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7"/>
  <workbookPr/>
  <mc:AlternateContent xmlns:mc="http://schemas.openxmlformats.org/markup-compatibility/2006">
    <mc:Choice Requires="x15">
      <x15ac:absPath xmlns:x15ac="http://schemas.microsoft.com/office/spreadsheetml/2010/11/ac" url="D:\Lab Manuscripts\TSC SVZ Paper\"/>
    </mc:Choice>
  </mc:AlternateContent>
  <xr:revisionPtr revIDLastSave="0" documentId="8_{A7CE0CF9-1F45-4080-BA5C-BFB3D69E8647}" xr6:coauthVersionLast="47" xr6:coauthVersionMax="47" xr10:uidLastSave="{00000000-0000-0000-0000-000000000000}"/>
  <bookViews>
    <workbookView xWindow="-120" yWindow="-120" windowWidth="29040" windowHeight="15840" firstSheet="2" activeTab="15" xr2:uid="{00000000-000D-0000-FFFF-FFFF00000000}"/>
  </bookViews>
  <sheets>
    <sheet name="DE_C_0" sheetId="1" r:id="rId1"/>
    <sheet name="DE_C_1" sheetId="2" r:id="rId2"/>
    <sheet name="DE_C_2" sheetId="3" r:id="rId3"/>
    <sheet name="DE_C_3" sheetId="4" r:id="rId4"/>
    <sheet name="DE_C_4" sheetId="5" r:id="rId5"/>
    <sheet name="DE_C_5" sheetId="6" r:id="rId6"/>
    <sheet name="DE_C_6" sheetId="7" r:id="rId7"/>
    <sheet name="DE_C_7" sheetId="8" r:id="rId8"/>
    <sheet name="DE_C_8" sheetId="9" r:id="rId9"/>
    <sheet name="DE_C_9" sheetId="10" r:id="rId10"/>
    <sheet name="DE_C_10" sheetId="11" r:id="rId11"/>
    <sheet name="DE_C_11" sheetId="12" r:id="rId12"/>
    <sheet name="DE_C_12" sheetId="13" r:id="rId13"/>
    <sheet name="DE_C_13" sheetId="14" r:id="rId14"/>
    <sheet name="DE_C_14" sheetId="15" r:id="rId15"/>
    <sheet name="DE_C_15" sheetId="16" r:id="rId16"/>
    <sheet name="DE_C_16" sheetId="17" r:id="rId17"/>
    <sheet name="DE_C_17" sheetId="18" r:id="rId18"/>
    <sheet name="DE_C_18" sheetId="19" r:id="rId19"/>
    <sheet name="DE_C_19" sheetId="20" r:id="rId20"/>
    <sheet name="DE_C_20" sheetId="21" r:id="rId21"/>
    <sheet name="DE_C_21" sheetId="22" r:id="rId22"/>
    <sheet name="DE_C_23" sheetId="23" r:id="rId23"/>
  </sheets>
  <calcPr calcId="125725"/>
</workbook>
</file>

<file path=xl/sharedStrings.xml><?xml version="1.0" encoding="utf-8"?>
<sst xmlns="http://schemas.openxmlformats.org/spreadsheetml/2006/main" count="2233" uniqueCount="1211">
  <si>
    <t/>
  </si>
  <si>
    <t>p_val</t>
  </si>
  <si>
    <t>avg_log2FC</t>
  </si>
  <si>
    <t>pct.1</t>
  </si>
  <si>
    <t>pct.2</t>
  </si>
  <si>
    <t>p_val_adj</t>
  </si>
  <si>
    <t>mt-Nd2</t>
  </si>
  <si>
    <t>mt-Nd4</t>
  </si>
  <si>
    <t>Rps2</t>
  </si>
  <si>
    <t>Rpl29</t>
  </si>
  <si>
    <t>mt-Cytb</t>
  </si>
  <si>
    <t>mt-Co2</t>
  </si>
  <si>
    <t>mt-Atp6</t>
  </si>
  <si>
    <t>Rpl13a</t>
  </si>
  <si>
    <t>Ckb</t>
  </si>
  <si>
    <t>Aldoc</t>
  </si>
  <si>
    <t>Gm42418</t>
  </si>
  <si>
    <t>Cst3</t>
  </si>
  <si>
    <t>Apoe</t>
  </si>
  <si>
    <t>Gapdh</t>
  </si>
  <si>
    <t>Clu</t>
  </si>
  <si>
    <t>Glul</t>
  </si>
  <si>
    <t>Atp1a2</t>
  </si>
  <si>
    <t>Rpl3</t>
  </si>
  <si>
    <t>Ndrg2</t>
  </si>
  <si>
    <t>Tpt1</t>
  </si>
  <si>
    <t>Ntsr2</t>
  </si>
  <si>
    <t>Slc1a3</t>
  </si>
  <si>
    <t>Cspg5</t>
  </si>
  <si>
    <t>Sparcl1</t>
  </si>
  <si>
    <t>Slc1a2</t>
  </si>
  <si>
    <t>Ttr</t>
  </si>
  <si>
    <t>Cox8a</t>
  </si>
  <si>
    <t>Ptgds</t>
  </si>
  <si>
    <t>Kcnip4</t>
  </si>
  <si>
    <t>mt-Co1</t>
  </si>
  <si>
    <t>mt-Co3</t>
  </si>
  <si>
    <t>mt-Nd1</t>
  </si>
  <si>
    <t>Ctnnd2</t>
  </si>
  <si>
    <t>Rps29</t>
  </si>
  <si>
    <t>Msi2</t>
  </si>
  <si>
    <t>Rps21</t>
  </si>
  <si>
    <t>mt-Nd3</t>
  </si>
  <si>
    <t>Fth1</t>
  </si>
  <si>
    <t>Rplp1</t>
  </si>
  <si>
    <t>Camk2n1</t>
  </si>
  <si>
    <t>Adgrl3</t>
  </si>
  <si>
    <t>Ntm</t>
  </si>
  <si>
    <t>Macf1</t>
  </si>
  <si>
    <t>Zbtb20</t>
  </si>
  <si>
    <t>Dgkb</t>
  </si>
  <si>
    <t>Dtna</t>
  </si>
  <si>
    <t>mt-Nd5</t>
  </si>
  <si>
    <t>Cadm2</t>
  </si>
  <si>
    <t>Rpl41</t>
  </si>
  <si>
    <t>Rps24</t>
  </si>
  <si>
    <t>Pbx1</t>
  </si>
  <si>
    <t>Rgs6</t>
  </si>
  <si>
    <t>Mt3</t>
  </si>
  <si>
    <t>Gabrb1</t>
  </si>
  <si>
    <t>Plpp3</t>
  </si>
  <si>
    <t>Npas3</t>
  </si>
  <si>
    <t>Rps8</t>
  </si>
  <si>
    <t>Pla2g7</t>
  </si>
  <si>
    <t>Selenow</t>
  </si>
  <si>
    <t>Rps28</t>
  </si>
  <si>
    <t>Negr1</t>
  </si>
  <si>
    <t>Nfia</t>
  </si>
  <si>
    <t>Mir100hg</t>
  </si>
  <si>
    <t>B3galt1</t>
  </si>
  <si>
    <t>Ptprz1</t>
  </si>
  <si>
    <t>Grm3</t>
  </si>
  <si>
    <t>Luzp2</t>
  </si>
  <si>
    <t>Sash1</t>
  </si>
  <si>
    <t>Rora</t>
  </si>
  <si>
    <t>Rpl39</t>
  </si>
  <si>
    <t>Fau</t>
  </si>
  <si>
    <t>Rpl37</t>
  </si>
  <si>
    <t>Rpl37a</t>
  </si>
  <si>
    <t>Rpl38</t>
  </si>
  <si>
    <t>Rpl13</t>
  </si>
  <si>
    <t>Camk2a</t>
  </si>
  <si>
    <t>Gnao1</t>
  </si>
  <si>
    <t>Cox4i1</t>
  </si>
  <si>
    <t>4930402H24Rik</t>
  </si>
  <si>
    <t>Rpl26</t>
  </si>
  <si>
    <t>Nrxn1</t>
  </si>
  <si>
    <t>Rpl35a</t>
  </si>
  <si>
    <t>Lsamp</t>
  </si>
  <si>
    <t>Calm1</t>
  </si>
  <si>
    <t>Kirrel3</t>
  </si>
  <si>
    <t>Gpc5</t>
  </si>
  <si>
    <t>Rps27</t>
  </si>
  <si>
    <t>Arhgef12</t>
  </si>
  <si>
    <t>Mt1</t>
  </si>
  <si>
    <t>Wwc1</t>
  </si>
  <si>
    <t>Rpl27a</t>
  </si>
  <si>
    <t>mt-Nd4l</t>
  </si>
  <si>
    <t>Auts2</t>
  </si>
  <si>
    <t>Rps27a</t>
  </si>
  <si>
    <t>Cpeb4</t>
  </si>
  <si>
    <t>Mgll</t>
  </si>
  <si>
    <t>Mgat5</t>
  </si>
  <si>
    <t>Slc4a4</t>
  </si>
  <si>
    <t>Trim9</t>
  </si>
  <si>
    <t>Nlgn1</t>
  </si>
  <si>
    <t>Kcnma1</t>
  </si>
  <si>
    <t>Plcb1</t>
  </si>
  <si>
    <t>Rgs20</t>
  </si>
  <si>
    <t>Ctnna2</t>
  </si>
  <si>
    <t>Gm12239</t>
  </si>
  <si>
    <t>Ptprt</t>
  </si>
  <si>
    <t>Mir99ahg</t>
  </si>
  <si>
    <t>Rps12</t>
  </si>
  <si>
    <t>Nckap5</t>
  </si>
  <si>
    <t>Pcdh9</t>
  </si>
  <si>
    <t>Frmd4a</t>
  </si>
  <si>
    <t>Rbms3</t>
  </si>
  <si>
    <t>Dlgap1</t>
  </si>
  <si>
    <t>Grid2</t>
  </si>
  <si>
    <t>Zswim6</t>
  </si>
  <si>
    <t>Trpm3</t>
  </si>
  <si>
    <t>Tspan7</t>
  </si>
  <si>
    <t>Malat1</t>
  </si>
  <si>
    <t>Eef1a1</t>
  </si>
  <si>
    <t>Mbp</t>
  </si>
  <si>
    <t>Nav2</t>
  </si>
  <si>
    <t>Tmcc3</t>
  </si>
  <si>
    <t>Jun</t>
  </si>
  <si>
    <t>Elmo1</t>
  </si>
  <si>
    <t>Maml3</t>
  </si>
  <si>
    <t>Ldlrad4</t>
  </si>
  <si>
    <t>P2ry12</t>
  </si>
  <si>
    <t>Rapgef5</t>
  </si>
  <si>
    <t>Plxdc2</t>
  </si>
  <si>
    <t>Ptprj</t>
  </si>
  <si>
    <t>Foxn3</t>
  </si>
  <si>
    <t>Zfhx3</t>
  </si>
  <si>
    <t>Fli1</t>
  </si>
  <si>
    <t>Fam102b</t>
  </si>
  <si>
    <t>Itga6</t>
  </si>
  <si>
    <t>Plek</t>
  </si>
  <si>
    <t>Apbb1ip</t>
  </si>
  <si>
    <t>Hpgds</t>
  </si>
  <si>
    <t>Cyfip1</t>
  </si>
  <si>
    <t>Lyn</t>
  </si>
  <si>
    <t>Hexb</t>
  </si>
  <si>
    <t>Prex1</t>
  </si>
  <si>
    <t>Fos</t>
  </si>
  <si>
    <t>Tbxas1</t>
  </si>
  <si>
    <t>Jmjd1c</t>
  </si>
  <si>
    <t>Mef2c</t>
  </si>
  <si>
    <t>Mef2a</t>
  </si>
  <si>
    <t>Mbnl1</t>
  </si>
  <si>
    <t>Tanc2</t>
  </si>
  <si>
    <t>Srgap2</t>
  </si>
  <si>
    <t>Mertk</t>
  </si>
  <si>
    <t>Inpp4b</t>
  </si>
  <si>
    <t>Dock2</t>
  </si>
  <si>
    <t>Plcl2</t>
  </si>
  <si>
    <t>Diaph2</t>
  </si>
  <si>
    <t>Pde3b</t>
  </si>
  <si>
    <t>Rps26</t>
  </si>
  <si>
    <t>Dnmt3a</t>
  </si>
  <si>
    <t>Scd2</t>
  </si>
  <si>
    <t>Pcsk1n</t>
  </si>
  <si>
    <t>Hsp90aa1</t>
  </si>
  <si>
    <t>Rps25</t>
  </si>
  <si>
    <t>Rpl12</t>
  </si>
  <si>
    <t>4933406I18Rik</t>
  </si>
  <si>
    <t>Egr1</t>
  </si>
  <si>
    <t>Cpe</t>
  </si>
  <si>
    <t>Numb</t>
  </si>
  <si>
    <t>Gab2</t>
  </si>
  <si>
    <t>Cox7c</t>
  </si>
  <si>
    <t>Mafb</t>
  </si>
  <si>
    <t>Ptma</t>
  </si>
  <si>
    <t>Tgfbr1</t>
  </si>
  <si>
    <t>Ikzf1</t>
  </si>
  <si>
    <t>Slc8a1</t>
  </si>
  <si>
    <t>Lrch1</t>
  </si>
  <si>
    <t>Arhgap5</t>
  </si>
  <si>
    <t>Ttc28</t>
  </si>
  <si>
    <t>Pag1</t>
  </si>
  <si>
    <t>Rps15</t>
  </si>
  <si>
    <t>Dock4</t>
  </si>
  <si>
    <t>Magi1</t>
  </si>
  <si>
    <t>H3f3b</t>
  </si>
  <si>
    <t>Tmsb4x</t>
  </si>
  <si>
    <t>Maml2</t>
  </si>
  <si>
    <t>Fat3</t>
  </si>
  <si>
    <t>Plcl1</t>
  </si>
  <si>
    <t>Qk</t>
  </si>
  <si>
    <t>Slc9a9</t>
  </si>
  <si>
    <t>Nav3</t>
  </si>
  <si>
    <t>Pde4b</t>
  </si>
  <si>
    <t>Magi2</t>
  </si>
  <si>
    <t>Slc24a2</t>
  </si>
  <si>
    <t>Prr5l</t>
  </si>
  <si>
    <t>Tmem117</t>
  </si>
  <si>
    <t>Nkain2</t>
  </si>
  <si>
    <t>Lrp1b</t>
  </si>
  <si>
    <t>Zeb2</t>
  </si>
  <si>
    <t>Dlg2</t>
  </si>
  <si>
    <t>Frmd5</t>
  </si>
  <si>
    <t>Ncam2</t>
  </si>
  <si>
    <t>Tmeff2</t>
  </si>
  <si>
    <t>Rpl9</t>
  </si>
  <si>
    <t>Fnbp1</t>
  </si>
  <si>
    <t>Ptprd</t>
  </si>
  <si>
    <t>Dock10</t>
  </si>
  <si>
    <t>Zfp536</t>
  </si>
  <si>
    <t>Ano4</t>
  </si>
  <si>
    <t>Ncam1</t>
  </si>
  <si>
    <t>Trim2</t>
  </si>
  <si>
    <t>Rps23</t>
  </si>
  <si>
    <t>Dbi</t>
  </si>
  <si>
    <t>Rpl21</t>
  </si>
  <si>
    <t>Phlpp1</t>
  </si>
  <si>
    <t>Bcas1</t>
  </si>
  <si>
    <t>Rps20</t>
  </si>
  <si>
    <t>Ank2</t>
  </si>
  <si>
    <t>Kif1b</t>
  </si>
  <si>
    <t>Rpsa</t>
  </si>
  <si>
    <t>Rps14</t>
  </si>
  <si>
    <t>Erbb4</t>
  </si>
  <si>
    <t>Mapt</t>
  </si>
  <si>
    <t>Trf</t>
  </si>
  <si>
    <t>Rps4x</t>
  </si>
  <si>
    <t>Anks1b</t>
  </si>
  <si>
    <t>Eml1</t>
  </si>
  <si>
    <t>Dnm3</t>
  </si>
  <si>
    <t>Gphn</t>
  </si>
  <si>
    <t>Rnf220</t>
  </si>
  <si>
    <t>Dst</t>
  </si>
  <si>
    <t>Csmd3</t>
  </si>
  <si>
    <t>Spock3</t>
  </si>
  <si>
    <t>Pex5l</t>
  </si>
  <si>
    <t>Mbnl2</t>
  </si>
  <si>
    <t>Rpl23</t>
  </si>
  <si>
    <t>Cox6c</t>
  </si>
  <si>
    <t>Sik3</t>
  </si>
  <si>
    <t>Exoc6b</t>
  </si>
  <si>
    <t>Frmd4b</t>
  </si>
  <si>
    <t>Sox2ot</t>
  </si>
  <si>
    <t>Tmem132d</t>
  </si>
  <si>
    <t>St6galnac3</t>
  </si>
  <si>
    <t>Phactr1</t>
  </si>
  <si>
    <t>Cdh20</t>
  </si>
  <si>
    <t>Enpp2</t>
  </si>
  <si>
    <t>2900040C04Rik</t>
  </si>
  <si>
    <t>Ecrg4</t>
  </si>
  <si>
    <t>Atox1</t>
  </si>
  <si>
    <t>Cab39l</t>
  </si>
  <si>
    <t>Atp5g1</t>
  </si>
  <si>
    <t>Chchd10</t>
  </si>
  <si>
    <t>Ndufa11</t>
  </si>
  <si>
    <t>Rbp1</t>
  </si>
  <si>
    <t>Uqcr10</t>
  </si>
  <si>
    <t>Prdx5</t>
  </si>
  <si>
    <t>Arl6ip1</t>
  </si>
  <si>
    <t>Ndufa4</t>
  </si>
  <si>
    <t>Fxyd1</t>
  </si>
  <si>
    <t>Stk39</t>
  </si>
  <si>
    <t>Dstn</t>
  </si>
  <si>
    <t>Nedd8</t>
  </si>
  <si>
    <t>Atp5e</t>
  </si>
  <si>
    <t>Ppia</t>
  </si>
  <si>
    <t>Uqcrb</t>
  </si>
  <si>
    <t>Calml4</t>
  </si>
  <si>
    <t>Rpl36</t>
  </si>
  <si>
    <t>Uqcr11</t>
  </si>
  <si>
    <t>Prdx1</t>
  </si>
  <si>
    <t>Rps15a</t>
  </si>
  <si>
    <t>Atp5l</t>
  </si>
  <si>
    <t>Cox7b</t>
  </si>
  <si>
    <t>Myl6</t>
  </si>
  <si>
    <t>Ubl5</t>
  </si>
  <si>
    <t>Ndufc1</t>
  </si>
  <si>
    <t>Ndufv3</t>
  </si>
  <si>
    <t>Atp5md</t>
  </si>
  <si>
    <t>Fhad1</t>
  </si>
  <si>
    <t>Mcee</t>
  </si>
  <si>
    <t>Hist1h2bc</t>
  </si>
  <si>
    <t>Pcp4l1</t>
  </si>
  <si>
    <t>Elob</t>
  </si>
  <si>
    <t>Stmn1</t>
  </si>
  <si>
    <t>Ndufa6</t>
  </si>
  <si>
    <t>Kif5a</t>
  </si>
  <si>
    <t>Prr32</t>
  </si>
  <si>
    <t>Ndufb10</t>
  </si>
  <si>
    <t>Atp6v1g1</t>
  </si>
  <si>
    <t>Hpcal4</t>
  </si>
  <si>
    <t>Atp5mpl</t>
  </si>
  <si>
    <t>Kl</t>
  </si>
  <si>
    <t>Vamp8</t>
  </si>
  <si>
    <t>Glo1</t>
  </si>
  <si>
    <t>Tspo</t>
  </si>
  <si>
    <t>Rps27l</t>
  </si>
  <si>
    <t>Hemk1</t>
  </si>
  <si>
    <t>Slc22a17</t>
  </si>
  <si>
    <t>Cox7a2</t>
  </si>
  <si>
    <t>Sem1</t>
  </si>
  <si>
    <t>Etfb</t>
  </si>
  <si>
    <t>Ndufb7</t>
  </si>
  <si>
    <t>Atp5g3</t>
  </si>
  <si>
    <t>Camk1d</t>
  </si>
  <si>
    <t>Gpm6b</t>
  </si>
  <si>
    <t>Atp5d</t>
  </si>
  <si>
    <t>Atp6v1e1</t>
  </si>
  <si>
    <t>Rpl6</t>
  </si>
  <si>
    <t>Uqcrq</t>
  </si>
  <si>
    <t>Ndufa7</t>
  </si>
  <si>
    <t>Ubb</t>
  </si>
  <si>
    <t>Gstm1</t>
  </si>
  <si>
    <t>Gpx4</t>
  </si>
  <si>
    <t>Aldoa</t>
  </si>
  <si>
    <t>Prkcb</t>
  </si>
  <si>
    <t>Atp6v1f</t>
  </si>
  <si>
    <t>AY036118</t>
  </si>
  <si>
    <t>Gng5</t>
  </si>
  <si>
    <t>Celf4</t>
  </si>
  <si>
    <t>Tomm7</t>
  </si>
  <si>
    <t>Sostdc1</t>
  </si>
  <si>
    <t>Atp5h</t>
  </si>
  <si>
    <t>D8Ertd738e</t>
  </si>
  <si>
    <t>Ndufa13</t>
  </si>
  <si>
    <t>Nrsn1</t>
  </si>
  <si>
    <t>Ifi27</t>
  </si>
  <si>
    <t>Atp5a1</t>
  </si>
  <si>
    <t>Pcbp2</t>
  </si>
  <si>
    <t>Serf2</t>
  </si>
  <si>
    <t>Purb</t>
  </si>
  <si>
    <t>Sec61g</t>
  </si>
  <si>
    <t>1810058I24Rik</t>
  </si>
  <si>
    <t>Shank1</t>
  </si>
  <si>
    <t>Rps16</t>
  </si>
  <si>
    <t>Ndufs5</t>
  </si>
  <si>
    <t>Rbx1</t>
  </si>
  <si>
    <t>Slc25a3</t>
  </si>
  <si>
    <t>Map2</t>
  </si>
  <si>
    <t>Atp5o</t>
  </si>
  <si>
    <t>Tubb4b</t>
  </si>
  <si>
    <t>Rpl36al</t>
  </si>
  <si>
    <t>Atp5j2</t>
  </si>
  <si>
    <t>Atp5j</t>
  </si>
  <si>
    <t>Cox8b</t>
  </si>
  <si>
    <t>mt-Atp8</t>
  </si>
  <si>
    <t>Lgals1</t>
  </si>
  <si>
    <t>Hint1</t>
  </si>
  <si>
    <t>Slc25a5</t>
  </si>
  <si>
    <t>Dlg4</t>
  </si>
  <si>
    <t>Anapc13</t>
  </si>
  <si>
    <t>Nrgn</t>
  </si>
  <si>
    <t>Thra</t>
  </si>
  <si>
    <t>Vat1l</t>
  </si>
  <si>
    <t>Fabp5</t>
  </si>
  <si>
    <t>Mdh1</t>
  </si>
  <si>
    <t>Ctxn1</t>
  </si>
  <si>
    <t>Dynll1</t>
  </si>
  <si>
    <t>Uqcrh</t>
  </si>
  <si>
    <t>Mif</t>
  </si>
  <si>
    <t>Mrps6</t>
  </si>
  <si>
    <t>Ndufb2</t>
  </si>
  <si>
    <t>Chchd2</t>
  </si>
  <si>
    <t>Eif2s2</t>
  </si>
  <si>
    <t>Hspa8</t>
  </si>
  <si>
    <t>Ndufa12</t>
  </si>
  <si>
    <t>Car2</t>
  </si>
  <si>
    <t>Rnasek</t>
  </si>
  <si>
    <t>Bri3</t>
  </si>
  <si>
    <t>Sec61b</t>
  </si>
  <si>
    <t>Ap1s2</t>
  </si>
  <si>
    <t>Romo1</t>
  </si>
  <si>
    <t>Eif1</t>
  </si>
  <si>
    <t>Rps10</t>
  </si>
  <si>
    <t>Ncl</t>
  </si>
  <si>
    <t>Ndufa1</t>
  </si>
  <si>
    <t>Ptn</t>
  </si>
  <si>
    <t>Ahcyl2</t>
  </si>
  <si>
    <t>Tuba1a</t>
  </si>
  <si>
    <t>Cox6b2</t>
  </si>
  <si>
    <t>Atp5g2</t>
  </si>
  <si>
    <t>Ndufa2</t>
  </si>
  <si>
    <t>Atp5f1</t>
  </si>
  <si>
    <t>Ndufb11</t>
  </si>
  <si>
    <t>Npm1</t>
  </si>
  <si>
    <t>Tax1bp1</t>
  </si>
  <si>
    <t>Smim22</t>
  </si>
  <si>
    <t>Srp14</t>
  </si>
  <si>
    <t>Clic6</t>
  </si>
  <si>
    <t>Pebp1</t>
  </si>
  <si>
    <t>S100b</t>
  </si>
  <si>
    <t>Psd</t>
  </si>
  <si>
    <t>Rpl24</t>
  </si>
  <si>
    <t>Ldhb</t>
  </si>
  <si>
    <t>H3f3a</t>
  </si>
  <si>
    <t>Top1</t>
  </si>
  <si>
    <t>Sh3bgrl</t>
  </si>
  <si>
    <t>Higd2a</t>
  </si>
  <si>
    <t>Cdkn1c</t>
  </si>
  <si>
    <t>Olfm1</t>
  </si>
  <si>
    <t>Skp1a</t>
  </si>
  <si>
    <t>Tmem256</t>
  </si>
  <si>
    <t>Cox5b</t>
  </si>
  <si>
    <t>Atp5k</t>
  </si>
  <si>
    <t>Map1lc3a</t>
  </si>
  <si>
    <t>S100a1</t>
  </si>
  <si>
    <t>Ndufb6</t>
  </si>
  <si>
    <t>Cox20</t>
  </si>
  <si>
    <t>Tomm6</t>
  </si>
  <si>
    <t>Grcc10</t>
  </si>
  <si>
    <t>Prdx2</t>
  </si>
  <si>
    <t>Rps11</t>
  </si>
  <si>
    <t>Ndufc2</t>
  </si>
  <si>
    <t>Park7</t>
  </si>
  <si>
    <t>Mpc1</t>
  </si>
  <si>
    <t>Rpl18a</t>
  </si>
  <si>
    <t>Rpl32</t>
  </si>
  <si>
    <t>Atpif1</t>
  </si>
  <si>
    <t>Actb</t>
  </si>
  <si>
    <t>Rpl28</t>
  </si>
  <si>
    <t>Mrps33</t>
  </si>
  <si>
    <t>Eif4g2</t>
  </si>
  <si>
    <t>Rpl15</t>
  </si>
  <si>
    <t>Ndufs6</t>
  </si>
  <si>
    <t>Nme2</t>
  </si>
  <si>
    <t>Rpl18</t>
  </si>
  <si>
    <t>Gabarap</t>
  </si>
  <si>
    <t>Smdt1</t>
  </si>
  <si>
    <t>Cox6b1</t>
  </si>
  <si>
    <t>Rpl11</t>
  </si>
  <si>
    <t>Rps9</t>
  </si>
  <si>
    <t>Rps13</t>
  </si>
  <si>
    <t>Rpl27</t>
  </si>
  <si>
    <t>Htra1</t>
  </si>
  <si>
    <t>Aplp1</t>
  </si>
  <si>
    <t>Scg3</t>
  </si>
  <si>
    <t>Tubb2b</t>
  </si>
  <si>
    <t>Prnp</t>
  </si>
  <si>
    <t>S1pr1</t>
  </si>
  <si>
    <t>Aqp4</t>
  </si>
  <si>
    <t>Cfap299</t>
  </si>
  <si>
    <t>Lama3</t>
  </si>
  <si>
    <t>Csmd1</t>
  </si>
  <si>
    <t>Ccdc146</t>
  </si>
  <si>
    <t>Dnah11</t>
  </si>
  <si>
    <t>Gm4876</t>
  </si>
  <si>
    <t>Nipal2</t>
  </si>
  <si>
    <t>Dmd</t>
  </si>
  <si>
    <t>2010001K21Rik</t>
  </si>
  <si>
    <t>Fhit</t>
  </si>
  <si>
    <t>Unc5cl</t>
  </si>
  <si>
    <t>Dnah6</t>
  </si>
  <si>
    <t>Ccdc162</t>
  </si>
  <si>
    <t>Ralyl</t>
  </si>
  <si>
    <t>Tmem212</t>
  </si>
  <si>
    <t>Dnah2</t>
  </si>
  <si>
    <t>Dnah12</t>
  </si>
  <si>
    <t>Ankrd12</t>
  </si>
  <si>
    <t>Atxn1</t>
  </si>
  <si>
    <t>Rpl34</t>
  </si>
  <si>
    <t>Ctnna3</t>
  </si>
  <si>
    <t>Syne1</t>
  </si>
  <si>
    <t>Ccdc148</t>
  </si>
  <si>
    <t>Cep126</t>
  </si>
  <si>
    <t>Spag16</t>
  </si>
  <si>
    <t>Foxp1</t>
  </si>
  <si>
    <t>Agbl4</t>
  </si>
  <si>
    <t>Gm13481</t>
  </si>
  <si>
    <t>Esrrg</t>
  </si>
  <si>
    <t>Ppil6</t>
  </si>
  <si>
    <t>Rmst</t>
  </si>
  <si>
    <t>Enkur</t>
  </si>
  <si>
    <t>Akap6</t>
  </si>
  <si>
    <t>Fhod3</t>
  </si>
  <si>
    <t>Bcl2</t>
  </si>
  <si>
    <t>Sorbs1</t>
  </si>
  <si>
    <t>Gm5089</t>
  </si>
  <si>
    <t>Mast4</t>
  </si>
  <si>
    <t>Nebl</t>
  </si>
  <si>
    <t>Cabcoco1</t>
  </si>
  <si>
    <t>Bmp6</t>
  </si>
  <si>
    <t>Fgf14</t>
  </si>
  <si>
    <t>Glis3</t>
  </si>
  <si>
    <t>Gmds</t>
  </si>
  <si>
    <t>Gpc6</t>
  </si>
  <si>
    <t>Unc13c</t>
  </si>
  <si>
    <t>Adamts20</t>
  </si>
  <si>
    <t>Prdm16</t>
  </si>
  <si>
    <t>Rfx3</t>
  </si>
  <si>
    <t>Abr</t>
  </si>
  <si>
    <t>Acsl3</t>
  </si>
  <si>
    <t>Tcf7l2</t>
  </si>
  <si>
    <t>Gm973</t>
  </si>
  <si>
    <t>Setd5</t>
  </si>
  <si>
    <t>Lpp</t>
  </si>
  <si>
    <t>Rgs7</t>
  </si>
  <si>
    <t>Meis2</t>
  </si>
  <si>
    <t>Asic2</t>
  </si>
  <si>
    <t>Nrxn3</t>
  </si>
  <si>
    <t>Sox6</t>
  </si>
  <si>
    <t>Pcp4</t>
  </si>
  <si>
    <t>Hdac8</t>
  </si>
  <si>
    <t>Dennd1a</t>
  </si>
  <si>
    <t>Ldb2</t>
  </si>
  <si>
    <t>Cadm1</t>
  </si>
  <si>
    <t>Ppp2r2b</t>
  </si>
  <si>
    <t>Slc7a11</t>
  </si>
  <si>
    <t>Kcnq3</t>
  </si>
  <si>
    <t>Pcdh7</t>
  </si>
  <si>
    <t>Adgrb3</t>
  </si>
  <si>
    <t>Rorb</t>
  </si>
  <si>
    <t>Cox6a1</t>
  </si>
  <si>
    <t>Setbp1</t>
  </si>
  <si>
    <t>Nbea</t>
  </si>
  <si>
    <t>Akt3</t>
  </si>
  <si>
    <t>Lrrtm4</t>
  </si>
  <si>
    <t>Ank3</t>
  </si>
  <si>
    <t>Kcnn2</t>
  </si>
  <si>
    <t>Baz2b</t>
  </si>
  <si>
    <t>Dscaml1</t>
  </si>
  <si>
    <t>Gm38505</t>
  </si>
  <si>
    <t>Kmt2e</t>
  </si>
  <si>
    <t>Trio</t>
  </si>
  <si>
    <t>Fnbp1l</t>
  </si>
  <si>
    <t>Kat6b</t>
  </si>
  <si>
    <t>Hivep3</t>
  </si>
  <si>
    <t>Ndufb9</t>
  </si>
  <si>
    <t>Rere</t>
  </si>
  <si>
    <t>Pola1</t>
  </si>
  <si>
    <t>Atrx</t>
  </si>
  <si>
    <t>Enox1</t>
  </si>
  <si>
    <t>Sox1ot</t>
  </si>
  <si>
    <t>Large1</t>
  </si>
  <si>
    <t>Xist</t>
  </si>
  <si>
    <t>Usp29</t>
  </si>
  <si>
    <t>Nell2</t>
  </si>
  <si>
    <t>Dclk1</t>
  </si>
  <si>
    <t>Tead1</t>
  </si>
  <si>
    <t>Celf2</t>
  </si>
  <si>
    <t>Rtn3</t>
  </si>
  <si>
    <t>Kcnh7</t>
  </si>
  <si>
    <t>Adarb2</t>
  </si>
  <si>
    <t>Myt1l</t>
  </si>
  <si>
    <t>Gsk3b</t>
  </si>
  <si>
    <t>Pam</t>
  </si>
  <si>
    <t>Cntnap2</t>
  </si>
  <si>
    <t>Nfib</t>
  </si>
  <si>
    <t>Nedd4l</t>
  </si>
  <si>
    <t>Pak3</t>
  </si>
  <si>
    <t>Fgf13</t>
  </si>
  <si>
    <t>Zeb1</t>
  </si>
  <si>
    <t>Edil3</t>
  </si>
  <si>
    <t>Gm26871</t>
  </si>
  <si>
    <t>Igf1r</t>
  </si>
  <si>
    <t>Il1rapl1</t>
  </si>
  <si>
    <t>Gm47283</t>
  </si>
  <si>
    <t>Tmem178b</t>
  </si>
  <si>
    <t>Synpr</t>
  </si>
  <si>
    <t>Meg3</t>
  </si>
  <si>
    <t>Fam155a</t>
  </si>
  <si>
    <t>Gria1</t>
  </si>
  <si>
    <t>Robo1</t>
  </si>
  <si>
    <t>Foxp2</t>
  </si>
  <si>
    <t>Grip1</t>
  </si>
  <si>
    <t>Tenm2</t>
  </si>
  <si>
    <t>Tenm1</t>
  </si>
  <si>
    <t>Cald1</t>
  </si>
  <si>
    <t>Vav3</t>
  </si>
  <si>
    <t>Sema6d</t>
  </si>
  <si>
    <t>Gria3</t>
  </si>
  <si>
    <t>Slc44a1</t>
  </si>
  <si>
    <t>Rab2a</t>
  </si>
  <si>
    <t>Gigyf2</t>
  </si>
  <si>
    <t>Megf11</t>
  </si>
  <si>
    <t>Nalcn</t>
  </si>
  <si>
    <t>Snhg11</t>
  </si>
  <si>
    <t>Khdrbs2</t>
  </si>
  <si>
    <t>Sulf2</t>
  </si>
  <si>
    <t>Pcdh11x</t>
  </si>
  <si>
    <t>Sh3d19</t>
  </si>
  <si>
    <t>Sdc2</t>
  </si>
  <si>
    <t>Son</t>
  </si>
  <si>
    <t>Zfpm2</t>
  </si>
  <si>
    <t>Tnr</t>
  </si>
  <si>
    <t>Dcc</t>
  </si>
  <si>
    <t>Grin3a</t>
  </si>
  <si>
    <t>Unc5c</t>
  </si>
  <si>
    <t>Slc35f1</t>
  </si>
  <si>
    <t>Hcn1</t>
  </si>
  <si>
    <t>Sox5</t>
  </si>
  <si>
    <t>Prkn</t>
  </si>
  <si>
    <t>Tcf4</t>
  </si>
  <si>
    <t>Etv1</t>
  </si>
  <si>
    <t>Tnrc6b</t>
  </si>
  <si>
    <t>Fchsd2</t>
  </si>
  <si>
    <t>Ankhd1</t>
  </si>
  <si>
    <t>Cacng4</t>
  </si>
  <si>
    <t>Cpq</t>
  </si>
  <si>
    <t>Dpyd</t>
  </si>
  <si>
    <t>Opcml</t>
  </si>
  <si>
    <t>Grm8</t>
  </si>
  <si>
    <t>Cntn1</t>
  </si>
  <si>
    <t>Grik2</t>
  </si>
  <si>
    <t>Zdhhc14</t>
  </si>
  <si>
    <t>Neto1</t>
  </si>
  <si>
    <t>Pde7b</t>
  </si>
  <si>
    <t>Cdh4</t>
  </si>
  <si>
    <t>Nxph1</t>
  </si>
  <si>
    <t>Dscam</t>
  </si>
  <si>
    <t>Fam193a</t>
  </si>
  <si>
    <t>Hs6st3</t>
  </si>
  <si>
    <t>Sntg1</t>
  </si>
  <si>
    <t>Ahi1</t>
  </si>
  <si>
    <t>Vcan</t>
  </si>
  <si>
    <t>Ncald</t>
  </si>
  <si>
    <t>Rps7</t>
  </si>
  <si>
    <t>Exoc4</t>
  </si>
  <si>
    <t>Kcnd2</t>
  </si>
  <si>
    <t>Slc22a23</t>
  </si>
  <si>
    <t>Grik4</t>
  </si>
  <si>
    <t>Gfra1</t>
  </si>
  <si>
    <t>Chd7</t>
  </si>
  <si>
    <t>Xylt1</t>
  </si>
  <si>
    <t>Wipf1</t>
  </si>
  <si>
    <t>Lrrc4c</t>
  </si>
  <si>
    <t>Fbn2</t>
  </si>
  <si>
    <t>Tox</t>
  </si>
  <si>
    <t>Lhfpl3</t>
  </si>
  <si>
    <t>Mdga2</t>
  </si>
  <si>
    <t>Clasp2</t>
  </si>
  <si>
    <t>Cacnb2</t>
  </si>
  <si>
    <t>Naaladl2</t>
  </si>
  <si>
    <t>Chst11</t>
  </si>
  <si>
    <t>Cask</t>
  </si>
  <si>
    <t>Ddx5</t>
  </si>
  <si>
    <t>Sgcd</t>
  </si>
  <si>
    <t>Frmpd4</t>
  </si>
  <si>
    <t>Rps5</t>
  </si>
  <si>
    <t>Grid1</t>
  </si>
  <si>
    <t>Ppp1r9a</t>
  </si>
  <si>
    <t>Sema5a</t>
  </si>
  <si>
    <t>Mbd5</t>
  </si>
  <si>
    <t>Ptprk</t>
  </si>
  <si>
    <t>Dlgap2</t>
  </si>
  <si>
    <t>Arsb</t>
  </si>
  <si>
    <t>Xkr4</t>
  </si>
  <si>
    <t>Dlc1</t>
  </si>
  <si>
    <t>Rpl30</t>
  </si>
  <si>
    <t>Slit3</t>
  </si>
  <si>
    <t>Adam12</t>
  </si>
  <si>
    <t>Ppfibp1</t>
  </si>
  <si>
    <t>Prkg1</t>
  </si>
  <si>
    <t>Brinp3</t>
  </si>
  <si>
    <t>Unc5d</t>
  </si>
  <si>
    <t>Pde4d</t>
  </si>
  <si>
    <t>Kcnc2</t>
  </si>
  <si>
    <t>Galntl6</t>
  </si>
  <si>
    <t>Grm5</t>
  </si>
  <si>
    <t>Cdk14</t>
  </si>
  <si>
    <t>Aff2</t>
  </si>
  <si>
    <t>Lingo2</t>
  </si>
  <si>
    <t>Zfp804b</t>
  </si>
  <si>
    <t>Rbfox1</t>
  </si>
  <si>
    <t>Syt1</t>
  </si>
  <si>
    <t>Gas5</t>
  </si>
  <si>
    <t>Kcnmb2</t>
  </si>
  <si>
    <t>Cacna2d3</t>
  </si>
  <si>
    <t>Tenm4</t>
  </si>
  <si>
    <t>Hdac9</t>
  </si>
  <si>
    <t>Gabrg3</t>
  </si>
  <si>
    <t>Tafa2</t>
  </si>
  <si>
    <t>Epn2</t>
  </si>
  <si>
    <t>Nrg1</t>
  </si>
  <si>
    <t>March1</t>
  </si>
  <si>
    <t>Epha6</t>
  </si>
  <si>
    <t>Ppp3ca</t>
  </si>
  <si>
    <t>Dpp10</t>
  </si>
  <si>
    <t>Fyn</t>
  </si>
  <si>
    <t>Cntn5</t>
  </si>
  <si>
    <t>Nrg3</t>
  </si>
  <si>
    <t>Agap1</t>
  </si>
  <si>
    <t>Klhl24</t>
  </si>
  <si>
    <t>Fbxw11</t>
  </si>
  <si>
    <t>Dync1h1</t>
  </si>
  <si>
    <t>Sox17</t>
  </si>
  <si>
    <t>Erg</t>
  </si>
  <si>
    <t>Oaz1</t>
  </si>
  <si>
    <t>Klf9</t>
  </si>
  <si>
    <t>Clic5</t>
  </si>
  <si>
    <t>Smyd3</t>
  </si>
  <si>
    <t>Pacs1</t>
  </si>
  <si>
    <t>Bsg</t>
  </si>
  <si>
    <t>Cd200</t>
  </si>
  <si>
    <t>Vwf</t>
  </si>
  <si>
    <t>Sh2d3c</t>
  </si>
  <si>
    <t>Pglyrp1</t>
  </si>
  <si>
    <t>Ube2g1</t>
  </si>
  <si>
    <t>Gpd2</t>
  </si>
  <si>
    <t>Rpl22l1</t>
  </si>
  <si>
    <t>Mobp</t>
  </si>
  <si>
    <t>Grb14</t>
  </si>
  <si>
    <t>Kmt2c</t>
  </si>
  <si>
    <t>Rbfox2</t>
  </si>
  <si>
    <t>Nbeal1</t>
  </si>
  <si>
    <t>Dock9</t>
  </si>
  <si>
    <t>Fgd5</t>
  </si>
  <si>
    <t>Hbb-bt</t>
  </si>
  <si>
    <t>Ppm1h</t>
  </si>
  <si>
    <t>Flt1</t>
  </si>
  <si>
    <t>Mrtfb</t>
  </si>
  <si>
    <t>Nptn</t>
  </si>
  <si>
    <t>Ccdc141</t>
  </si>
  <si>
    <t>Selenop</t>
  </si>
  <si>
    <t>Rapgef2</t>
  </si>
  <si>
    <t>Pakap.1</t>
  </si>
  <si>
    <t>Mcc</t>
  </si>
  <si>
    <t>Smarca2</t>
  </si>
  <si>
    <t>Actg1</t>
  </si>
  <si>
    <t>Ifitm3</t>
  </si>
  <si>
    <t>Rock2</t>
  </si>
  <si>
    <t>Rbpms</t>
  </si>
  <si>
    <t>Aplp2</t>
  </si>
  <si>
    <t>mt-Nd6</t>
  </si>
  <si>
    <t>Tns1</t>
  </si>
  <si>
    <t>Rpl8</t>
  </si>
  <si>
    <t>Clic4</t>
  </si>
  <si>
    <t>Cobll1</t>
  </si>
  <si>
    <t>Tspan13</t>
  </si>
  <si>
    <t>Hsp90ab1</t>
  </si>
  <si>
    <t>Sparc</t>
  </si>
  <si>
    <t>Timp3</t>
  </si>
  <si>
    <t>Bcl2l1</t>
  </si>
  <si>
    <t>Heg1</t>
  </si>
  <si>
    <t>Hbb-bs</t>
  </si>
  <si>
    <t>Adgrl4</t>
  </si>
  <si>
    <t>Hba-a1</t>
  </si>
  <si>
    <t>Tmsb10</t>
  </si>
  <si>
    <t>Hba-a2</t>
  </si>
  <si>
    <t>Erc2</t>
  </si>
  <si>
    <t>Nktr</t>
  </si>
  <si>
    <t>Psd3</t>
  </si>
  <si>
    <t>Map1b</t>
  </si>
  <si>
    <t>Slit2</t>
  </si>
  <si>
    <t>Rapgef4</t>
  </si>
  <si>
    <t>Fut8</t>
  </si>
  <si>
    <t>Tlk1</t>
  </si>
  <si>
    <t>Aff3</t>
  </si>
  <si>
    <t>Arid4b</t>
  </si>
  <si>
    <t>Tsc22d2</t>
  </si>
  <si>
    <t>Cdh11</t>
  </si>
  <si>
    <t>Sdk1</t>
  </si>
  <si>
    <t>Adam19</t>
  </si>
  <si>
    <t>Cystm1</t>
  </si>
  <si>
    <t>Gm5089.1</t>
  </si>
  <si>
    <t>Herc6</t>
  </si>
  <si>
    <t>Il6st</t>
  </si>
  <si>
    <t>Klhdc10</t>
  </si>
  <si>
    <t>Ldah</t>
  </si>
  <si>
    <t>Pip5k1a</t>
  </si>
  <si>
    <t>Rab30</t>
  </si>
  <si>
    <t>Map4</t>
  </si>
  <si>
    <t>Tsc22d3</t>
  </si>
  <si>
    <t>Pcsk5</t>
  </si>
  <si>
    <t>Lims1</t>
  </si>
  <si>
    <t>Scaf8</t>
  </si>
  <si>
    <t>Ccn3</t>
  </si>
  <si>
    <t>Erbin</t>
  </si>
  <si>
    <t>Neo1</t>
  </si>
  <si>
    <t>Slc38a2</t>
  </si>
  <si>
    <t>Fryl</t>
  </si>
  <si>
    <t>Ptpn14</t>
  </si>
  <si>
    <t>Babam2</t>
  </si>
  <si>
    <t>Id2</t>
  </si>
  <si>
    <t>Mdfic</t>
  </si>
  <si>
    <t>Pitpnc1</t>
  </si>
  <si>
    <t>Arhgap20</t>
  </si>
  <si>
    <t>Ube2e2</t>
  </si>
  <si>
    <t>Samd4</t>
  </si>
  <si>
    <t>Slc4a10</t>
  </si>
  <si>
    <t>Ssh2</t>
  </si>
  <si>
    <t>Birc6</t>
  </si>
  <si>
    <t>Ttc14</t>
  </si>
  <si>
    <t>4931406P16Rik</t>
  </si>
  <si>
    <t>Arhgap42</t>
  </si>
  <si>
    <t>Ctnna1</t>
  </si>
  <si>
    <t>Psme4</t>
  </si>
  <si>
    <t>Srsf11</t>
  </si>
  <si>
    <t>Tef</t>
  </si>
  <si>
    <t>Tjp1</t>
  </si>
  <si>
    <t>AW554918</t>
  </si>
  <si>
    <t>Atrnl1</t>
  </si>
  <si>
    <t>Foxp4</t>
  </si>
  <si>
    <t>Lrmda</t>
  </si>
  <si>
    <t>Mapk1</t>
  </si>
  <si>
    <t>Tulp4</t>
  </si>
  <si>
    <t>Ubn2</t>
  </si>
  <si>
    <t>Ccar1</t>
  </si>
  <si>
    <t>Zbtb16</t>
  </si>
  <si>
    <t>Ppp1r12a</t>
  </si>
  <si>
    <t>Sh3pxd2a</t>
  </si>
  <si>
    <t>Gria4</t>
  </si>
  <si>
    <t>Chd9</t>
  </si>
  <si>
    <t>Smg6</t>
  </si>
  <si>
    <t>Stag1</t>
  </si>
  <si>
    <t>Wnk1</t>
  </si>
  <si>
    <t>Pde7a</t>
  </si>
  <si>
    <t>Itgb5</t>
  </si>
  <si>
    <t>Agbl1</t>
  </si>
  <si>
    <t>Ccser1</t>
  </si>
  <si>
    <t>Pde1c</t>
  </si>
  <si>
    <t>Sub1</t>
  </si>
  <si>
    <t>Acvr2a</t>
  </si>
  <si>
    <t>Clpx</t>
  </si>
  <si>
    <t>Ddx60</t>
  </si>
  <si>
    <t>Epb41l1</t>
  </si>
  <si>
    <t>Epb41l5</t>
  </si>
  <si>
    <t>Ppp2ca</t>
  </si>
  <si>
    <t>Scube1</t>
  </si>
  <si>
    <t>Sfmbt1</t>
  </si>
  <si>
    <t>Ywhaq</t>
  </si>
  <si>
    <t>Jam3</t>
  </si>
  <si>
    <t>Rsf1</t>
  </si>
  <si>
    <t>Zbtb7c</t>
  </si>
  <si>
    <t>Thsd7a</t>
  </si>
  <si>
    <t>2210408I21Rik</t>
  </si>
  <si>
    <t>Cdk8</t>
  </si>
  <si>
    <t>Hnrnpa2b1</t>
  </si>
  <si>
    <t>Rbm6</t>
  </si>
  <si>
    <t>Osbpl9</t>
  </si>
  <si>
    <t>2610037D02Rik</t>
  </si>
  <si>
    <t>2900097C17Rik</t>
  </si>
  <si>
    <t>Abcc4</t>
  </si>
  <si>
    <t>Acaca</t>
  </si>
  <si>
    <t>Dyrk1a</t>
  </si>
  <si>
    <t>Mprip</t>
  </si>
  <si>
    <t>Pkp4</t>
  </si>
  <si>
    <t>Prex2</t>
  </si>
  <si>
    <t>Rpl19</t>
  </si>
  <si>
    <t>Rspo3</t>
  </si>
  <si>
    <t>Resf1</t>
  </si>
  <si>
    <t>Kcnb2</t>
  </si>
  <si>
    <t>Tcf12</t>
  </si>
  <si>
    <t>Pou2f1</t>
  </si>
  <si>
    <t>Rapgef6</t>
  </si>
  <si>
    <t>Etf1</t>
  </si>
  <si>
    <t>Aak1</t>
  </si>
  <si>
    <t>Ccnl2</t>
  </si>
  <si>
    <t>Ube3a</t>
  </si>
  <si>
    <t>Colec12</t>
  </si>
  <si>
    <t>Man2a1</t>
  </si>
  <si>
    <t>Mtdh</t>
  </si>
  <si>
    <t>Rpl35</t>
  </si>
  <si>
    <t>Rps3a1</t>
  </si>
  <si>
    <t>Tbl1xr1</t>
  </si>
  <si>
    <t>Abca9</t>
  </si>
  <si>
    <t>Aldh1a1</t>
  </si>
  <si>
    <t>Bmp5</t>
  </si>
  <si>
    <t>Ddx50</t>
  </si>
  <si>
    <t>Fermt2</t>
  </si>
  <si>
    <t>Fnip1</t>
  </si>
  <si>
    <t>Foxd1</t>
  </si>
  <si>
    <t>Itgb1</t>
  </si>
  <si>
    <t>Lama4</t>
  </si>
  <si>
    <t>Lrrk1</t>
  </si>
  <si>
    <t>March3</t>
  </si>
  <si>
    <t>Prdm6</t>
  </si>
  <si>
    <t>Ptpn4</t>
  </si>
  <si>
    <t>Rbbp6</t>
  </si>
  <si>
    <t>Slc9a2</t>
  </si>
  <si>
    <t>Ssbp3</t>
  </si>
  <si>
    <t>Uvrag</t>
  </si>
  <si>
    <t>Zfp871</t>
  </si>
  <si>
    <t>Zmynd8</t>
  </si>
  <si>
    <t>Adam10</t>
  </si>
  <si>
    <t>Chd6</t>
  </si>
  <si>
    <t>Cyfip2</t>
  </si>
  <si>
    <t>Fam49b</t>
  </si>
  <si>
    <t>Gapvd1</t>
  </si>
  <si>
    <t>Itgb8</t>
  </si>
  <si>
    <t>Kidins220</t>
  </si>
  <si>
    <t>Mnat1</t>
  </si>
  <si>
    <t>Sntb2</t>
  </si>
  <si>
    <t>Zzz3</t>
  </si>
  <si>
    <t>Phf21a</t>
  </si>
  <si>
    <t>Atp1b1</t>
  </si>
  <si>
    <t>Tshz2</t>
  </si>
  <si>
    <t>Slc24a3</t>
  </si>
  <si>
    <t>Abi1</t>
  </si>
  <si>
    <t>Ghr</t>
  </si>
  <si>
    <t>Ccdc85a</t>
  </si>
  <si>
    <t>Sgk3</t>
  </si>
  <si>
    <t>Sulf1</t>
  </si>
  <si>
    <t>Stat3</t>
  </si>
  <si>
    <t>Ano6</t>
  </si>
  <si>
    <t>Ext1</t>
  </si>
  <si>
    <t>Anxa2</t>
  </si>
  <si>
    <t>Arhgap35</t>
  </si>
  <si>
    <t>Ddx3x</t>
  </si>
  <si>
    <t>Desi2</t>
  </si>
  <si>
    <t>Dtnb</t>
  </si>
  <si>
    <t>Egflam</t>
  </si>
  <si>
    <t>Hlf</t>
  </si>
  <si>
    <t>Iqgap1</t>
  </si>
  <si>
    <t>Klf3</t>
  </si>
  <si>
    <t>March7</t>
  </si>
  <si>
    <t>Mdm4</t>
  </si>
  <si>
    <t>Mpp5</t>
  </si>
  <si>
    <t>Nrf1</t>
  </si>
  <si>
    <t>Pcyt2</t>
  </si>
  <si>
    <t>Per3</t>
  </si>
  <si>
    <t>Pias2</t>
  </si>
  <si>
    <t>Ranbp3l</t>
  </si>
  <si>
    <t>Rb1cc1</t>
  </si>
  <si>
    <t>Sdccag8</t>
  </si>
  <si>
    <t>Stxbp4</t>
  </si>
  <si>
    <t>Tmem245</t>
  </si>
  <si>
    <t>Tmod2</t>
  </si>
  <si>
    <t>Tnks2</t>
  </si>
  <si>
    <t>Upf2</t>
  </si>
  <si>
    <t>Wdfy3</t>
  </si>
  <si>
    <t>Wwtr1</t>
  </si>
  <si>
    <t>1110051M20Rik</t>
  </si>
  <si>
    <t>Adipor2</t>
  </si>
  <si>
    <t>Ap1g1</t>
  </si>
  <si>
    <t>Arhgef1</t>
  </si>
  <si>
    <t>Cacna1e</t>
  </si>
  <si>
    <t>Cspp1</t>
  </si>
  <si>
    <t>Dnajc3</t>
  </si>
  <si>
    <t>Fosb</t>
  </si>
  <si>
    <t>Frk</t>
  </si>
  <si>
    <t>Kcnk2</t>
  </si>
  <si>
    <t>Lef1</t>
  </si>
  <si>
    <t>Lrba</t>
  </si>
  <si>
    <t>Map4k5</t>
  </si>
  <si>
    <t>Nsa2</t>
  </si>
  <si>
    <t>Nudcd3</t>
  </si>
  <si>
    <t>Oga</t>
  </si>
  <si>
    <t>Ppp2r5e</t>
  </si>
  <si>
    <t>Rabgap1</t>
  </si>
  <si>
    <t>Rlf</t>
  </si>
  <si>
    <t>Sos2</t>
  </si>
  <si>
    <t>Supt20</t>
  </si>
  <si>
    <t>Suz12</t>
  </si>
  <si>
    <t>Zfp36l1</t>
  </si>
  <si>
    <t>Zkscan3</t>
  </si>
  <si>
    <t>1810026B05Rik</t>
  </si>
  <si>
    <t>Aco2</t>
  </si>
  <si>
    <t>Adcy1</t>
  </si>
  <si>
    <t>Akap12</t>
  </si>
  <si>
    <t>Arih2</t>
  </si>
  <si>
    <t>Asxl2</t>
  </si>
  <si>
    <t>Atp13a3</t>
  </si>
  <si>
    <t>Atp6v0d1</t>
  </si>
  <si>
    <t>Calm2</t>
  </si>
  <si>
    <t>Clcn3</t>
  </si>
  <si>
    <t>Cmss1</t>
  </si>
  <si>
    <t>Fam118b</t>
  </si>
  <si>
    <t>Fmo1</t>
  </si>
  <si>
    <t>Foxo3</t>
  </si>
  <si>
    <t>Golim4</t>
  </si>
  <si>
    <t>Hadhb</t>
  </si>
  <si>
    <t>Kmt5b</t>
  </si>
  <si>
    <t>Luzp1</t>
  </si>
  <si>
    <t>Myof</t>
  </si>
  <si>
    <t>Ndel1</t>
  </si>
  <si>
    <t>Ophn1</t>
  </si>
  <si>
    <t>Palmd</t>
  </si>
  <si>
    <t>Pls3</t>
  </si>
  <si>
    <t>Ptms</t>
  </si>
  <si>
    <t>Rab6a</t>
  </si>
  <si>
    <t>Rpl14</t>
  </si>
  <si>
    <t>Smg1</t>
  </si>
  <si>
    <t>Taf15</t>
  </si>
  <si>
    <t>Tgfbrap1</t>
  </si>
  <si>
    <t>Tmem87a</t>
  </si>
  <si>
    <t>Ube2d2a</t>
  </si>
  <si>
    <t>Unc13b</t>
  </si>
  <si>
    <t>Usp47</t>
  </si>
  <si>
    <t>Zfp292</t>
  </si>
  <si>
    <t>Zzef1</t>
  </si>
  <si>
    <t>Cop1</t>
  </si>
  <si>
    <t>Dtx3</t>
  </si>
  <si>
    <t>Hdac4</t>
  </si>
  <si>
    <t>Kdm4c</t>
  </si>
  <si>
    <t>Peli1</t>
  </si>
  <si>
    <t>Stx5a</t>
  </si>
  <si>
    <t>Ssbp2</t>
  </si>
  <si>
    <t>Dcaf6</t>
  </si>
  <si>
    <t>Jarid2</t>
  </si>
  <si>
    <t>Mllt3</t>
  </si>
  <si>
    <t>Bcas3</t>
  </si>
  <si>
    <t>Hipk2</t>
  </si>
  <si>
    <t>Wapl</t>
  </si>
  <si>
    <t>Lima1</t>
  </si>
  <si>
    <t>Nr2c2</t>
  </si>
  <si>
    <t>Bmpr1a</t>
  </si>
  <si>
    <t>Adamtsl3</t>
  </si>
  <si>
    <t>Egfr</t>
  </si>
  <si>
    <t>Nr3c2</t>
  </si>
  <si>
    <t>Luc7l2</t>
  </si>
  <si>
    <t>Man1a</t>
  </si>
  <si>
    <t>Cped1</t>
  </si>
  <si>
    <t>Smoc1</t>
  </si>
  <si>
    <t>Bmper</t>
  </si>
  <si>
    <t>Aspa</t>
  </si>
  <si>
    <t>Kank1</t>
  </si>
  <si>
    <t>Lpar1</t>
  </si>
  <si>
    <t>Sec62</t>
  </si>
  <si>
    <t>Syne2</t>
  </si>
  <si>
    <t>Xrcc4</t>
  </si>
  <si>
    <t>A330076H08Rik</t>
  </si>
  <si>
    <t>Abca1</t>
  </si>
  <si>
    <t>Apod</t>
  </si>
  <si>
    <t>Bod1l</t>
  </si>
  <si>
    <t>Mxi1</t>
  </si>
  <si>
    <t>Nr4a2</t>
  </si>
  <si>
    <t>Pds5b</t>
  </si>
  <si>
    <t>Pkd1</t>
  </si>
  <si>
    <t>Prrx1</t>
  </si>
  <si>
    <t>Ptbp2</t>
  </si>
  <si>
    <t>Pygb</t>
  </si>
  <si>
    <t>Rnf38</t>
  </si>
  <si>
    <t>Setx</t>
  </si>
  <si>
    <t>Apcdd1</t>
  </si>
  <si>
    <t>L3mbtl3</t>
  </si>
  <si>
    <t>Olfr1033</t>
  </si>
  <si>
    <t>Pdzrn3</t>
  </si>
  <si>
    <t>Pfdn5</t>
  </si>
  <si>
    <t>Rbm5</t>
  </si>
  <si>
    <t>Sidt1</t>
  </si>
  <si>
    <t>Zmym5</t>
  </si>
  <si>
    <t>Znrf3</t>
  </si>
  <si>
    <t>Ablim1</t>
  </si>
  <si>
    <t>Arhgap32</t>
  </si>
  <si>
    <t>Matr3</t>
  </si>
  <si>
    <t>Parp8</t>
  </si>
  <si>
    <t>Slc25a4</t>
  </si>
  <si>
    <t>Parva</t>
  </si>
  <si>
    <t>Rnf216</t>
  </si>
  <si>
    <t>Ntrk3</t>
  </si>
  <si>
    <t>Lama2</t>
  </si>
  <si>
    <t>Nrp1</t>
  </si>
  <si>
    <t>Lonp2</t>
  </si>
  <si>
    <t>2210408F21Rik</t>
  </si>
  <si>
    <t>Eva1c</t>
  </si>
  <si>
    <t>Arhgap29</t>
  </si>
  <si>
    <t>Clk1</t>
  </si>
  <si>
    <t>Csnk1a1</t>
  </si>
  <si>
    <t>Slc7a2</t>
  </si>
  <si>
    <t>Slc2a13</t>
  </si>
  <si>
    <t>Srrm2</t>
  </si>
  <si>
    <t>Sptbn1</t>
  </si>
  <si>
    <t>Epb41l2</t>
  </si>
  <si>
    <t>Ehbp1</t>
  </si>
  <si>
    <t>Plxna2</t>
  </si>
  <si>
    <t>Adamtsl1</t>
  </si>
  <si>
    <t>Ccser2</t>
  </si>
  <si>
    <t>Sipa1l1</t>
  </si>
  <si>
    <t>Arhgap6</t>
  </si>
  <si>
    <t>Clybl</t>
  </si>
  <si>
    <t>Itih5</t>
  </si>
  <si>
    <t>Sh3rf1</t>
  </si>
  <si>
    <t>Slc6a20a</t>
  </si>
  <si>
    <t>Tbc1d4</t>
  </si>
  <si>
    <t>Cdip1</t>
  </si>
  <si>
    <t>Ctnnb1</t>
  </si>
  <si>
    <t>Dach1</t>
  </si>
  <si>
    <t>Pik3r1</t>
  </si>
  <si>
    <t>Srgap1</t>
  </si>
  <si>
    <t>Tmtc2</t>
  </si>
  <si>
    <t>Yme1l1</t>
  </si>
  <si>
    <t>Galnt13</t>
  </si>
  <si>
    <t>Dnajc1</t>
  </si>
  <si>
    <t>Tnrc6a</t>
  </si>
  <si>
    <t>Thrb</t>
  </si>
  <si>
    <t>Ncor1</t>
  </si>
  <si>
    <t>Pde5a</t>
  </si>
  <si>
    <t>Nipbl</t>
  </si>
  <si>
    <t>Agbl3</t>
  </si>
  <si>
    <t>Thsd7b</t>
  </si>
  <si>
    <t>Kcnq5</t>
  </si>
  <si>
    <t>Vps54</t>
  </si>
  <si>
    <t>Klf12</t>
  </si>
  <si>
    <t>Nfat5</t>
  </si>
  <si>
    <t>Itpr1</t>
  </si>
  <si>
    <t>Gpr156</t>
  </si>
  <si>
    <t>Plxnc1</t>
  </si>
  <si>
    <t>Ppp1cb</t>
  </si>
  <si>
    <t>Rcor3</t>
  </si>
  <si>
    <t>Sp3</t>
  </si>
  <si>
    <t>Ttc19</t>
  </si>
  <si>
    <t>Cdk12</t>
  </si>
  <si>
    <t>Il1rap</t>
  </si>
  <si>
    <t>Lars2</t>
  </si>
  <si>
    <t>Supt3</t>
  </si>
  <si>
    <t>E130308A19Rik</t>
  </si>
  <si>
    <t>Pdlim7</t>
  </si>
  <si>
    <t>Appbp2</t>
  </si>
  <si>
    <t>Pura</t>
  </si>
  <si>
    <t>Sik1</t>
  </si>
  <si>
    <t>Slc16a9</t>
  </si>
  <si>
    <t>Spire1</t>
  </si>
  <si>
    <t>Strn</t>
  </si>
  <si>
    <t>N4bp2l2</t>
  </si>
  <si>
    <t>Pum2</t>
  </si>
  <si>
    <t>Utrn</t>
  </si>
  <si>
    <t>Kctd8</t>
  </si>
  <si>
    <t>Fndc3b</t>
  </si>
  <si>
    <t>Maf</t>
  </si>
  <si>
    <t>Bicc1</t>
  </si>
  <si>
    <t>Uaca</t>
  </si>
  <si>
    <t>Nhs</t>
  </si>
  <si>
    <t>Chrm3</t>
  </si>
  <si>
    <t>Dse</t>
  </si>
  <si>
    <t>Erc1</t>
  </si>
  <si>
    <t>Pitpna</t>
  </si>
  <si>
    <t>Slc26a2</t>
  </si>
  <si>
    <t>Sh3rf3</t>
  </si>
  <si>
    <t>Cfh</t>
  </si>
  <si>
    <t>Mmp16</t>
  </si>
  <si>
    <t>Kcnq1ot1</t>
  </si>
  <si>
    <t>Ube2k</t>
  </si>
  <si>
    <t>Eya2</t>
  </si>
  <si>
    <t>Mark1</t>
  </si>
  <si>
    <t>Mpped2</t>
  </si>
  <si>
    <t>Pum1</t>
  </si>
  <si>
    <t>Elp4</t>
  </si>
  <si>
    <t>Fgfr1</t>
  </si>
  <si>
    <t>Mpdz</t>
  </si>
  <si>
    <t>Hs3st1</t>
  </si>
  <si>
    <t>Dip2c</t>
  </si>
  <si>
    <t>Arid5b</t>
  </si>
  <si>
    <t>Fndc3a</t>
  </si>
  <si>
    <t>Tank</t>
  </si>
  <si>
    <t>Nampt</t>
  </si>
  <si>
    <t>Rps19</t>
  </si>
  <si>
    <t>Rpl17</t>
  </si>
  <si>
    <t>Lmo4</t>
  </si>
  <si>
    <t>Eya1</t>
  </si>
  <si>
    <t>Pan3</t>
  </si>
  <si>
    <t>Col8a1</t>
  </si>
  <si>
    <t>Mical3</t>
  </si>
  <si>
    <t>Ptp4a2</t>
  </si>
  <si>
    <t>Dock5</t>
  </si>
  <si>
    <t>Vti1a</t>
  </si>
  <si>
    <t>Dock1</t>
  </si>
  <si>
    <t>Slco3a1</t>
  </si>
  <si>
    <t>Lncpint</t>
  </si>
  <si>
    <t>Bptf</t>
  </si>
  <si>
    <t>Pard3b</t>
  </si>
  <si>
    <t>Col25a1</t>
  </si>
  <si>
    <t>Sema3a</t>
  </si>
  <si>
    <t>Sema3d</t>
  </si>
  <si>
    <t>Senp6</t>
  </si>
  <si>
    <t>Wwp1</t>
  </si>
  <si>
    <t>Gpcpd1</t>
  </si>
  <si>
    <t>Arglu1</t>
  </si>
  <si>
    <t>Mib1</t>
  </si>
  <si>
    <t>R3hdm1</t>
  </si>
  <si>
    <t>Apbb2</t>
  </si>
  <si>
    <t>Afap1l1</t>
  </si>
  <si>
    <t>Bnc2</t>
  </si>
  <si>
    <t>Acer3</t>
  </si>
  <si>
    <t>Mylip</t>
  </si>
  <si>
    <t>Msrb3</t>
  </si>
  <si>
    <t>Id1</t>
  </si>
  <si>
    <t>Fbn1</t>
  </si>
  <si>
    <t>Fnbp4</t>
  </si>
  <si>
    <t>Csrp1</t>
  </si>
  <si>
    <t>Gnaq</t>
  </si>
  <si>
    <t>Grk5</t>
  </si>
  <si>
    <t>Trip12</t>
  </si>
  <si>
    <t>Chd2</t>
  </si>
  <si>
    <t>Eif4g3</t>
  </si>
  <si>
    <t>Ptk2</t>
  </si>
  <si>
    <t>2610307P16Rik</t>
  </si>
  <si>
    <t>Lhfp</t>
  </si>
  <si>
    <t>Tmtc1</t>
  </si>
  <si>
    <t>Fkbp5</t>
  </si>
  <si>
    <t>Tgfbr3</t>
  </si>
  <si>
    <t>Tbl1x</t>
  </si>
  <si>
    <t>Wwox</t>
  </si>
  <si>
    <t>Ankrd11</t>
  </si>
  <si>
    <t>Braf</t>
  </si>
  <si>
    <t>Abcg2</t>
  </si>
  <si>
    <t>Aff4</t>
  </si>
  <si>
    <t>Gm29683</t>
  </si>
  <si>
    <t>Gnb1</t>
  </si>
  <si>
    <t>Lgr4</t>
  </si>
  <si>
    <t>Nsf</t>
  </si>
  <si>
    <t>Pknox2</t>
  </si>
  <si>
    <t>Smurf2</t>
  </si>
  <si>
    <t>Ubash3b</t>
  </si>
  <si>
    <t>Tmem164</t>
  </si>
  <si>
    <t>Ebf1</t>
  </si>
  <si>
    <t>Nhsl2</t>
  </si>
  <si>
    <t>Ptpn13</t>
  </si>
  <si>
    <t>Thsd4</t>
  </si>
  <si>
    <t>Slc23a2</t>
  </si>
  <si>
    <t>Ecpas</t>
  </si>
  <si>
    <t>Jund</t>
  </si>
  <si>
    <t>Rps6ka3</t>
  </si>
  <si>
    <t>Ubr5</t>
  </si>
  <si>
    <t>Kitl</t>
  </si>
  <si>
    <t>Ywhaz</t>
  </si>
  <si>
    <t>Flrt2</t>
  </si>
  <si>
    <t>Plce1</t>
  </si>
  <si>
    <t>Igfbp5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6" x14ac:knownFonts="1"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Calibri"/>
      <family val="2"/>
      <scheme val="minor"/>
    </font>
    <font>
      <i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164" fontId="1" fillId="0" borderId="1" xfId="0" applyNumberFormat="1" applyFont="1" applyBorder="1"/>
    <xf numFmtId="165" fontId="2" fillId="0" borderId="1" xfId="0" applyNumberFormat="1" applyFont="1" applyBorder="1"/>
    <xf numFmtId="165" fontId="1" fillId="0" borderId="1" xfId="0" applyNumberFormat="1" applyFont="1" applyBorder="1"/>
    <xf numFmtId="165" fontId="1" fillId="0" borderId="0" xfId="0" applyNumberFormat="1" applyFont="1"/>
    <xf numFmtId="164" fontId="2" fillId="0" borderId="1" xfId="0" applyNumberFormat="1" applyFont="1" applyBorder="1"/>
  </cellXfs>
  <cellStyles count="1">
    <cellStyle name="Normal" xfId="0" builtinId="0"/>
  </cellStyles>
  <dxfs count="34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"/>
  <sheetViews>
    <sheetView workbookViewId="0">
      <selection activeCell="A6" sqref="A6"/>
    </sheetView>
  </sheetViews>
  <sheetFormatPr defaultColWidth="11" defaultRowHeight="15" x14ac:dyDescent="0.2"/>
  <cols>
    <col min="1" max="2" width="14" style="1" bestFit="1" customWidth="1"/>
    <col min="3" max="3" width="14.42578125" style="10" bestFit="1" customWidth="1"/>
    <col min="4" max="5" width="10.85546875" style="10" bestFit="1" customWidth="1"/>
    <col min="6" max="6" width="14" style="1" bestFit="1" customWidth="1"/>
    <col min="7" max="16384" width="11" style="1"/>
  </cols>
  <sheetData>
    <row r="1" spans="1:6" s="2" customFormat="1" ht="15.75" x14ac:dyDescent="0.25">
      <c r="A1" s="3" t="s">
        <v>1210</v>
      </c>
      <c r="B1" s="3" t="s">
        <v>1</v>
      </c>
      <c r="C1" s="8" t="s">
        <v>2</v>
      </c>
      <c r="D1" s="8" t="s">
        <v>3</v>
      </c>
      <c r="E1" s="8" t="s">
        <v>4</v>
      </c>
      <c r="F1" s="3" t="s">
        <v>5</v>
      </c>
    </row>
    <row r="2" spans="1:6" x14ac:dyDescent="0.2">
      <c r="A2" s="5" t="s">
        <v>6</v>
      </c>
      <c r="B2" s="7">
        <v>3.4997434238639298E-245</v>
      </c>
      <c r="C2" s="9">
        <v>-0.38817046059396998</v>
      </c>
      <c r="D2" s="9">
        <v>1</v>
      </c>
      <c r="E2" s="9">
        <v>1</v>
      </c>
      <c r="F2" s="7">
        <v>5.8522709533852598E-241</v>
      </c>
    </row>
    <row r="3" spans="1:6" x14ac:dyDescent="0.2">
      <c r="A3" s="5" t="s">
        <v>7</v>
      </c>
      <c r="B3" s="7">
        <v>1.1736199036819701E-160</v>
      </c>
      <c r="C3" s="9">
        <v>-0.28317910866141999</v>
      </c>
      <c r="D3" s="9">
        <v>1</v>
      </c>
      <c r="E3" s="9">
        <v>1</v>
      </c>
      <c r="F3" s="7">
        <v>1.9625272029369901E-156</v>
      </c>
    </row>
    <row r="4" spans="1:6" x14ac:dyDescent="0.2">
      <c r="A4" s="5" t="s">
        <v>8</v>
      </c>
      <c r="B4" s="7">
        <v>1.02018615971868E-50</v>
      </c>
      <c r="C4" s="9">
        <v>-0.29801418354261699</v>
      </c>
      <c r="D4" s="9">
        <v>0.64200000000000002</v>
      </c>
      <c r="E4" s="9">
        <v>0.78</v>
      </c>
      <c r="F4" s="7">
        <v>1.70595529628158E-46</v>
      </c>
    </row>
    <row r="5" spans="1:6" x14ac:dyDescent="0.2">
      <c r="A5" s="5" t="s">
        <v>9</v>
      </c>
      <c r="B5" s="7">
        <v>6.3468993453588495E-48</v>
      </c>
      <c r="C5" s="9">
        <v>-0.27229381389618901</v>
      </c>
      <c r="D5" s="9">
        <v>0.35899999999999999</v>
      </c>
      <c r="E5" s="9">
        <v>0.53600000000000003</v>
      </c>
      <c r="F5" s="7">
        <v>1.06132850853091E-43</v>
      </c>
    </row>
  </sheetData>
  <conditionalFormatting sqref="F1:F5">
    <cfRule type="cellIs" dxfId="33" priority="2" operator="lessThan">
      <formula>0.05</formula>
    </cfRule>
  </conditionalFormatting>
  <conditionalFormatting sqref="C1:C5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0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5.1907554520108702E-42</v>
      </c>
      <c r="C2" s="9">
        <v>-0.41306710199180702</v>
      </c>
      <c r="D2" s="9">
        <v>0.998</v>
      </c>
      <c r="E2" s="9">
        <v>1</v>
      </c>
      <c r="F2" s="7">
        <v>8.6799812668525796E-38</v>
      </c>
    </row>
    <row r="3" spans="1:6" ht="15.75" x14ac:dyDescent="0.25">
      <c r="A3" s="5" t="s">
        <v>31</v>
      </c>
      <c r="B3" s="7">
        <v>3.2504092942860099E-34</v>
      </c>
      <c r="C3" s="9">
        <v>1.57319891909608</v>
      </c>
      <c r="D3" s="9">
        <v>0.54900000000000004</v>
      </c>
      <c r="E3" s="9">
        <v>0.19900000000000001</v>
      </c>
      <c r="F3" s="7">
        <v>5.4353344219050599E-30</v>
      </c>
    </row>
    <row r="4" spans="1:6" ht="15.75" x14ac:dyDescent="0.25">
      <c r="A4" s="5" t="s">
        <v>7</v>
      </c>
      <c r="B4" s="7">
        <v>2.81505430327845E-22</v>
      </c>
      <c r="C4" s="9">
        <v>-0.26751102013072298</v>
      </c>
      <c r="D4" s="9">
        <v>1</v>
      </c>
      <c r="E4" s="9">
        <v>1</v>
      </c>
      <c r="F4" s="7">
        <v>4.7073338059422202E-18</v>
      </c>
    </row>
    <row r="5" spans="1:6" ht="15.75" x14ac:dyDescent="0.25">
      <c r="A5" s="5" t="s">
        <v>8</v>
      </c>
      <c r="B5" s="7">
        <v>2.9342691014204803E-14</v>
      </c>
      <c r="C5" s="9">
        <v>-0.363932990218929</v>
      </c>
      <c r="D5" s="9">
        <v>0.60699999999999998</v>
      </c>
      <c r="E5" s="9">
        <v>0.76900000000000002</v>
      </c>
      <c r="F5" s="7">
        <v>4.9066847913953196E-10</v>
      </c>
    </row>
    <row r="6" spans="1:6" ht="15.75" x14ac:dyDescent="0.25">
      <c r="A6" s="5" t="s">
        <v>9</v>
      </c>
      <c r="B6" s="7">
        <v>3.8796618790572698E-11</v>
      </c>
      <c r="C6" s="9">
        <v>-0.287956396584512</v>
      </c>
      <c r="D6" s="9">
        <v>0.29599999999999999</v>
      </c>
      <c r="E6" s="9">
        <v>0.505</v>
      </c>
      <c r="F6" s="7">
        <v>6.4875705941595704E-7</v>
      </c>
    </row>
    <row r="7" spans="1:6" ht="15.75" x14ac:dyDescent="0.25">
      <c r="A7" s="5" t="s">
        <v>32</v>
      </c>
      <c r="B7" s="7">
        <v>8.3838821822047301E-8</v>
      </c>
      <c r="C7" s="9">
        <v>0.25542391857812602</v>
      </c>
      <c r="D7" s="9">
        <v>0.98499999999999999</v>
      </c>
      <c r="E7" s="9">
        <v>0.95499999999999996</v>
      </c>
      <c r="F7" s="7">
        <v>1.4019527785082699E-3</v>
      </c>
    </row>
    <row r="8" spans="1:6" ht="15.75" x14ac:dyDescent="0.25">
      <c r="A8" s="5" t="s">
        <v>17</v>
      </c>
      <c r="B8" s="7">
        <v>1.5341542078326499E-7</v>
      </c>
      <c r="C8" s="9">
        <v>-0.27656050065598597</v>
      </c>
      <c r="D8" s="9">
        <v>0.93300000000000005</v>
      </c>
      <c r="E8" s="9">
        <v>0.95099999999999996</v>
      </c>
      <c r="F8" s="7">
        <v>2.5654126663377502E-3</v>
      </c>
    </row>
    <row r="9" spans="1:6" ht="15.75" x14ac:dyDescent="0.25">
      <c r="A9" s="5" t="s">
        <v>15</v>
      </c>
      <c r="B9" s="7">
        <v>1.32814130288905E-6</v>
      </c>
      <c r="C9" s="9">
        <v>-0.25310184472966701</v>
      </c>
      <c r="D9" s="9">
        <v>0.65800000000000003</v>
      </c>
      <c r="E9" s="9">
        <v>0.76</v>
      </c>
      <c r="F9" s="7">
        <v>2.2209178866910699E-2</v>
      </c>
    </row>
    <row r="10" spans="1:6" ht="15.75" x14ac:dyDescent="0.25">
      <c r="A10" s="5" t="s">
        <v>33</v>
      </c>
      <c r="B10" s="7">
        <v>0.11913897631405999</v>
      </c>
      <c r="C10" s="9">
        <v>0.48787883990873399</v>
      </c>
      <c r="D10" s="9">
        <v>0.22600000000000001</v>
      </c>
      <c r="E10" s="9">
        <v>0.19700000000000001</v>
      </c>
      <c r="F10" s="7">
        <v>1</v>
      </c>
    </row>
  </sheetData>
  <conditionalFormatting sqref="F1:F10">
    <cfRule type="cellIs" dxfId="13" priority="2" operator="lessThan">
      <formula>0.05</formula>
    </cfRule>
  </conditionalFormatting>
  <conditionalFormatting sqref="C1:C10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01"/>
  <sheetViews>
    <sheetView workbookViewId="0"/>
  </sheetViews>
  <sheetFormatPr defaultColWidth="11" defaultRowHeight="15" x14ac:dyDescent="0.25"/>
  <cols>
    <col min="2" max="2" width="12.28515625" customWidth="1"/>
    <col min="3" max="3" width="12.5703125" bestFit="1" customWidth="1"/>
    <col min="6" max="6" width="12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4</v>
      </c>
      <c r="B2" s="7">
        <v>3.3747670206058301E-172</v>
      </c>
      <c r="C2" s="9">
        <v>-3.1192715246095801</v>
      </c>
      <c r="D2" s="9">
        <v>8.5999999999999993E-2</v>
      </c>
      <c r="E2" s="9">
        <v>0.81299999999999994</v>
      </c>
      <c r="F2" s="7">
        <v>5.64328541185707E-168</v>
      </c>
    </row>
    <row r="3" spans="1:6" ht="15.75" x14ac:dyDescent="0.25">
      <c r="A3" s="5" t="s">
        <v>35</v>
      </c>
      <c r="B3" s="7">
        <v>5.4989409674217699E-66</v>
      </c>
      <c r="C3" s="9">
        <v>1.1333340304933901</v>
      </c>
      <c r="D3" s="9">
        <v>0.997</v>
      </c>
      <c r="E3" s="9">
        <v>0.90800000000000003</v>
      </c>
      <c r="F3" s="7">
        <v>9.1953290857226808E-62</v>
      </c>
    </row>
    <row r="4" spans="1:6" ht="15.75" x14ac:dyDescent="0.25">
      <c r="A4" s="5" t="s">
        <v>36</v>
      </c>
      <c r="B4" s="7">
        <v>3.8169852746821699E-64</v>
      </c>
      <c r="C4" s="9">
        <v>1.0710898058143801</v>
      </c>
      <c r="D4" s="9">
        <v>0.998</v>
      </c>
      <c r="E4" s="9">
        <v>0.93899999999999995</v>
      </c>
      <c r="F4" s="7">
        <v>6.3827627763235205E-60</v>
      </c>
    </row>
    <row r="5" spans="1:6" ht="15.75" x14ac:dyDescent="0.25">
      <c r="A5" s="5" t="s">
        <v>37</v>
      </c>
      <c r="B5" s="7">
        <v>4.4615850018894004E-52</v>
      </c>
      <c r="C5" s="9">
        <v>0.98154411064817304</v>
      </c>
      <c r="D5" s="9">
        <v>0.96899999999999997</v>
      </c>
      <c r="E5" s="9">
        <v>0.80200000000000005</v>
      </c>
      <c r="F5" s="7">
        <v>7.4606624401594606E-48</v>
      </c>
    </row>
    <row r="6" spans="1:6" ht="15.75" x14ac:dyDescent="0.25">
      <c r="A6" s="5" t="s">
        <v>12</v>
      </c>
      <c r="B6" s="7">
        <v>1.9669019952226199E-50</v>
      </c>
      <c r="C6" s="9">
        <v>0.89745580571717398</v>
      </c>
      <c r="D6" s="9">
        <v>0.997</v>
      </c>
      <c r="E6" s="9">
        <v>0.92500000000000004</v>
      </c>
      <c r="F6" s="7">
        <v>3.2890535164112702E-46</v>
      </c>
    </row>
    <row r="7" spans="1:6" ht="15.75" x14ac:dyDescent="0.25">
      <c r="A7" s="5" t="s">
        <v>11</v>
      </c>
      <c r="B7" s="7">
        <v>2.11516242707942E-49</v>
      </c>
      <c r="C7" s="9">
        <v>0.87967938892689101</v>
      </c>
      <c r="D7" s="9">
        <v>0.995</v>
      </c>
      <c r="E7" s="9">
        <v>0.89700000000000002</v>
      </c>
      <c r="F7" s="7">
        <v>3.5369746105621997E-45</v>
      </c>
    </row>
    <row r="8" spans="1:6" ht="15.75" x14ac:dyDescent="0.25">
      <c r="A8" s="5" t="s">
        <v>10</v>
      </c>
      <c r="B8" s="7">
        <v>5.0327082912772298E-42</v>
      </c>
      <c r="C8" s="9">
        <v>0.78234960447788604</v>
      </c>
      <c r="D8" s="9">
        <v>0.99099999999999999</v>
      </c>
      <c r="E8" s="9">
        <v>0.90800000000000003</v>
      </c>
      <c r="F8" s="7">
        <v>8.4156948046737799E-38</v>
      </c>
    </row>
    <row r="9" spans="1:6" ht="15.75" x14ac:dyDescent="0.25">
      <c r="A9" s="5" t="s">
        <v>7</v>
      </c>
      <c r="B9" s="7">
        <v>1.5886497276041701E-34</v>
      </c>
      <c r="C9" s="9">
        <v>0.73455714814206297</v>
      </c>
      <c r="D9" s="9">
        <v>0.97799999999999998</v>
      </c>
      <c r="E9" s="9">
        <v>0.85199999999999998</v>
      </c>
      <c r="F9" s="7">
        <v>2.6565400744996901E-30</v>
      </c>
    </row>
    <row r="10" spans="1:6" ht="15.75" x14ac:dyDescent="0.25">
      <c r="A10" s="5" t="s">
        <v>38</v>
      </c>
      <c r="B10" s="7">
        <v>4.4420430561173603E-34</v>
      </c>
      <c r="C10" s="9">
        <v>-0.55191593098285996</v>
      </c>
      <c r="D10" s="9">
        <v>0.97099999999999997</v>
      </c>
      <c r="E10" s="9">
        <v>0.99399999999999999</v>
      </c>
      <c r="F10" s="7">
        <v>7.4279843984394399E-30</v>
      </c>
    </row>
    <row r="11" spans="1:6" ht="15.75" x14ac:dyDescent="0.25">
      <c r="A11" s="5" t="s">
        <v>39</v>
      </c>
      <c r="B11" s="7">
        <v>9.7113991139936906E-30</v>
      </c>
      <c r="C11" s="9">
        <v>0.67932079759345398</v>
      </c>
      <c r="D11" s="9">
        <v>0.628</v>
      </c>
      <c r="E11" s="9">
        <v>0.26</v>
      </c>
      <c r="F11" s="7">
        <v>1.6239401598420199E-25</v>
      </c>
    </row>
    <row r="12" spans="1:6" ht="15.75" x14ac:dyDescent="0.25">
      <c r="A12" s="5" t="s">
        <v>6</v>
      </c>
      <c r="B12" s="7">
        <v>4.1102706571242802E-28</v>
      </c>
      <c r="C12" s="9">
        <v>0.63480616571803805</v>
      </c>
      <c r="D12" s="9">
        <v>0.96699999999999997</v>
      </c>
      <c r="E12" s="9">
        <v>0.81299999999999994</v>
      </c>
      <c r="F12" s="7">
        <v>6.8731945928432205E-24</v>
      </c>
    </row>
    <row r="13" spans="1:6" ht="15.75" x14ac:dyDescent="0.25">
      <c r="A13" s="5" t="s">
        <v>40</v>
      </c>
      <c r="B13" s="7">
        <v>5.67983771920788E-27</v>
      </c>
      <c r="C13" s="9">
        <v>-0.476472965556408</v>
      </c>
      <c r="D13" s="9">
        <v>0.95499999999999996</v>
      </c>
      <c r="E13" s="9">
        <v>0.99399999999999999</v>
      </c>
      <c r="F13" s="7">
        <v>9.4978246340594105E-23</v>
      </c>
    </row>
    <row r="14" spans="1:6" ht="15.75" x14ac:dyDescent="0.25">
      <c r="A14" s="5" t="s">
        <v>41</v>
      </c>
      <c r="B14" s="7">
        <v>3.8212952163631298E-25</v>
      </c>
      <c r="C14" s="9">
        <v>0.62707621970217198</v>
      </c>
      <c r="D14" s="9">
        <v>0.626</v>
      </c>
      <c r="E14" s="9">
        <v>0.29299999999999998</v>
      </c>
      <c r="F14" s="7">
        <v>6.3899698608024301E-21</v>
      </c>
    </row>
    <row r="15" spans="1:6" ht="15.75" x14ac:dyDescent="0.25">
      <c r="A15" s="5" t="s">
        <v>42</v>
      </c>
      <c r="B15" s="7">
        <v>5.1361008030768199E-25</v>
      </c>
      <c r="C15" s="9">
        <v>0.70973427716841597</v>
      </c>
      <c r="D15" s="9">
        <v>0.81299999999999994</v>
      </c>
      <c r="E15" s="9">
        <v>0.52500000000000002</v>
      </c>
      <c r="F15" s="7">
        <v>8.5885877629050501E-21</v>
      </c>
    </row>
    <row r="16" spans="1:6" ht="15.75" x14ac:dyDescent="0.25">
      <c r="A16" s="5" t="s">
        <v>43</v>
      </c>
      <c r="B16" s="7">
        <v>7.5452978011727503E-24</v>
      </c>
      <c r="C16" s="9">
        <v>0.59928297600341796</v>
      </c>
      <c r="D16" s="9">
        <v>0.88700000000000001</v>
      </c>
      <c r="E16" s="9">
        <v>0.63700000000000001</v>
      </c>
      <c r="F16" s="7">
        <v>1.2617246983121101E-19</v>
      </c>
    </row>
    <row r="17" spans="1:6" ht="15.75" x14ac:dyDescent="0.25">
      <c r="A17" s="5" t="s">
        <v>44</v>
      </c>
      <c r="B17" s="7">
        <v>2.3705019745952E-23</v>
      </c>
      <c r="C17" s="9">
        <v>0.62428838089634198</v>
      </c>
      <c r="D17" s="9">
        <v>0.67600000000000005</v>
      </c>
      <c r="E17" s="9">
        <v>0.36299999999999999</v>
      </c>
      <c r="F17" s="7">
        <v>3.9639534019180998E-19</v>
      </c>
    </row>
    <row r="18" spans="1:6" ht="15.75" x14ac:dyDescent="0.25">
      <c r="A18" s="5" t="s">
        <v>45</v>
      </c>
      <c r="B18" s="7">
        <v>3.53223825149974E-21</v>
      </c>
      <c r="C18" s="9">
        <v>0.57724366008750805</v>
      </c>
      <c r="D18" s="9">
        <v>0.57999999999999996</v>
      </c>
      <c r="E18" s="9">
        <v>0.28199999999999997</v>
      </c>
      <c r="F18" s="7">
        <v>5.9066088041578606E-17</v>
      </c>
    </row>
    <row r="19" spans="1:6" ht="15.75" x14ac:dyDescent="0.25">
      <c r="A19" s="5" t="s">
        <v>46</v>
      </c>
      <c r="B19" s="7">
        <v>7.1172237755460199E-21</v>
      </c>
      <c r="C19" s="9">
        <v>-0.47732441204592302</v>
      </c>
      <c r="D19" s="9">
        <v>0.83399999999999996</v>
      </c>
      <c r="E19" s="9">
        <v>0.91300000000000003</v>
      </c>
      <c r="F19" s="7">
        <v>1.1901421597467999E-16</v>
      </c>
    </row>
    <row r="20" spans="1:6" ht="15.75" x14ac:dyDescent="0.25">
      <c r="A20" s="5" t="s">
        <v>47</v>
      </c>
      <c r="B20" s="7">
        <v>1.2346077841634501E-19</v>
      </c>
      <c r="C20" s="9">
        <v>-0.47829766439078197</v>
      </c>
      <c r="D20" s="9">
        <v>0.98799999999999999</v>
      </c>
      <c r="E20" s="9">
        <v>0.997</v>
      </c>
      <c r="F20" s="7">
        <v>2.0645111366781299E-15</v>
      </c>
    </row>
    <row r="21" spans="1:6" ht="15.75" x14ac:dyDescent="0.25">
      <c r="A21" s="5" t="s">
        <v>48</v>
      </c>
      <c r="B21" s="7">
        <v>2.0523225349796499E-19</v>
      </c>
      <c r="C21" s="9">
        <v>-0.384956299652708</v>
      </c>
      <c r="D21" s="9">
        <v>0.96899999999999997</v>
      </c>
      <c r="E21" s="9">
        <v>0.98599999999999999</v>
      </c>
      <c r="F21" s="7">
        <v>3.4318937429929702E-15</v>
      </c>
    </row>
    <row r="22" spans="1:6" ht="15.75" x14ac:dyDescent="0.25">
      <c r="A22" s="5" t="s">
        <v>49</v>
      </c>
      <c r="B22" s="7">
        <v>3.9890865622502099E-18</v>
      </c>
      <c r="C22" s="9">
        <v>-0.42108109936438398</v>
      </c>
      <c r="D22" s="9">
        <v>0.96399999999999997</v>
      </c>
      <c r="E22" s="9">
        <v>0.99199999999999999</v>
      </c>
      <c r="F22" s="7">
        <v>6.6705505493947902E-14</v>
      </c>
    </row>
    <row r="23" spans="1:6" ht="15.75" x14ac:dyDescent="0.25">
      <c r="A23" s="5" t="s">
        <v>32</v>
      </c>
      <c r="B23" s="7">
        <v>3.2297464174077198E-17</v>
      </c>
      <c r="C23" s="9">
        <v>0.48779664454336502</v>
      </c>
      <c r="D23" s="9">
        <v>0.59199999999999997</v>
      </c>
      <c r="E23" s="9">
        <v>0.31</v>
      </c>
      <c r="F23" s="7">
        <v>5.4007819591891899E-13</v>
      </c>
    </row>
    <row r="24" spans="1:6" ht="15.75" x14ac:dyDescent="0.25">
      <c r="A24" s="5" t="s">
        <v>50</v>
      </c>
      <c r="B24" s="7">
        <v>2.34053667450395E-16</v>
      </c>
      <c r="C24" s="9">
        <v>-0.40151842382533898</v>
      </c>
      <c r="D24" s="9">
        <v>0.878</v>
      </c>
      <c r="E24" s="9">
        <v>0.96599999999999997</v>
      </c>
      <c r="F24" s="7">
        <v>3.91384542710551E-12</v>
      </c>
    </row>
    <row r="25" spans="1:6" ht="15.75" x14ac:dyDescent="0.25">
      <c r="A25" s="5" t="s">
        <v>51</v>
      </c>
      <c r="B25" s="7">
        <v>2.8724821943453998E-16</v>
      </c>
      <c r="C25" s="9">
        <v>-0.361105492960483</v>
      </c>
      <c r="D25" s="9">
        <v>0.93500000000000005</v>
      </c>
      <c r="E25" s="9">
        <v>0.97499999999999998</v>
      </c>
      <c r="F25" s="7">
        <v>4.8033647253843701E-12</v>
      </c>
    </row>
    <row r="26" spans="1:6" ht="15.75" x14ac:dyDescent="0.25">
      <c r="A26" s="5" t="s">
        <v>52</v>
      </c>
      <c r="B26" s="7">
        <v>3.1910308182632899E-16</v>
      </c>
      <c r="C26" s="9">
        <v>0.471997635251512</v>
      </c>
      <c r="D26" s="9">
        <v>0.65</v>
      </c>
      <c r="E26" s="9">
        <v>0.374</v>
      </c>
      <c r="F26" s="7">
        <v>5.3360417342998799E-12</v>
      </c>
    </row>
    <row r="27" spans="1:6" ht="15.75" x14ac:dyDescent="0.25">
      <c r="A27" s="5" t="s">
        <v>53</v>
      </c>
      <c r="B27" s="7">
        <v>3.5219934898470501E-16</v>
      </c>
      <c r="C27" s="9">
        <v>-0.44785271794433501</v>
      </c>
      <c r="D27" s="9">
        <v>0.96699999999999997</v>
      </c>
      <c r="E27" s="9">
        <v>0.98299999999999998</v>
      </c>
      <c r="F27" s="7">
        <v>5.8894775137222404E-12</v>
      </c>
    </row>
    <row r="28" spans="1:6" ht="15.75" x14ac:dyDescent="0.25">
      <c r="A28" s="5" t="s">
        <v>54</v>
      </c>
      <c r="B28" s="7">
        <v>5.4909090003279103E-16</v>
      </c>
      <c r="C28" s="9">
        <v>0.46046259063866202</v>
      </c>
      <c r="D28" s="9">
        <v>0.54200000000000004</v>
      </c>
      <c r="E28" s="9">
        <v>0.27100000000000002</v>
      </c>
      <c r="F28" s="7">
        <v>9.1818980303483305E-12</v>
      </c>
    </row>
    <row r="29" spans="1:6" ht="15.75" x14ac:dyDescent="0.25">
      <c r="A29" s="5" t="s">
        <v>55</v>
      </c>
      <c r="B29" s="7">
        <v>6.1451305301207904E-16</v>
      </c>
      <c r="C29" s="9">
        <v>0.42599651670511501</v>
      </c>
      <c r="D29" s="9">
        <v>0.53200000000000003</v>
      </c>
      <c r="E29" s="9">
        <v>0.26300000000000001</v>
      </c>
      <c r="F29" s="7">
        <v>1.0275887272468001E-11</v>
      </c>
    </row>
    <row r="30" spans="1:6" ht="15.75" x14ac:dyDescent="0.25">
      <c r="A30" s="5" t="s">
        <v>56</v>
      </c>
      <c r="B30" s="7">
        <v>1.19237337581019E-15</v>
      </c>
      <c r="C30" s="9">
        <v>-0.39167547803385599</v>
      </c>
      <c r="D30" s="9">
        <v>0.92300000000000004</v>
      </c>
      <c r="E30" s="9">
        <v>0.97799999999999998</v>
      </c>
      <c r="F30" s="7">
        <v>1.9938867590297898E-11</v>
      </c>
    </row>
    <row r="31" spans="1:6" ht="15.75" x14ac:dyDescent="0.25">
      <c r="A31" s="5" t="s">
        <v>57</v>
      </c>
      <c r="B31" s="7">
        <v>7.8779122542404104E-15</v>
      </c>
      <c r="C31" s="9">
        <v>-0.43434966312085099</v>
      </c>
      <c r="D31" s="9">
        <v>0.61899999999999999</v>
      </c>
      <c r="E31" s="9">
        <v>0.79600000000000004</v>
      </c>
      <c r="F31" s="7">
        <v>1.3173444871540799E-10</v>
      </c>
    </row>
    <row r="32" spans="1:6" ht="15.75" x14ac:dyDescent="0.25">
      <c r="A32" s="5" t="s">
        <v>58</v>
      </c>
      <c r="B32" s="7">
        <v>9.6684732405848995E-15</v>
      </c>
      <c r="C32" s="9">
        <v>0.464129198323947</v>
      </c>
      <c r="D32" s="9">
        <v>0.623</v>
      </c>
      <c r="E32" s="9">
        <v>0.377</v>
      </c>
      <c r="F32" s="7">
        <v>1.61676209529061E-10</v>
      </c>
    </row>
    <row r="33" spans="1:6" ht="15.75" x14ac:dyDescent="0.25">
      <c r="A33" s="5" t="s">
        <v>59</v>
      </c>
      <c r="B33" s="7">
        <v>1.17116751127503E-14</v>
      </c>
      <c r="C33" s="9">
        <v>-0.36890054212359602</v>
      </c>
      <c r="D33" s="9">
        <v>0.96699999999999997</v>
      </c>
      <c r="E33" s="9">
        <v>1</v>
      </c>
      <c r="F33" s="7">
        <v>1.9584263123541099E-10</v>
      </c>
    </row>
    <row r="34" spans="1:6" ht="15.75" x14ac:dyDescent="0.25">
      <c r="A34" s="5" t="s">
        <v>60</v>
      </c>
      <c r="B34" s="7">
        <v>1.39027980185774E-14</v>
      </c>
      <c r="C34" s="9">
        <v>-0.39753907610882899</v>
      </c>
      <c r="D34" s="9">
        <v>0.78700000000000003</v>
      </c>
      <c r="E34" s="9">
        <v>0.89900000000000002</v>
      </c>
      <c r="F34" s="7">
        <v>2.32482588466651E-10</v>
      </c>
    </row>
    <row r="35" spans="1:6" ht="15.75" x14ac:dyDescent="0.25">
      <c r="A35" s="5" t="s">
        <v>27</v>
      </c>
      <c r="B35" s="7">
        <v>1.6418795144339499E-14</v>
      </c>
      <c r="C35" s="9">
        <v>-0.43704763783454798</v>
      </c>
      <c r="D35" s="9">
        <v>0.94199999999999995</v>
      </c>
      <c r="E35" s="9">
        <v>0.97499999999999998</v>
      </c>
      <c r="F35" s="7">
        <v>2.7455509240364601E-10</v>
      </c>
    </row>
    <row r="36" spans="1:6" ht="15.75" x14ac:dyDescent="0.25">
      <c r="A36" s="5" t="s">
        <v>61</v>
      </c>
      <c r="B36" s="7">
        <v>2.06106225554497E-14</v>
      </c>
      <c r="C36" s="9">
        <v>-0.39599091706133699</v>
      </c>
      <c r="D36" s="9">
        <v>0.96899999999999997</v>
      </c>
      <c r="E36" s="9">
        <v>0.99199999999999999</v>
      </c>
      <c r="F36" s="7">
        <v>3.4465083037223E-10</v>
      </c>
    </row>
    <row r="37" spans="1:6" ht="15.75" x14ac:dyDescent="0.25">
      <c r="A37" s="5" t="s">
        <v>62</v>
      </c>
      <c r="B37" s="7">
        <v>7.1965832987855904E-14</v>
      </c>
      <c r="C37" s="9">
        <v>0.39912827029930198</v>
      </c>
      <c r="D37" s="9">
        <v>0.53300000000000003</v>
      </c>
      <c r="E37" s="9">
        <v>0.27900000000000003</v>
      </c>
      <c r="F37" s="7">
        <v>1.2034126592229299E-9</v>
      </c>
    </row>
    <row r="38" spans="1:6" ht="15.75" x14ac:dyDescent="0.25">
      <c r="A38" s="5" t="s">
        <v>63</v>
      </c>
      <c r="B38" s="7">
        <v>1.3412755751078601E-13</v>
      </c>
      <c r="C38" s="9">
        <v>-0.31651317282699298</v>
      </c>
      <c r="D38" s="9">
        <v>0.17</v>
      </c>
      <c r="E38" s="9">
        <v>0.39400000000000002</v>
      </c>
      <c r="F38" s="7">
        <v>2.24288101669537E-9</v>
      </c>
    </row>
    <row r="39" spans="1:6" ht="15.75" x14ac:dyDescent="0.25">
      <c r="A39" s="5" t="s">
        <v>64</v>
      </c>
      <c r="B39" s="7">
        <v>1.6930217591865999E-13</v>
      </c>
      <c r="C39" s="9">
        <v>0.39557839860938498</v>
      </c>
      <c r="D39" s="9">
        <v>0.443</v>
      </c>
      <c r="E39" s="9">
        <v>0.223</v>
      </c>
      <c r="F39" s="7">
        <v>2.8310709857118298E-9</v>
      </c>
    </row>
    <row r="40" spans="1:6" ht="15.75" x14ac:dyDescent="0.25">
      <c r="A40" s="5" t="s">
        <v>65</v>
      </c>
      <c r="B40" s="7">
        <v>3.70430011411535E-13</v>
      </c>
      <c r="C40" s="9">
        <v>0.31378318026378599</v>
      </c>
      <c r="D40" s="9">
        <v>0.34599999999999997</v>
      </c>
      <c r="E40" s="9">
        <v>0.13100000000000001</v>
      </c>
      <c r="F40" s="7">
        <v>6.1943306508236902E-9</v>
      </c>
    </row>
    <row r="41" spans="1:6" ht="15.75" x14ac:dyDescent="0.25">
      <c r="A41" s="5" t="s">
        <v>66</v>
      </c>
      <c r="B41" s="7">
        <v>2.9006312335081001E-12</v>
      </c>
      <c r="C41" s="9">
        <v>-0.33276906358491198</v>
      </c>
      <c r="D41" s="9">
        <v>0.86099999999999999</v>
      </c>
      <c r="E41" s="9">
        <v>0.95</v>
      </c>
      <c r="F41" s="7">
        <v>4.8504355486722402E-8</v>
      </c>
    </row>
    <row r="42" spans="1:6" ht="15.75" x14ac:dyDescent="0.25">
      <c r="A42" s="5" t="s">
        <v>67</v>
      </c>
      <c r="B42" s="7">
        <v>5.7840906906884604E-12</v>
      </c>
      <c r="C42" s="9">
        <v>-0.32759763964683603</v>
      </c>
      <c r="D42" s="9">
        <v>0.94199999999999995</v>
      </c>
      <c r="E42" s="9">
        <v>0.98899999999999999</v>
      </c>
      <c r="F42" s="7">
        <v>9.6721564529692494E-8</v>
      </c>
    </row>
    <row r="43" spans="1:6" ht="15.75" x14ac:dyDescent="0.25">
      <c r="A43" s="5" t="s">
        <v>16</v>
      </c>
      <c r="B43" s="7">
        <v>7.4722711546445807E-12</v>
      </c>
      <c r="C43" s="9">
        <v>0.39665799211636099</v>
      </c>
      <c r="D43" s="9">
        <v>0.91900000000000004</v>
      </c>
      <c r="E43" s="9">
        <v>0.79100000000000004</v>
      </c>
      <c r="F43" s="7">
        <v>1.24951318247967E-7</v>
      </c>
    </row>
    <row r="44" spans="1:6" ht="15.75" x14ac:dyDescent="0.25">
      <c r="A44" s="5" t="s">
        <v>18</v>
      </c>
      <c r="B44" s="7">
        <v>7.6156036482848996E-12</v>
      </c>
      <c r="C44" s="9">
        <v>0.35091148808613598</v>
      </c>
      <c r="D44" s="9">
        <v>0.80800000000000005</v>
      </c>
      <c r="E44" s="9">
        <v>0.60899999999999999</v>
      </c>
      <c r="F44" s="7">
        <v>1.2734812420662001E-7</v>
      </c>
    </row>
    <row r="45" spans="1:6" ht="15.75" x14ac:dyDescent="0.25">
      <c r="A45" s="5" t="s">
        <v>68</v>
      </c>
      <c r="B45" s="7">
        <v>1.31948337773306E-11</v>
      </c>
      <c r="C45" s="9">
        <v>-0.31875254584288698</v>
      </c>
      <c r="D45" s="9">
        <v>0.77500000000000002</v>
      </c>
      <c r="E45" s="9">
        <v>0.88800000000000001</v>
      </c>
      <c r="F45" s="7">
        <v>2.20644010424523E-7</v>
      </c>
    </row>
    <row r="46" spans="1:6" ht="15.75" x14ac:dyDescent="0.25">
      <c r="A46" s="5" t="s">
        <v>69</v>
      </c>
      <c r="B46" s="7">
        <v>1.7988537636575901E-11</v>
      </c>
      <c r="C46" s="9">
        <v>-0.304742777626896</v>
      </c>
      <c r="D46" s="9">
        <v>0.88900000000000001</v>
      </c>
      <c r="E46" s="9">
        <v>0.97799999999999998</v>
      </c>
      <c r="F46" s="7">
        <v>3.0080432635882302E-7</v>
      </c>
    </row>
    <row r="47" spans="1:6" ht="15.75" x14ac:dyDescent="0.25">
      <c r="A47" s="5" t="s">
        <v>70</v>
      </c>
      <c r="B47" s="7">
        <v>2.34627497610749E-11</v>
      </c>
      <c r="C47" s="9">
        <v>-0.33422293538737702</v>
      </c>
      <c r="D47" s="9">
        <v>0.92800000000000005</v>
      </c>
      <c r="E47" s="9">
        <v>0.95499999999999996</v>
      </c>
      <c r="F47" s="7">
        <v>3.9234410150469403E-7</v>
      </c>
    </row>
    <row r="48" spans="1:6" ht="15.75" x14ac:dyDescent="0.25">
      <c r="A48" s="5" t="s">
        <v>71</v>
      </c>
      <c r="B48" s="7">
        <v>2.4450576732662199E-11</v>
      </c>
      <c r="C48" s="9">
        <v>-0.439151684069509</v>
      </c>
      <c r="D48" s="9">
        <v>0.85899999999999999</v>
      </c>
      <c r="E48" s="9">
        <v>0.91100000000000003</v>
      </c>
      <c r="F48" s="7">
        <v>4.0886254412357802E-7</v>
      </c>
    </row>
    <row r="49" spans="1:6" ht="15.75" x14ac:dyDescent="0.25">
      <c r="A49" s="5" t="s">
        <v>72</v>
      </c>
      <c r="B49" s="7">
        <v>2.4521863174866902E-11</v>
      </c>
      <c r="C49" s="9">
        <v>-0.72282013061837702</v>
      </c>
      <c r="D49" s="9">
        <v>0.83</v>
      </c>
      <c r="E49" s="9">
        <v>0.89100000000000001</v>
      </c>
      <c r="F49" s="7">
        <v>4.1005459601012399E-7</v>
      </c>
    </row>
    <row r="50" spans="1:6" ht="15.75" x14ac:dyDescent="0.25">
      <c r="A50" s="5" t="s">
        <v>73</v>
      </c>
      <c r="B50" s="7">
        <v>2.6205113651188201E-11</v>
      </c>
      <c r="C50" s="9">
        <v>-0.28019197753685499</v>
      </c>
      <c r="D50" s="9">
        <v>0.56100000000000005</v>
      </c>
      <c r="E50" s="9">
        <v>0.71499999999999997</v>
      </c>
      <c r="F50" s="7">
        <v>4.3820191047517001E-7</v>
      </c>
    </row>
    <row r="51" spans="1:6" ht="15.75" x14ac:dyDescent="0.25">
      <c r="A51" s="5" t="s">
        <v>74</v>
      </c>
      <c r="B51" s="7">
        <v>2.6651284353375E-11</v>
      </c>
      <c r="C51" s="9">
        <v>-0.29775357154336901</v>
      </c>
      <c r="D51" s="9">
        <v>0.98499999999999999</v>
      </c>
      <c r="E51" s="9">
        <v>0.997</v>
      </c>
      <c r="F51" s="7">
        <v>4.45662776957136E-7</v>
      </c>
    </row>
    <row r="52" spans="1:6" ht="15.75" x14ac:dyDescent="0.25">
      <c r="A52" s="5" t="s">
        <v>75</v>
      </c>
      <c r="B52" s="7">
        <v>2.80315521199906E-11</v>
      </c>
      <c r="C52" s="9">
        <v>0.28496806522592999</v>
      </c>
      <c r="D52" s="9">
        <v>0.36</v>
      </c>
      <c r="E52" s="9">
        <v>0.156</v>
      </c>
      <c r="F52" s="7">
        <v>4.6874361455048198E-7</v>
      </c>
    </row>
    <row r="53" spans="1:6" ht="15.75" x14ac:dyDescent="0.25">
      <c r="A53" s="5" t="s">
        <v>76</v>
      </c>
      <c r="B53" s="7">
        <v>3.3291480371653998E-11</v>
      </c>
      <c r="C53" s="9">
        <v>0.321284876149799</v>
      </c>
      <c r="D53" s="9">
        <v>0.42899999999999999</v>
      </c>
      <c r="E53" s="9">
        <v>0.21199999999999999</v>
      </c>
      <c r="F53" s="7">
        <v>5.5670013477479804E-7</v>
      </c>
    </row>
    <row r="54" spans="1:6" ht="15.75" x14ac:dyDescent="0.25">
      <c r="A54" s="5" t="s">
        <v>17</v>
      </c>
      <c r="B54" s="7">
        <v>3.5602514768546001E-11</v>
      </c>
      <c r="C54" s="9">
        <v>0.40874744365188498</v>
      </c>
      <c r="D54" s="9">
        <v>0.64700000000000002</v>
      </c>
      <c r="E54" s="9">
        <v>0.436</v>
      </c>
      <c r="F54" s="7">
        <v>5.9534525195962604E-7</v>
      </c>
    </row>
    <row r="55" spans="1:6" ht="15.75" x14ac:dyDescent="0.25">
      <c r="A55" s="5" t="s">
        <v>77</v>
      </c>
      <c r="B55" s="7">
        <v>5.2245769552688301E-11</v>
      </c>
      <c r="C55" s="9">
        <v>0.38346774580605397</v>
      </c>
      <c r="D55" s="9">
        <v>0.56899999999999995</v>
      </c>
      <c r="E55" s="9">
        <v>0.34599999999999997</v>
      </c>
      <c r="F55" s="7">
        <v>8.7365375846005405E-7</v>
      </c>
    </row>
    <row r="56" spans="1:6" ht="15.75" x14ac:dyDescent="0.25">
      <c r="A56" s="5" t="s">
        <v>78</v>
      </c>
      <c r="B56" s="7">
        <v>6.0638785621668998E-11</v>
      </c>
      <c r="C56" s="9">
        <v>0.33493785187839598</v>
      </c>
      <c r="D56" s="9">
        <v>0.443</v>
      </c>
      <c r="E56" s="9">
        <v>0.22600000000000001</v>
      </c>
      <c r="F56" s="7">
        <v>1.01400177316555E-6</v>
      </c>
    </row>
    <row r="57" spans="1:6" ht="15.75" x14ac:dyDescent="0.25">
      <c r="A57" s="5" t="s">
        <v>79</v>
      </c>
      <c r="B57" s="7">
        <v>6.5979499754284497E-11</v>
      </c>
      <c r="C57" s="9">
        <v>0.37512064793875799</v>
      </c>
      <c r="D57" s="9">
        <v>0.42</v>
      </c>
      <c r="E57" s="9">
        <v>0.22600000000000001</v>
      </c>
      <c r="F57" s="7">
        <v>1.10330919489115E-6</v>
      </c>
    </row>
    <row r="58" spans="1:6" ht="15.75" x14ac:dyDescent="0.25">
      <c r="A58" s="5" t="s">
        <v>80</v>
      </c>
      <c r="B58" s="7">
        <v>8.7666474187059502E-11</v>
      </c>
      <c r="C58" s="9">
        <v>0.31276551639285999</v>
      </c>
      <c r="D58" s="9">
        <v>0.45500000000000002</v>
      </c>
      <c r="E58" s="9">
        <v>0.23699999999999999</v>
      </c>
      <c r="F58" s="7">
        <v>1.46595878135601E-6</v>
      </c>
    </row>
    <row r="59" spans="1:6" ht="15.75" x14ac:dyDescent="0.25">
      <c r="A59" s="5" t="s">
        <v>81</v>
      </c>
      <c r="B59" s="7">
        <v>1.3871115896067701E-10</v>
      </c>
      <c r="C59" s="9">
        <v>0.298222016336119</v>
      </c>
      <c r="D59" s="9">
        <v>0.30199999999999999</v>
      </c>
      <c r="E59" s="9">
        <v>0.12</v>
      </c>
      <c r="F59" s="7">
        <v>2.3195280001404401E-6</v>
      </c>
    </row>
    <row r="60" spans="1:6" ht="15.75" x14ac:dyDescent="0.25">
      <c r="A60" s="5" t="s">
        <v>82</v>
      </c>
      <c r="B60" s="7">
        <v>1.84402392597663E-10</v>
      </c>
      <c r="C60" s="9">
        <v>-0.38452962298719601</v>
      </c>
      <c r="D60" s="9">
        <v>0.82</v>
      </c>
      <c r="E60" s="9">
        <v>0.88</v>
      </c>
      <c r="F60" s="7">
        <v>3.0835768090181299E-6</v>
      </c>
    </row>
    <row r="61" spans="1:6" ht="15.75" x14ac:dyDescent="0.25">
      <c r="A61" s="5" t="s">
        <v>83</v>
      </c>
      <c r="B61" s="7">
        <v>5.0552208207706395E-10</v>
      </c>
      <c r="C61" s="9">
        <v>0.34799400470384201</v>
      </c>
      <c r="D61" s="9">
        <v>0.48499999999999999</v>
      </c>
      <c r="E61" s="9">
        <v>0.28799999999999998</v>
      </c>
      <c r="F61" s="7">
        <v>8.4533402564926593E-6</v>
      </c>
    </row>
    <row r="62" spans="1:6" ht="15.75" x14ac:dyDescent="0.25">
      <c r="A62" s="5" t="s">
        <v>84</v>
      </c>
      <c r="B62" s="7">
        <v>6.2512384493472705E-10</v>
      </c>
      <c r="C62" s="9">
        <v>-0.253823987712888</v>
      </c>
      <c r="D62" s="9">
        <v>0.68600000000000005</v>
      </c>
      <c r="E62" s="9">
        <v>0.83199999999999996</v>
      </c>
      <c r="F62" s="7">
        <v>1.04533209349985E-5</v>
      </c>
    </row>
    <row r="63" spans="1:6" ht="15.75" x14ac:dyDescent="0.25">
      <c r="A63" s="5" t="s">
        <v>85</v>
      </c>
      <c r="B63" s="7">
        <v>6.6388351928059901E-10</v>
      </c>
      <c r="C63" s="9">
        <v>0.28698265105287402</v>
      </c>
      <c r="D63" s="9">
        <v>0.40100000000000002</v>
      </c>
      <c r="E63" s="9">
        <v>0.20100000000000001</v>
      </c>
      <c r="F63" s="7">
        <v>1.11014602094102E-5</v>
      </c>
    </row>
    <row r="64" spans="1:6" ht="15.75" x14ac:dyDescent="0.25">
      <c r="A64" s="5" t="s">
        <v>86</v>
      </c>
      <c r="B64" s="7">
        <v>1.25571355797317E-9</v>
      </c>
      <c r="C64" s="9">
        <v>-0.329537058775137</v>
      </c>
      <c r="D64" s="9">
        <v>0.98799999999999999</v>
      </c>
      <c r="E64" s="9">
        <v>1</v>
      </c>
      <c r="F64" s="7">
        <v>2.09980421164273E-5</v>
      </c>
    </row>
    <row r="65" spans="1:6" ht="15.75" x14ac:dyDescent="0.25">
      <c r="A65" s="5" t="s">
        <v>87</v>
      </c>
      <c r="B65" s="7">
        <v>1.2786772198290199E-9</v>
      </c>
      <c r="C65" s="9">
        <v>0.27756349872048097</v>
      </c>
      <c r="D65" s="9">
        <v>0.40100000000000002</v>
      </c>
      <c r="E65" s="9">
        <v>0.20399999999999999</v>
      </c>
      <c r="F65" s="7">
        <v>2.1382040469980899E-5</v>
      </c>
    </row>
    <row r="66" spans="1:6" ht="15.75" x14ac:dyDescent="0.25">
      <c r="A66" s="5" t="s">
        <v>88</v>
      </c>
      <c r="B66" s="7">
        <v>1.41502712594139E-9</v>
      </c>
      <c r="C66" s="9">
        <v>-0.32713265981318201</v>
      </c>
      <c r="D66" s="9">
        <v>0.997</v>
      </c>
      <c r="E66" s="9">
        <v>1</v>
      </c>
      <c r="F66" s="7">
        <v>2.3662083599991799E-5</v>
      </c>
    </row>
    <row r="67" spans="1:6" ht="15.75" x14ac:dyDescent="0.25">
      <c r="A67" s="5" t="s">
        <v>89</v>
      </c>
      <c r="B67" s="7">
        <v>1.68335705796142E-9</v>
      </c>
      <c r="C67" s="9">
        <v>0.31878537226210302</v>
      </c>
      <c r="D67" s="9">
        <v>0.44900000000000001</v>
      </c>
      <c r="E67" s="9">
        <v>0.254</v>
      </c>
      <c r="F67" s="7">
        <v>2.8149096723230798E-5</v>
      </c>
    </row>
    <row r="68" spans="1:6" ht="15.75" x14ac:dyDescent="0.25">
      <c r="A68" s="5" t="s">
        <v>90</v>
      </c>
      <c r="B68" s="7">
        <v>2.6275558110286199E-9</v>
      </c>
      <c r="C68" s="9">
        <v>-0.34867731580253503</v>
      </c>
      <c r="D68" s="9">
        <v>0.80300000000000005</v>
      </c>
      <c r="E68" s="9">
        <v>0.874</v>
      </c>
      <c r="F68" s="7">
        <v>4.3937988272020598E-5</v>
      </c>
    </row>
    <row r="69" spans="1:6" ht="15.75" x14ac:dyDescent="0.25">
      <c r="A69" s="5" t="s">
        <v>91</v>
      </c>
      <c r="B69" s="7">
        <v>3.21627847067462E-9</v>
      </c>
      <c r="C69" s="9">
        <v>-0.36129755588361201</v>
      </c>
      <c r="D69" s="9">
        <v>0.99099999999999999</v>
      </c>
      <c r="E69" s="9">
        <v>0.99199999999999999</v>
      </c>
      <c r="F69" s="7">
        <v>5.3782608586621E-5</v>
      </c>
    </row>
    <row r="70" spans="1:6" ht="15.75" x14ac:dyDescent="0.25">
      <c r="A70" s="5" t="s">
        <v>92</v>
      </c>
      <c r="B70" s="7">
        <v>4.2955006170546797E-9</v>
      </c>
      <c r="C70" s="9">
        <v>0.27926808880123799</v>
      </c>
      <c r="D70" s="9">
        <v>0.32200000000000001</v>
      </c>
      <c r="E70" s="9">
        <v>0.151</v>
      </c>
      <c r="F70" s="7">
        <v>7.1829361318388396E-5</v>
      </c>
    </row>
    <row r="71" spans="1:6" ht="15.75" x14ac:dyDescent="0.25">
      <c r="A71" s="5" t="s">
        <v>93</v>
      </c>
      <c r="B71" s="7">
        <v>4.6018695789301103E-9</v>
      </c>
      <c r="C71" s="9">
        <v>-0.25553859788299699</v>
      </c>
      <c r="D71" s="9">
        <v>0.53700000000000003</v>
      </c>
      <c r="E71" s="9">
        <v>0.71199999999999997</v>
      </c>
      <c r="F71" s="7">
        <v>7.6952463098869193E-5</v>
      </c>
    </row>
    <row r="72" spans="1:6" ht="15.75" x14ac:dyDescent="0.25">
      <c r="A72" s="5" t="s">
        <v>94</v>
      </c>
      <c r="B72" s="7">
        <v>6.0013297229661299E-9</v>
      </c>
      <c r="C72" s="9">
        <v>0.31912742418809098</v>
      </c>
      <c r="D72" s="9">
        <v>0.57799999999999996</v>
      </c>
      <c r="E72" s="9">
        <v>0.374</v>
      </c>
      <c r="F72" s="7">
        <v>1.0035423562744E-4</v>
      </c>
    </row>
    <row r="73" spans="1:6" ht="15.75" x14ac:dyDescent="0.25">
      <c r="A73" s="5" t="s">
        <v>95</v>
      </c>
      <c r="B73" s="7">
        <v>6.6456373206012803E-9</v>
      </c>
      <c r="C73" s="9">
        <v>-0.26866982289547497</v>
      </c>
      <c r="D73" s="9">
        <v>0.26900000000000002</v>
      </c>
      <c r="E73" s="9">
        <v>0.44700000000000001</v>
      </c>
      <c r="F73" s="7">
        <v>1.11128347275095E-4</v>
      </c>
    </row>
    <row r="74" spans="1:6" ht="15.75" x14ac:dyDescent="0.25">
      <c r="A74" s="5" t="s">
        <v>96</v>
      </c>
      <c r="B74" s="7">
        <v>1.1261843215778799E-8</v>
      </c>
      <c r="C74" s="9">
        <v>0.27542571429297302</v>
      </c>
      <c r="D74" s="9">
        <v>0.38900000000000001</v>
      </c>
      <c r="E74" s="9">
        <v>0.20699999999999999</v>
      </c>
      <c r="F74" s="7">
        <v>1.8832054225425299E-4</v>
      </c>
    </row>
    <row r="75" spans="1:6" ht="15.75" x14ac:dyDescent="0.25">
      <c r="A75" s="5" t="s">
        <v>97</v>
      </c>
      <c r="B75" s="7">
        <v>1.4667565019978301E-8</v>
      </c>
      <c r="C75" s="9">
        <v>0.287437428274467</v>
      </c>
      <c r="D75" s="9">
        <v>0.439</v>
      </c>
      <c r="E75" s="9">
        <v>0.249</v>
      </c>
      <c r="F75" s="7">
        <v>2.4527102226407598E-4</v>
      </c>
    </row>
    <row r="76" spans="1:6" ht="15.75" x14ac:dyDescent="0.25">
      <c r="A76" s="5" t="s">
        <v>98</v>
      </c>
      <c r="B76" s="7">
        <v>3.0297396491501903E-8</v>
      </c>
      <c r="C76" s="9">
        <v>-0.28072525570968099</v>
      </c>
      <c r="D76" s="9">
        <v>0.90400000000000003</v>
      </c>
      <c r="E76" s="9">
        <v>0.95499999999999996</v>
      </c>
      <c r="F76" s="7">
        <v>5.0663306413089497E-4</v>
      </c>
    </row>
    <row r="77" spans="1:6" ht="15.75" x14ac:dyDescent="0.25">
      <c r="A77" s="5" t="s">
        <v>99</v>
      </c>
      <c r="B77" s="7">
        <v>3.9386294539837801E-8</v>
      </c>
      <c r="C77" s="9">
        <v>0.29646370406375999</v>
      </c>
      <c r="D77" s="9">
        <v>0.374</v>
      </c>
      <c r="E77" s="9">
        <v>0.20899999999999999</v>
      </c>
      <c r="F77" s="7">
        <v>6.5861761729516704E-4</v>
      </c>
    </row>
    <row r="78" spans="1:6" ht="15.75" x14ac:dyDescent="0.25">
      <c r="A78" s="5" t="s">
        <v>100</v>
      </c>
      <c r="B78" s="7">
        <v>4.62853096204369E-8</v>
      </c>
      <c r="C78" s="9">
        <v>-0.25665946163039299</v>
      </c>
      <c r="D78" s="9">
        <v>0.45600000000000002</v>
      </c>
      <c r="E78" s="9">
        <v>0.58699999999999997</v>
      </c>
      <c r="F78" s="7">
        <v>7.7398294747294601E-4</v>
      </c>
    </row>
    <row r="79" spans="1:6" ht="15.75" x14ac:dyDescent="0.25">
      <c r="A79" s="5" t="s">
        <v>101</v>
      </c>
      <c r="B79" s="7">
        <v>4.9487037177066097E-8</v>
      </c>
      <c r="C79" s="9">
        <v>-0.28736682716747602</v>
      </c>
      <c r="D79" s="9">
        <v>0.35799999999999998</v>
      </c>
      <c r="E79" s="9">
        <v>0.49199999999999999</v>
      </c>
      <c r="F79" s="7">
        <v>8.27522235674899E-4</v>
      </c>
    </row>
    <row r="80" spans="1:6" ht="15.75" x14ac:dyDescent="0.25">
      <c r="A80" s="5" t="s">
        <v>102</v>
      </c>
      <c r="B80" s="7">
        <v>5.4337573784421899E-8</v>
      </c>
      <c r="C80" s="9">
        <v>-0.27392599557012398</v>
      </c>
      <c r="D80" s="9">
        <v>0.30399999999999999</v>
      </c>
      <c r="E80" s="9">
        <v>0.46100000000000002</v>
      </c>
      <c r="F80" s="7">
        <v>9.0863290882310199E-4</v>
      </c>
    </row>
    <row r="81" spans="1:6" ht="15.75" x14ac:dyDescent="0.25">
      <c r="A81" s="5" t="s">
        <v>103</v>
      </c>
      <c r="B81" s="7">
        <v>6.5362218204209793E-8</v>
      </c>
      <c r="C81" s="9">
        <v>-0.35124684496026098</v>
      </c>
      <c r="D81" s="9">
        <v>0.91600000000000004</v>
      </c>
      <c r="E81" s="9">
        <v>0.96099999999999997</v>
      </c>
      <c r="F81" s="7">
        <v>1.0929870128108001E-3</v>
      </c>
    </row>
    <row r="82" spans="1:6" ht="15.75" x14ac:dyDescent="0.25">
      <c r="A82" s="5" t="s">
        <v>104</v>
      </c>
      <c r="B82" s="7">
        <v>9.0427296549117306E-8</v>
      </c>
      <c r="C82" s="9">
        <v>-0.25045943563822198</v>
      </c>
      <c r="D82" s="9">
        <v>0.60199999999999998</v>
      </c>
      <c r="E82" s="9">
        <v>0.754</v>
      </c>
      <c r="F82" s="7">
        <v>1.51212525289434E-3</v>
      </c>
    </row>
    <row r="83" spans="1:6" ht="15.75" x14ac:dyDescent="0.25">
      <c r="A83" s="5" t="s">
        <v>105</v>
      </c>
      <c r="B83" s="7">
        <v>9.2862560758473397E-8</v>
      </c>
      <c r="C83" s="9">
        <v>-0.29583330681606901</v>
      </c>
      <c r="D83" s="9">
        <v>0.91400000000000003</v>
      </c>
      <c r="E83" s="9">
        <v>0.95</v>
      </c>
      <c r="F83" s="7">
        <v>1.55284774100319E-3</v>
      </c>
    </row>
    <row r="84" spans="1:6" ht="15.75" x14ac:dyDescent="0.25">
      <c r="A84" s="5" t="s">
        <v>106</v>
      </c>
      <c r="B84" s="7">
        <v>1.0883328266021899E-7</v>
      </c>
      <c r="C84" s="9">
        <v>-0.262714770887164</v>
      </c>
      <c r="D84" s="9">
        <v>0.34599999999999997</v>
      </c>
      <c r="E84" s="9">
        <v>0.51400000000000001</v>
      </c>
      <c r="F84" s="7">
        <v>1.8199101526441899E-3</v>
      </c>
    </row>
    <row r="85" spans="1:6" ht="15.75" x14ac:dyDescent="0.25">
      <c r="A85" s="5" t="s">
        <v>107</v>
      </c>
      <c r="B85" s="7">
        <v>1.36331954534347E-7</v>
      </c>
      <c r="C85" s="9">
        <v>-0.298279817449981</v>
      </c>
      <c r="D85" s="9">
        <v>0.871</v>
      </c>
      <c r="E85" s="9">
        <v>0.91100000000000003</v>
      </c>
      <c r="F85" s="7">
        <v>2.2797429437233598E-3</v>
      </c>
    </row>
    <row r="86" spans="1:6" ht="15.75" x14ac:dyDescent="0.25">
      <c r="A86" s="5" t="s">
        <v>108</v>
      </c>
      <c r="B86" s="7">
        <v>3.3705558363160398E-7</v>
      </c>
      <c r="C86" s="9">
        <v>-0.29242145018539101</v>
      </c>
      <c r="D86" s="9">
        <v>0.81100000000000005</v>
      </c>
      <c r="E86" s="9">
        <v>0.88500000000000001</v>
      </c>
      <c r="F86" s="7">
        <v>5.6362434694876796E-3</v>
      </c>
    </row>
    <row r="87" spans="1:6" ht="15.75" x14ac:dyDescent="0.25">
      <c r="A87" s="5" t="s">
        <v>109</v>
      </c>
      <c r="B87" s="7">
        <v>3.5280271377446798E-7</v>
      </c>
      <c r="C87" s="9">
        <v>-0.31757912867939497</v>
      </c>
      <c r="D87" s="9">
        <v>0.66700000000000004</v>
      </c>
      <c r="E87" s="9">
        <v>0.71799999999999997</v>
      </c>
      <c r="F87" s="7">
        <v>5.89956697973666E-3</v>
      </c>
    </row>
    <row r="88" spans="1:6" ht="15.75" x14ac:dyDescent="0.25">
      <c r="A88" s="5" t="s">
        <v>110</v>
      </c>
      <c r="B88" s="7">
        <v>4.3879663394976799E-7</v>
      </c>
      <c r="C88" s="9">
        <v>-0.256386611503643</v>
      </c>
      <c r="D88" s="9">
        <v>0.28599999999999998</v>
      </c>
      <c r="E88" s="9">
        <v>0.46100000000000002</v>
      </c>
      <c r="F88" s="7">
        <v>7.3375573129080196E-3</v>
      </c>
    </row>
    <row r="89" spans="1:6" ht="15.75" x14ac:dyDescent="0.25">
      <c r="A89" s="5" t="s">
        <v>111</v>
      </c>
      <c r="B89" s="7">
        <v>4.9247501373100705E-7</v>
      </c>
      <c r="C89" s="9">
        <v>-0.28629676869355902</v>
      </c>
      <c r="D89" s="9">
        <v>0.88200000000000001</v>
      </c>
      <c r="E89" s="9">
        <v>0.92200000000000004</v>
      </c>
      <c r="F89" s="7">
        <v>8.2351671796098893E-3</v>
      </c>
    </row>
    <row r="90" spans="1:6" ht="15.75" x14ac:dyDescent="0.25">
      <c r="A90" s="5" t="s">
        <v>112</v>
      </c>
      <c r="B90" s="7">
        <v>5.4257373347133795E-7</v>
      </c>
      <c r="C90" s="9">
        <v>-0.25337057325379497</v>
      </c>
      <c r="D90" s="9">
        <v>0.95399999999999996</v>
      </c>
      <c r="E90" s="9">
        <v>0.98299999999999998</v>
      </c>
      <c r="F90" s="7">
        <v>9.0729179711077097E-3</v>
      </c>
    </row>
    <row r="91" spans="1:6" ht="15.75" x14ac:dyDescent="0.25">
      <c r="A91" s="5" t="s">
        <v>113</v>
      </c>
      <c r="B91" s="7">
        <v>5.9534462286871405E-7</v>
      </c>
      <c r="C91" s="9">
        <v>0.25545198736529001</v>
      </c>
      <c r="D91" s="9">
        <v>0.35699999999999998</v>
      </c>
      <c r="E91" s="9">
        <v>0.20399999999999999</v>
      </c>
      <c r="F91" s="7">
        <v>9.9553527836106302E-3</v>
      </c>
    </row>
    <row r="92" spans="1:6" ht="15.75" x14ac:dyDescent="0.25">
      <c r="A92" s="5" t="s">
        <v>114</v>
      </c>
      <c r="B92" s="7">
        <v>6.2991005835117399E-7</v>
      </c>
      <c r="C92" s="9">
        <v>-0.259138909970625</v>
      </c>
      <c r="D92" s="9">
        <v>0.69499999999999995</v>
      </c>
      <c r="E92" s="9">
        <v>0.80700000000000005</v>
      </c>
      <c r="F92" s="7">
        <v>1.0533355995748299E-2</v>
      </c>
    </row>
    <row r="93" spans="1:6" ht="15.75" x14ac:dyDescent="0.25">
      <c r="A93" s="5" t="s">
        <v>115</v>
      </c>
      <c r="B93" s="7">
        <v>7.5906401595703296E-7</v>
      </c>
      <c r="C93" s="9">
        <v>-0.33304523561065802</v>
      </c>
      <c r="D93" s="9">
        <v>0.97899999999999998</v>
      </c>
      <c r="E93" s="9">
        <v>0.98599999999999999</v>
      </c>
      <c r="F93" s="7">
        <v>1.2693068474833501E-2</v>
      </c>
    </row>
    <row r="94" spans="1:6" ht="15.75" x14ac:dyDescent="0.25">
      <c r="A94" s="5" t="s">
        <v>116</v>
      </c>
      <c r="B94" s="7">
        <v>8.1466710498433202E-7</v>
      </c>
      <c r="C94" s="9">
        <v>-0.29028320633557902</v>
      </c>
      <c r="D94" s="9">
        <v>0.92800000000000005</v>
      </c>
      <c r="E94" s="9">
        <v>0.96099999999999997</v>
      </c>
      <c r="F94" s="7">
        <v>1.3622863329548001E-2</v>
      </c>
    </row>
    <row r="95" spans="1:6" ht="15.75" x14ac:dyDescent="0.25">
      <c r="A95" s="5" t="s">
        <v>117</v>
      </c>
      <c r="B95" s="7">
        <v>1.66669184798618E-6</v>
      </c>
      <c r="C95" s="9">
        <v>-0.259929644460625</v>
      </c>
      <c r="D95" s="9">
        <v>0.27600000000000002</v>
      </c>
      <c r="E95" s="9">
        <v>0.42199999999999999</v>
      </c>
      <c r="F95" s="7">
        <v>2.78704210820249E-2</v>
      </c>
    </row>
    <row r="96" spans="1:6" ht="15.75" x14ac:dyDescent="0.25">
      <c r="A96" s="5" t="s">
        <v>118</v>
      </c>
      <c r="B96" s="7">
        <v>1.75273822740194E-6</v>
      </c>
      <c r="C96" s="9">
        <v>-0.28147526189602001</v>
      </c>
      <c r="D96" s="9">
        <v>0.77400000000000002</v>
      </c>
      <c r="E96" s="9">
        <v>0.872</v>
      </c>
      <c r="F96" s="7">
        <v>2.9309288638615202E-2</v>
      </c>
    </row>
    <row r="97" spans="1:6" ht="15.75" x14ac:dyDescent="0.25">
      <c r="A97" s="5" t="s">
        <v>119</v>
      </c>
      <c r="B97" s="7">
        <v>1.84095279560398E-6</v>
      </c>
      <c r="C97" s="9">
        <v>-0.28284116179546998</v>
      </c>
      <c r="D97" s="9">
        <v>0.86099999999999999</v>
      </c>
      <c r="E97" s="9">
        <v>0.89900000000000002</v>
      </c>
      <c r="F97" s="7">
        <v>3.0784412648089801E-2</v>
      </c>
    </row>
    <row r="98" spans="1:6" ht="15.75" x14ac:dyDescent="0.25">
      <c r="A98" s="5" t="s">
        <v>120</v>
      </c>
      <c r="B98" s="7">
        <v>1.15983084662686E-4</v>
      </c>
      <c r="C98" s="9">
        <v>0.25272338853375997</v>
      </c>
      <c r="D98" s="9">
        <v>0.55700000000000005</v>
      </c>
      <c r="E98" s="9">
        <v>0.436</v>
      </c>
      <c r="F98" s="7">
        <v>1</v>
      </c>
    </row>
    <row r="99" spans="1:6" ht="15.75" x14ac:dyDescent="0.25">
      <c r="A99" s="5" t="s">
        <v>121</v>
      </c>
      <c r="B99" s="7">
        <v>1.3482255476279599E-4</v>
      </c>
      <c r="C99" s="9">
        <v>-0.342609689340867</v>
      </c>
      <c r="D99" s="9">
        <v>0.85599999999999998</v>
      </c>
      <c r="E99" s="9">
        <v>0.91600000000000004</v>
      </c>
      <c r="F99" s="7">
        <v>1</v>
      </c>
    </row>
    <row r="100" spans="1:6" ht="15.75" x14ac:dyDescent="0.25">
      <c r="A100" s="5" t="s">
        <v>122</v>
      </c>
      <c r="B100" s="7">
        <v>3.54013906680156E-4</v>
      </c>
      <c r="C100" s="9">
        <v>-0.280411681285271</v>
      </c>
      <c r="D100" s="9">
        <v>0.83699999999999997</v>
      </c>
      <c r="E100" s="9">
        <v>0.86899999999999999</v>
      </c>
      <c r="F100" s="7">
        <v>1</v>
      </c>
    </row>
    <row r="101" spans="1:6" ht="15.75" x14ac:dyDescent="0.25">
      <c r="A101" s="5" t="s">
        <v>123</v>
      </c>
      <c r="B101" s="7">
        <v>3.7070854220826698E-4</v>
      </c>
      <c r="C101" s="9">
        <v>-0.29623346576089199</v>
      </c>
      <c r="D101" s="9">
        <v>1</v>
      </c>
      <c r="E101" s="9">
        <v>0.99399999999999999</v>
      </c>
      <c r="F101" s="7">
        <v>1</v>
      </c>
    </row>
  </sheetData>
  <conditionalFormatting sqref="F1:F101">
    <cfRule type="cellIs" dxfId="12" priority="2" operator="lessThan">
      <formula>0.05</formula>
    </cfRule>
  </conditionalFormatting>
  <conditionalFormatting sqref="C1:C101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9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1.6041762571189599E-21</v>
      </c>
      <c r="C2" s="9">
        <v>-0.34259115905717602</v>
      </c>
      <c r="D2" s="9">
        <v>1</v>
      </c>
      <c r="E2" s="9">
        <v>1</v>
      </c>
      <c r="F2" s="7">
        <v>2.6825035371543299E-17</v>
      </c>
    </row>
    <row r="3" spans="1:6" ht="15.75" x14ac:dyDescent="0.25">
      <c r="A3" s="5" t="s">
        <v>7</v>
      </c>
      <c r="B3" s="7">
        <v>2.7105251592962599E-15</v>
      </c>
      <c r="C3" s="9">
        <v>-0.26719495022579498</v>
      </c>
      <c r="D3" s="9">
        <v>1</v>
      </c>
      <c r="E3" s="9">
        <v>1</v>
      </c>
      <c r="F3" s="7">
        <v>4.5325401713752102E-11</v>
      </c>
    </row>
    <row r="4" spans="1:6" ht="15.75" x14ac:dyDescent="0.25">
      <c r="A4" s="5" t="s">
        <v>9</v>
      </c>
      <c r="B4" s="7">
        <v>6.8013971169704803E-10</v>
      </c>
      <c r="C4" s="9">
        <v>-0.32322622013968499</v>
      </c>
      <c r="D4" s="9">
        <v>0.34</v>
      </c>
      <c r="E4" s="9">
        <v>0.53200000000000003</v>
      </c>
      <c r="F4" s="7">
        <v>1.1373296258998E-5</v>
      </c>
    </row>
    <row r="5" spans="1:6" ht="15.75" x14ac:dyDescent="0.25">
      <c r="A5" s="5" t="s">
        <v>8</v>
      </c>
      <c r="B5" s="7">
        <v>6.6809751018015501E-8</v>
      </c>
      <c r="C5" s="9">
        <v>-0.30309553622816598</v>
      </c>
      <c r="D5" s="9">
        <v>0.60799999999999998</v>
      </c>
      <c r="E5" s="9">
        <v>0.73699999999999999</v>
      </c>
      <c r="F5" s="7">
        <v>1.1171926565232599E-3</v>
      </c>
    </row>
    <row r="6" spans="1:6" ht="15.75" x14ac:dyDescent="0.25">
      <c r="A6" s="5" t="s">
        <v>124</v>
      </c>
      <c r="B6" s="7">
        <v>1.10195473827937E-6</v>
      </c>
      <c r="C6" s="9">
        <v>-0.26259556875600298</v>
      </c>
      <c r="D6" s="9">
        <v>0.69499999999999995</v>
      </c>
      <c r="E6" s="9">
        <v>0.81299999999999994</v>
      </c>
      <c r="F6" s="7">
        <v>1.84268871335076E-2</v>
      </c>
    </row>
    <row r="7" spans="1:6" ht="15.75" x14ac:dyDescent="0.25">
      <c r="A7" s="5" t="s">
        <v>13</v>
      </c>
      <c r="B7" s="7">
        <v>8.6559394400105899E-6</v>
      </c>
      <c r="C7" s="9">
        <v>-0.25117946661231799</v>
      </c>
      <c r="D7" s="9">
        <v>0.70399999999999996</v>
      </c>
      <c r="E7" s="9">
        <v>0.78600000000000003</v>
      </c>
      <c r="F7" s="7">
        <v>0.144744619315857</v>
      </c>
    </row>
    <row r="8" spans="1:6" ht="15.75" x14ac:dyDescent="0.25">
      <c r="A8" s="5" t="s">
        <v>125</v>
      </c>
      <c r="B8" s="7">
        <v>4.87233674484504E-4</v>
      </c>
      <c r="C8" s="9">
        <v>-0.28378670825580699</v>
      </c>
      <c r="D8" s="9">
        <v>0.86499999999999999</v>
      </c>
      <c r="E8" s="9">
        <v>0.92</v>
      </c>
      <c r="F8" s="7">
        <v>1</v>
      </c>
    </row>
    <row r="9" spans="1:6" ht="15.75" x14ac:dyDescent="0.25">
      <c r="A9" s="5" t="s">
        <v>33</v>
      </c>
      <c r="B9" s="7">
        <v>3.7036674119570803E-2</v>
      </c>
      <c r="C9" s="9">
        <v>0.27484216037992398</v>
      </c>
      <c r="D9" s="9">
        <v>0.32</v>
      </c>
      <c r="E9" s="9">
        <v>0.38500000000000001</v>
      </c>
      <c r="F9" s="7">
        <v>1</v>
      </c>
    </row>
  </sheetData>
  <conditionalFormatting sqref="F1:F9">
    <cfRule type="cellIs" dxfId="11" priority="2" operator="lessThan">
      <formula>0.05</formula>
    </cfRule>
  </conditionalFormatting>
  <conditionalFormatting sqref="C1:C9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15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6</v>
      </c>
      <c r="B2" s="7">
        <v>2.0653947859356699E-46</v>
      </c>
      <c r="C2" s="9">
        <v>0.827965947626077</v>
      </c>
      <c r="D2" s="9">
        <v>1</v>
      </c>
      <c r="E2" s="9">
        <v>0.996</v>
      </c>
      <c r="F2" s="7">
        <v>3.4537531610416297E-42</v>
      </c>
    </row>
    <row r="3" spans="1:6" ht="15.75" x14ac:dyDescent="0.25">
      <c r="A3" s="5" t="s">
        <v>35</v>
      </c>
      <c r="B3" s="7">
        <v>1.3374457385600299E-41</v>
      </c>
      <c r="C3" s="9">
        <v>0.81112778977756494</v>
      </c>
      <c r="D3" s="9">
        <v>1</v>
      </c>
      <c r="E3" s="9">
        <v>0.996</v>
      </c>
      <c r="F3" s="7">
        <v>2.2364767640200799E-37</v>
      </c>
    </row>
    <row r="4" spans="1:6" ht="15.75" x14ac:dyDescent="0.25">
      <c r="A4" s="5" t="s">
        <v>11</v>
      </c>
      <c r="B4" s="7">
        <v>1.20915957248108E-31</v>
      </c>
      <c r="C4" s="9">
        <v>0.62277696829695095</v>
      </c>
      <c r="D4" s="9">
        <v>1</v>
      </c>
      <c r="E4" s="9">
        <v>0.996</v>
      </c>
      <c r="F4" s="7">
        <v>2.0219566371028599E-27</v>
      </c>
    </row>
    <row r="5" spans="1:6" ht="15.75" x14ac:dyDescent="0.25">
      <c r="A5" s="5" t="s">
        <v>12</v>
      </c>
      <c r="B5" s="7">
        <v>3.3207030376422999E-29</v>
      </c>
      <c r="C5" s="9">
        <v>0.62498940180183804</v>
      </c>
      <c r="D5" s="9">
        <v>1</v>
      </c>
      <c r="E5" s="9">
        <v>0.98799999999999999</v>
      </c>
      <c r="F5" s="7">
        <v>5.5528796195454599E-25</v>
      </c>
    </row>
    <row r="6" spans="1:6" ht="15.75" x14ac:dyDescent="0.25">
      <c r="A6" s="5" t="s">
        <v>10</v>
      </c>
      <c r="B6" s="7">
        <v>7.18476247271723E-29</v>
      </c>
      <c r="C6" s="9">
        <v>0.57005606926026497</v>
      </c>
      <c r="D6" s="9">
        <v>0.998</v>
      </c>
      <c r="E6" s="9">
        <v>0.98799999999999999</v>
      </c>
      <c r="F6" s="7">
        <v>1.2014359806877701E-24</v>
      </c>
    </row>
    <row r="7" spans="1:6" ht="15.75" x14ac:dyDescent="0.25">
      <c r="A7" s="5" t="s">
        <v>37</v>
      </c>
      <c r="B7" s="7">
        <v>9.8274600111765398E-29</v>
      </c>
      <c r="C7" s="9">
        <v>0.64896309833278298</v>
      </c>
      <c r="D7" s="9">
        <v>0.996</v>
      </c>
      <c r="E7" s="9">
        <v>0.94899999999999995</v>
      </c>
      <c r="F7" s="7">
        <v>1.64334786306894E-24</v>
      </c>
    </row>
    <row r="8" spans="1:6" ht="15.75" x14ac:dyDescent="0.25">
      <c r="A8" s="5" t="s">
        <v>126</v>
      </c>
      <c r="B8" s="7">
        <v>9.2047068823030204E-27</v>
      </c>
      <c r="C8" s="9">
        <v>-0.80419639546537502</v>
      </c>
      <c r="D8" s="9">
        <v>0.78900000000000003</v>
      </c>
      <c r="E8" s="9">
        <v>0.92500000000000004</v>
      </c>
      <c r="F8" s="7">
        <v>1.5392110848587099E-22</v>
      </c>
    </row>
    <row r="9" spans="1:6" ht="15.75" x14ac:dyDescent="0.25">
      <c r="A9" s="5" t="s">
        <v>39</v>
      </c>
      <c r="B9" s="7">
        <v>1.89740870031075E-22</v>
      </c>
      <c r="C9" s="9">
        <v>0.65574616830430399</v>
      </c>
      <c r="D9" s="9">
        <v>0.83099999999999996</v>
      </c>
      <c r="E9" s="9">
        <v>0.52200000000000002</v>
      </c>
      <c r="F9" s="7">
        <v>3.1728468286596401E-18</v>
      </c>
    </row>
    <row r="10" spans="1:6" ht="15.75" x14ac:dyDescent="0.25">
      <c r="A10" s="5" t="s">
        <v>32</v>
      </c>
      <c r="B10" s="7">
        <v>1.8001728081035699E-19</v>
      </c>
      <c r="C10" s="9">
        <v>0.63750068961870199</v>
      </c>
      <c r="D10" s="9">
        <v>0.78</v>
      </c>
      <c r="E10" s="9">
        <v>0.51400000000000001</v>
      </c>
      <c r="F10" s="7">
        <v>3.0102489697107899E-15</v>
      </c>
    </row>
    <row r="11" spans="1:6" ht="15.75" x14ac:dyDescent="0.25">
      <c r="A11" s="5" t="s">
        <v>7</v>
      </c>
      <c r="B11" s="7">
        <v>3.6886538012109498E-19</v>
      </c>
      <c r="C11" s="9">
        <v>0.52473374458440702</v>
      </c>
      <c r="D11" s="9">
        <v>0.996</v>
      </c>
      <c r="E11" s="9">
        <v>0.97199999999999998</v>
      </c>
      <c r="F11" s="7">
        <v>6.1681668863849502E-15</v>
      </c>
    </row>
    <row r="12" spans="1:6" ht="15.75" x14ac:dyDescent="0.25">
      <c r="A12" s="5" t="s">
        <v>43</v>
      </c>
      <c r="B12" s="7">
        <v>1.09472548691012E-17</v>
      </c>
      <c r="C12" s="9">
        <v>0.489805267680816</v>
      </c>
      <c r="D12" s="9">
        <v>0.96199999999999997</v>
      </c>
      <c r="E12" s="9">
        <v>0.81</v>
      </c>
      <c r="F12" s="7">
        <v>1.8305999592111101E-13</v>
      </c>
    </row>
    <row r="13" spans="1:6" ht="15.75" x14ac:dyDescent="0.25">
      <c r="A13" s="5" t="s">
        <v>42</v>
      </c>
      <c r="B13" s="7">
        <v>1.7124847698528101E-17</v>
      </c>
      <c r="C13" s="9">
        <v>0.57081459471811802</v>
      </c>
      <c r="D13" s="9">
        <v>0.92700000000000005</v>
      </c>
      <c r="E13" s="9">
        <v>0.77900000000000003</v>
      </c>
      <c r="F13" s="7">
        <v>2.8636170321478598E-13</v>
      </c>
    </row>
    <row r="14" spans="1:6" ht="15.75" x14ac:dyDescent="0.25">
      <c r="A14" s="5" t="s">
        <v>44</v>
      </c>
      <c r="B14" s="7">
        <v>2.9923222030897299E-17</v>
      </c>
      <c r="C14" s="9">
        <v>0.57699389371882803</v>
      </c>
      <c r="D14" s="9">
        <v>0.85799999999999998</v>
      </c>
      <c r="E14" s="9">
        <v>0.621</v>
      </c>
      <c r="F14" s="7">
        <v>5.0037611880066402E-13</v>
      </c>
    </row>
    <row r="15" spans="1:6" ht="15.75" x14ac:dyDescent="0.25">
      <c r="A15" s="5" t="s">
        <v>30</v>
      </c>
      <c r="B15" s="7">
        <v>6.0690921403376599E-17</v>
      </c>
      <c r="C15" s="9">
        <v>0.669475324315422</v>
      </c>
      <c r="D15" s="9">
        <v>0.72</v>
      </c>
      <c r="E15" s="9">
        <v>0.41099999999999998</v>
      </c>
      <c r="F15" s="7">
        <v>1.01487358770726E-12</v>
      </c>
    </row>
    <row r="16" spans="1:6" ht="15.75" x14ac:dyDescent="0.25">
      <c r="A16" s="5" t="s">
        <v>58</v>
      </c>
      <c r="B16" s="7">
        <v>1.6863478624988499E-16</v>
      </c>
      <c r="C16" s="9">
        <v>0.56917613329291095</v>
      </c>
      <c r="D16" s="9">
        <v>0.76100000000000001</v>
      </c>
      <c r="E16" s="9">
        <v>0.47799999999999998</v>
      </c>
      <c r="F16" s="7">
        <v>2.8199108956705702E-12</v>
      </c>
    </row>
    <row r="17" spans="1:6" ht="15.75" x14ac:dyDescent="0.25">
      <c r="A17" s="5" t="s">
        <v>127</v>
      </c>
      <c r="B17" s="7">
        <v>1.7818040965938701E-15</v>
      </c>
      <c r="C17" s="9">
        <v>-0.52897169347783002</v>
      </c>
      <c r="D17" s="9">
        <v>0.72799999999999998</v>
      </c>
      <c r="E17" s="9">
        <v>0.87</v>
      </c>
      <c r="F17" s="7">
        <v>2.9795328103242701E-11</v>
      </c>
    </row>
    <row r="18" spans="1:6" ht="15.75" x14ac:dyDescent="0.25">
      <c r="A18" s="5" t="s">
        <v>52</v>
      </c>
      <c r="B18" s="7">
        <v>1.15957713165137E-14</v>
      </c>
      <c r="C18" s="9">
        <v>0.51088531983783003</v>
      </c>
      <c r="D18" s="9">
        <v>0.81</v>
      </c>
      <c r="E18" s="9">
        <v>0.56899999999999995</v>
      </c>
      <c r="F18" s="7">
        <v>1.9390448795474201E-10</v>
      </c>
    </row>
    <row r="19" spans="1:6" ht="15.75" x14ac:dyDescent="0.25">
      <c r="A19" s="5" t="s">
        <v>128</v>
      </c>
      <c r="B19" s="7">
        <v>4.80898648554574E-14</v>
      </c>
      <c r="C19" s="9">
        <v>-0.47801355468260498</v>
      </c>
      <c r="D19" s="9">
        <v>0.32400000000000001</v>
      </c>
      <c r="E19" s="9">
        <v>0.59699999999999998</v>
      </c>
      <c r="F19" s="7">
        <v>8.0415872011295899E-10</v>
      </c>
    </row>
    <row r="20" spans="1:6" ht="15.75" x14ac:dyDescent="0.25">
      <c r="A20" s="5" t="s">
        <v>6</v>
      </c>
      <c r="B20" s="7">
        <v>8.4150284127723295E-14</v>
      </c>
      <c r="C20" s="9">
        <v>0.41399657583918498</v>
      </c>
      <c r="D20" s="9">
        <v>0.98899999999999999</v>
      </c>
      <c r="E20" s="9">
        <v>0.94099999999999995</v>
      </c>
      <c r="F20" s="7">
        <v>1.40716105118379E-9</v>
      </c>
    </row>
    <row r="21" spans="1:6" ht="15.75" x14ac:dyDescent="0.25">
      <c r="A21" s="5" t="s">
        <v>27</v>
      </c>
      <c r="B21" s="7">
        <v>1.5656234652730001E-13</v>
      </c>
      <c r="C21" s="9">
        <v>0.60979349432174901</v>
      </c>
      <c r="D21" s="9">
        <v>0.86199999999999999</v>
      </c>
      <c r="E21" s="9">
        <v>0.64</v>
      </c>
      <c r="F21" s="7">
        <v>2.6180355586295101E-9</v>
      </c>
    </row>
    <row r="22" spans="1:6" ht="15.75" x14ac:dyDescent="0.25">
      <c r="A22" s="5" t="s">
        <v>129</v>
      </c>
      <c r="B22" s="7">
        <v>3.6143143310094402E-13</v>
      </c>
      <c r="C22" s="9">
        <v>-0.41817150883865001</v>
      </c>
      <c r="D22" s="9">
        <v>0.86599999999999999</v>
      </c>
      <c r="E22" s="9">
        <v>0.96</v>
      </c>
      <c r="F22" s="7">
        <v>6.0438564243139798E-9</v>
      </c>
    </row>
    <row r="23" spans="1:6" ht="15.75" x14ac:dyDescent="0.25">
      <c r="A23" s="5" t="s">
        <v>41</v>
      </c>
      <c r="B23" s="7">
        <v>1.31219150881575E-12</v>
      </c>
      <c r="C23" s="9">
        <v>0.50264646841478</v>
      </c>
      <c r="D23" s="9">
        <v>0.78200000000000003</v>
      </c>
      <c r="E23" s="9">
        <v>0.57699999999999996</v>
      </c>
      <c r="F23" s="7">
        <v>2.1942466410417101E-8</v>
      </c>
    </row>
    <row r="24" spans="1:6" ht="15.75" x14ac:dyDescent="0.25">
      <c r="A24" s="5" t="s">
        <v>83</v>
      </c>
      <c r="B24" s="7">
        <v>1.64848758481552E-12</v>
      </c>
      <c r="C24" s="9">
        <v>0.46984107656417901</v>
      </c>
      <c r="D24" s="9">
        <v>0.64200000000000002</v>
      </c>
      <c r="E24" s="9">
        <v>0.379</v>
      </c>
      <c r="F24" s="7">
        <v>2.7566009393285199E-8</v>
      </c>
    </row>
    <row r="25" spans="1:6" ht="15.75" x14ac:dyDescent="0.25">
      <c r="A25" s="5" t="s">
        <v>80</v>
      </c>
      <c r="B25" s="7">
        <v>2.4616053847852302E-12</v>
      </c>
      <c r="C25" s="9">
        <v>0.47142335965344401</v>
      </c>
      <c r="D25" s="9">
        <v>0.65900000000000003</v>
      </c>
      <c r="E25" s="9">
        <v>0.39900000000000002</v>
      </c>
      <c r="F25" s="7">
        <v>4.1162965244378602E-8</v>
      </c>
    </row>
    <row r="26" spans="1:6" ht="15.75" x14ac:dyDescent="0.25">
      <c r="A26" s="5" t="s">
        <v>77</v>
      </c>
      <c r="B26" s="7">
        <v>2.4720872961229999E-12</v>
      </c>
      <c r="C26" s="9">
        <v>0.49757122328004599</v>
      </c>
      <c r="D26" s="9">
        <v>0.745</v>
      </c>
      <c r="E26" s="9">
        <v>0.50600000000000001</v>
      </c>
      <c r="F26" s="7">
        <v>4.1338243765768703E-8</v>
      </c>
    </row>
    <row r="27" spans="1:6" ht="15.75" x14ac:dyDescent="0.25">
      <c r="A27" s="5" t="s">
        <v>78</v>
      </c>
      <c r="B27" s="7">
        <v>3.4312413066281601E-12</v>
      </c>
      <c r="C27" s="9">
        <v>0.44199993318383002</v>
      </c>
      <c r="D27" s="9">
        <v>0.66300000000000003</v>
      </c>
      <c r="E27" s="9">
        <v>0.40300000000000002</v>
      </c>
      <c r="F27" s="7">
        <v>5.7377217129436102E-8</v>
      </c>
    </row>
    <row r="28" spans="1:6" ht="15.75" x14ac:dyDescent="0.25">
      <c r="A28" s="5" t="s">
        <v>130</v>
      </c>
      <c r="B28" s="7">
        <v>4.9500669380489498E-12</v>
      </c>
      <c r="C28" s="9">
        <v>-0.47666731609935198</v>
      </c>
      <c r="D28" s="9">
        <v>0.72399999999999998</v>
      </c>
      <c r="E28" s="9">
        <v>0.85799999999999998</v>
      </c>
      <c r="F28" s="7">
        <v>8.2775019338054596E-8</v>
      </c>
    </row>
    <row r="29" spans="1:6" ht="15.75" x14ac:dyDescent="0.25">
      <c r="A29" s="5" t="s">
        <v>131</v>
      </c>
      <c r="B29" s="7">
        <v>1.0692779737814101E-11</v>
      </c>
      <c r="C29" s="9">
        <v>-0.45549578041080702</v>
      </c>
      <c r="D29" s="9">
        <v>0.79300000000000004</v>
      </c>
      <c r="E29" s="9">
        <v>0.91300000000000003</v>
      </c>
      <c r="F29" s="7">
        <v>1.78804662775727E-7</v>
      </c>
    </row>
    <row r="30" spans="1:6" ht="15.75" x14ac:dyDescent="0.25">
      <c r="A30" s="5" t="s">
        <v>132</v>
      </c>
      <c r="B30" s="7">
        <v>2.7427250659404999E-11</v>
      </c>
      <c r="C30" s="9">
        <v>-0.43328197069233798</v>
      </c>
      <c r="D30" s="9">
        <v>0.39800000000000002</v>
      </c>
      <c r="E30" s="9">
        <v>0.621</v>
      </c>
      <c r="F30" s="7">
        <v>4.5863848552657099E-7</v>
      </c>
    </row>
    <row r="31" spans="1:6" ht="15.75" x14ac:dyDescent="0.25">
      <c r="A31" s="5" t="s">
        <v>55</v>
      </c>
      <c r="B31" s="7">
        <v>4.3926633721137698E-11</v>
      </c>
      <c r="C31" s="9">
        <v>0.39921506668703399</v>
      </c>
      <c r="D31" s="9">
        <v>0.69499999999999995</v>
      </c>
      <c r="E31" s="9">
        <v>0.443</v>
      </c>
      <c r="F31" s="7">
        <v>7.3454116908486398E-7</v>
      </c>
    </row>
    <row r="32" spans="1:6" ht="15.75" x14ac:dyDescent="0.25">
      <c r="A32" s="5" t="s">
        <v>133</v>
      </c>
      <c r="B32" s="7">
        <v>4.7457610387386297E-11</v>
      </c>
      <c r="C32" s="9">
        <v>-0.40773854794493503</v>
      </c>
      <c r="D32" s="9">
        <v>0.70499999999999996</v>
      </c>
      <c r="E32" s="9">
        <v>0.85399999999999998</v>
      </c>
      <c r="F32" s="7">
        <v>7.9358616089787398E-7</v>
      </c>
    </row>
    <row r="33" spans="1:6" ht="15.75" x14ac:dyDescent="0.25">
      <c r="A33" s="5" t="s">
        <v>134</v>
      </c>
      <c r="B33" s="7">
        <v>5.1751167561688598E-11</v>
      </c>
      <c r="C33" s="9">
        <v>-0.455810190793494</v>
      </c>
      <c r="D33" s="9">
        <v>0.89500000000000002</v>
      </c>
      <c r="E33" s="9">
        <v>0.96</v>
      </c>
      <c r="F33" s="7">
        <v>8.6538302396655696E-7</v>
      </c>
    </row>
    <row r="34" spans="1:6" ht="15.75" x14ac:dyDescent="0.25">
      <c r="A34" s="5" t="s">
        <v>135</v>
      </c>
      <c r="B34" s="7">
        <v>7.7060633474864098E-11</v>
      </c>
      <c r="C34" s="9">
        <v>-0.44360796560809002</v>
      </c>
      <c r="D34" s="9">
        <v>0.59599999999999997</v>
      </c>
      <c r="E34" s="9">
        <v>0.76300000000000001</v>
      </c>
      <c r="F34" s="7">
        <v>1.2886079129666801E-6</v>
      </c>
    </row>
    <row r="35" spans="1:6" ht="15.75" x14ac:dyDescent="0.25">
      <c r="A35" s="5" t="s">
        <v>97</v>
      </c>
      <c r="B35" s="7">
        <v>9.5582558020308897E-11</v>
      </c>
      <c r="C35" s="9">
        <v>0.42023951112364599</v>
      </c>
      <c r="D35" s="9">
        <v>0.623</v>
      </c>
      <c r="E35" s="9">
        <v>0.38300000000000001</v>
      </c>
      <c r="F35" s="7">
        <v>1.5983315352155999E-6</v>
      </c>
    </row>
    <row r="36" spans="1:6" ht="15.75" x14ac:dyDescent="0.25">
      <c r="A36" s="5" t="s">
        <v>54</v>
      </c>
      <c r="B36" s="7">
        <v>1.2087868843335201E-10</v>
      </c>
      <c r="C36" s="9">
        <v>0.45586899191518399</v>
      </c>
      <c r="D36" s="9">
        <v>0.72799999999999998</v>
      </c>
      <c r="E36" s="9">
        <v>0.50600000000000001</v>
      </c>
      <c r="F36" s="7">
        <v>2.0213334279825102E-6</v>
      </c>
    </row>
    <row r="37" spans="1:6" ht="15.75" x14ac:dyDescent="0.25">
      <c r="A37" s="5" t="s">
        <v>62</v>
      </c>
      <c r="B37" s="7">
        <v>1.4758330207273901E-10</v>
      </c>
      <c r="C37" s="9">
        <v>0.44508713508449199</v>
      </c>
      <c r="D37" s="9">
        <v>0.70099999999999996</v>
      </c>
      <c r="E37" s="9">
        <v>0.49</v>
      </c>
      <c r="F37" s="7">
        <v>2.4678879772603301E-6</v>
      </c>
    </row>
    <row r="38" spans="1:6" ht="15.75" x14ac:dyDescent="0.25">
      <c r="A38" s="5" t="s">
        <v>136</v>
      </c>
      <c r="B38" s="7">
        <v>8.4799375479735105E-10</v>
      </c>
      <c r="C38" s="9">
        <v>-0.39418846336113</v>
      </c>
      <c r="D38" s="9">
        <v>0.621</v>
      </c>
      <c r="E38" s="9">
        <v>0.78700000000000003</v>
      </c>
      <c r="F38" s="7">
        <v>1.41801515677213E-5</v>
      </c>
    </row>
    <row r="39" spans="1:6" ht="15.75" x14ac:dyDescent="0.25">
      <c r="A39" s="5" t="s">
        <v>137</v>
      </c>
      <c r="B39" s="7">
        <v>9.8935063418313509E-10</v>
      </c>
      <c r="C39" s="9">
        <v>-0.36961226601299002</v>
      </c>
      <c r="D39" s="9">
        <v>0.84899999999999998</v>
      </c>
      <c r="E39" s="9">
        <v>0.94499999999999995</v>
      </c>
      <c r="F39" s="7">
        <v>1.65439213048104E-5</v>
      </c>
    </row>
    <row r="40" spans="1:6" ht="15.75" x14ac:dyDescent="0.25">
      <c r="A40" s="5" t="s">
        <v>138</v>
      </c>
      <c r="B40" s="7">
        <v>1.0996092124462999E-9</v>
      </c>
      <c r="C40" s="9">
        <v>-0.38578743016096401</v>
      </c>
      <c r="D40" s="9">
        <v>0.54600000000000004</v>
      </c>
      <c r="E40" s="9">
        <v>0.73499999999999999</v>
      </c>
      <c r="F40" s="7">
        <v>1.8387665250527E-5</v>
      </c>
    </row>
    <row r="41" spans="1:6" ht="15.75" x14ac:dyDescent="0.25">
      <c r="A41" s="5" t="s">
        <v>139</v>
      </c>
      <c r="B41" s="7">
        <v>1.38035600258958E-9</v>
      </c>
      <c r="C41" s="9">
        <v>-0.30571182332606001</v>
      </c>
      <c r="D41" s="9">
        <v>0.216</v>
      </c>
      <c r="E41" s="9">
        <v>0.42299999999999999</v>
      </c>
      <c r="F41" s="7">
        <v>2.3082313075303001E-5</v>
      </c>
    </row>
    <row r="42" spans="1:6" ht="15.75" x14ac:dyDescent="0.25">
      <c r="A42" s="5" t="s">
        <v>45</v>
      </c>
      <c r="B42" s="7">
        <v>2.0039971654028099E-9</v>
      </c>
      <c r="C42" s="9">
        <v>0.39944387629962402</v>
      </c>
      <c r="D42" s="9">
        <v>0.69199999999999995</v>
      </c>
      <c r="E42" s="9">
        <v>0.48599999999999999</v>
      </c>
      <c r="F42" s="7">
        <v>3.35108405998658E-5</v>
      </c>
    </row>
    <row r="43" spans="1:6" ht="15.75" x14ac:dyDescent="0.25">
      <c r="A43" s="5" t="s">
        <v>140</v>
      </c>
      <c r="B43" s="7">
        <v>2.9320521757890599E-9</v>
      </c>
      <c r="C43" s="9">
        <v>-0.26905335274721198</v>
      </c>
      <c r="D43" s="9">
        <v>0.11899999999999999</v>
      </c>
      <c r="E43" s="9">
        <v>0.3</v>
      </c>
      <c r="F43" s="7">
        <v>4.9029776483544598E-5</v>
      </c>
    </row>
    <row r="44" spans="1:6" ht="15.75" x14ac:dyDescent="0.25">
      <c r="A44" s="5" t="s">
        <v>81</v>
      </c>
      <c r="B44" s="7">
        <v>6.49140288771488E-9</v>
      </c>
      <c r="C44" s="9">
        <v>0.375830511928818</v>
      </c>
      <c r="D44" s="9">
        <v>0.49</v>
      </c>
      <c r="E44" s="9">
        <v>0.27300000000000002</v>
      </c>
      <c r="F44" s="7">
        <v>1.0854923908836799E-4</v>
      </c>
    </row>
    <row r="45" spans="1:6" ht="15.75" x14ac:dyDescent="0.25">
      <c r="A45" s="5" t="s">
        <v>79</v>
      </c>
      <c r="B45" s="7">
        <v>7.6079749078269001E-9</v>
      </c>
      <c r="C45" s="9">
        <v>0.39352968173821301</v>
      </c>
      <c r="D45" s="9">
        <v>0.64900000000000002</v>
      </c>
      <c r="E45" s="9">
        <v>0.44700000000000001</v>
      </c>
      <c r="F45" s="7">
        <v>1.27220556408681E-4</v>
      </c>
    </row>
    <row r="46" spans="1:6" ht="15.75" x14ac:dyDescent="0.25">
      <c r="A46" s="5" t="s">
        <v>141</v>
      </c>
      <c r="B46" s="7">
        <v>8.5110082450257703E-9</v>
      </c>
      <c r="C46" s="9">
        <v>-0.34976700340399502</v>
      </c>
      <c r="D46" s="9">
        <v>0.182</v>
      </c>
      <c r="E46" s="9">
        <v>0.379</v>
      </c>
      <c r="F46" s="7">
        <v>1.4232107987332101E-4</v>
      </c>
    </row>
    <row r="47" spans="1:6" ht="15.75" x14ac:dyDescent="0.25">
      <c r="A47" s="5" t="s">
        <v>64</v>
      </c>
      <c r="B47" s="7">
        <v>9.7589738567547195E-9</v>
      </c>
      <c r="C47" s="9">
        <v>0.35387784542188699</v>
      </c>
      <c r="D47" s="9">
        <v>0.621</v>
      </c>
      <c r="E47" s="9">
        <v>0.39500000000000002</v>
      </c>
      <c r="F47" s="7">
        <v>1.6318956083265199E-4</v>
      </c>
    </row>
    <row r="48" spans="1:6" ht="15.75" x14ac:dyDescent="0.25">
      <c r="A48" s="5" t="s">
        <v>142</v>
      </c>
      <c r="B48" s="7">
        <v>1.4339756247641599E-8</v>
      </c>
      <c r="C48" s="9">
        <v>-0.36536310235743802</v>
      </c>
      <c r="D48" s="9">
        <v>0.53800000000000003</v>
      </c>
      <c r="E48" s="9">
        <v>0.71099999999999997</v>
      </c>
      <c r="F48" s="7">
        <v>2.39789403973063E-4</v>
      </c>
    </row>
    <row r="49" spans="1:6" ht="15.75" x14ac:dyDescent="0.25">
      <c r="A49" s="5" t="s">
        <v>75</v>
      </c>
      <c r="B49" s="7">
        <v>1.53807664401458E-8</v>
      </c>
      <c r="C49" s="9">
        <v>0.39028328895373599</v>
      </c>
      <c r="D49" s="9">
        <v>0.56499999999999995</v>
      </c>
      <c r="E49" s="9">
        <v>0.38700000000000001</v>
      </c>
      <c r="F49" s="7">
        <v>2.5719717641211801E-4</v>
      </c>
    </row>
    <row r="50" spans="1:6" ht="15.75" x14ac:dyDescent="0.25">
      <c r="A50" s="5" t="s">
        <v>143</v>
      </c>
      <c r="B50" s="7">
        <v>2.32053722486276E-8</v>
      </c>
      <c r="C50" s="9">
        <v>-0.320225157487805</v>
      </c>
      <c r="D50" s="9">
        <v>0.40799999999999997</v>
      </c>
      <c r="E50" s="9">
        <v>0.56499999999999995</v>
      </c>
      <c r="F50" s="7">
        <v>3.8804023474155099E-4</v>
      </c>
    </row>
    <row r="51" spans="1:6" ht="15.75" x14ac:dyDescent="0.25">
      <c r="A51" s="5" t="s">
        <v>18</v>
      </c>
      <c r="B51" s="7">
        <v>2.7173029713101501E-8</v>
      </c>
      <c r="C51" s="9">
        <v>0.38764517644628699</v>
      </c>
      <c r="D51" s="9">
        <v>0.70699999999999996</v>
      </c>
      <c r="E51" s="9">
        <v>0.498</v>
      </c>
      <c r="F51" s="7">
        <v>4.5438740286248398E-4</v>
      </c>
    </row>
    <row r="52" spans="1:6" ht="15.75" x14ac:dyDescent="0.25">
      <c r="A52" s="5" t="s">
        <v>144</v>
      </c>
      <c r="B52" s="7">
        <v>3.6137723881192797E-8</v>
      </c>
      <c r="C52" s="9">
        <v>-0.28874718068527699</v>
      </c>
      <c r="D52" s="9">
        <v>0.29499999999999998</v>
      </c>
      <c r="E52" s="9">
        <v>0.50600000000000001</v>
      </c>
      <c r="F52" s="7">
        <v>6.0429501874130595E-4</v>
      </c>
    </row>
    <row r="53" spans="1:6" ht="15.75" x14ac:dyDescent="0.25">
      <c r="A53" s="5" t="s">
        <v>99</v>
      </c>
      <c r="B53" s="7">
        <v>4.2502908812414E-8</v>
      </c>
      <c r="C53" s="9">
        <v>0.35005166288356199</v>
      </c>
      <c r="D53" s="9">
        <v>0.56899999999999995</v>
      </c>
      <c r="E53" s="9">
        <v>0.36</v>
      </c>
      <c r="F53" s="7">
        <v>7.1073364116118704E-4</v>
      </c>
    </row>
    <row r="54" spans="1:6" ht="15.75" x14ac:dyDescent="0.25">
      <c r="A54" s="5" t="s">
        <v>145</v>
      </c>
      <c r="B54" s="7">
        <v>4.7553045487121501E-8</v>
      </c>
      <c r="C54" s="9">
        <v>-0.33407110827401199</v>
      </c>
      <c r="D54" s="9">
        <v>0.66300000000000003</v>
      </c>
      <c r="E54" s="9">
        <v>0.81</v>
      </c>
      <c r="F54" s="7">
        <v>7.9518202663564602E-4</v>
      </c>
    </row>
    <row r="55" spans="1:6" ht="15.75" x14ac:dyDescent="0.25">
      <c r="A55" s="5" t="s">
        <v>146</v>
      </c>
      <c r="B55" s="7">
        <v>5.4814986842591702E-8</v>
      </c>
      <c r="C55" s="9">
        <v>-0.33833408907394202</v>
      </c>
      <c r="D55" s="9">
        <v>0.81200000000000006</v>
      </c>
      <c r="E55" s="9">
        <v>0.85399999999999998</v>
      </c>
      <c r="F55" s="7">
        <v>9.1661620998181805E-4</v>
      </c>
    </row>
    <row r="56" spans="1:6" ht="15.75" x14ac:dyDescent="0.25">
      <c r="A56" s="5" t="s">
        <v>147</v>
      </c>
      <c r="B56" s="7">
        <v>6.2633241559034297E-8</v>
      </c>
      <c r="C56" s="9">
        <v>-0.31281023962840798</v>
      </c>
      <c r="D56" s="9">
        <v>0.28199999999999997</v>
      </c>
      <c r="E56" s="9">
        <v>0.46200000000000002</v>
      </c>
      <c r="F56" s="7">
        <v>1.0473530653501699E-3</v>
      </c>
    </row>
    <row r="57" spans="1:6" ht="15.75" x14ac:dyDescent="0.25">
      <c r="A57" s="5" t="s">
        <v>148</v>
      </c>
      <c r="B57" s="7">
        <v>8.0252423174643498E-8</v>
      </c>
      <c r="C57" s="9">
        <v>-0.28467704838652103</v>
      </c>
      <c r="D57" s="9">
        <v>0.16700000000000001</v>
      </c>
      <c r="E57" s="9">
        <v>0.34799999999999998</v>
      </c>
      <c r="F57" s="7">
        <v>1.34198102032639E-3</v>
      </c>
    </row>
    <row r="58" spans="1:6" ht="15.75" x14ac:dyDescent="0.25">
      <c r="A58" s="5" t="s">
        <v>149</v>
      </c>
      <c r="B58" s="7">
        <v>9.9149636850180999E-8</v>
      </c>
      <c r="C58" s="9">
        <v>-0.31121454154327899</v>
      </c>
      <c r="D58" s="9">
        <v>0.32200000000000001</v>
      </c>
      <c r="E58" s="9">
        <v>0.51800000000000002</v>
      </c>
      <c r="F58" s="7">
        <v>1.65798022740873E-3</v>
      </c>
    </row>
    <row r="59" spans="1:6" ht="15.75" x14ac:dyDescent="0.25">
      <c r="A59" s="5" t="s">
        <v>123</v>
      </c>
      <c r="B59" s="7">
        <v>1.03427593015124E-7</v>
      </c>
      <c r="C59" s="9">
        <v>-0.53894665191937796</v>
      </c>
      <c r="D59" s="9">
        <v>0.95199999999999996</v>
      </c>
      <c r="E59" s="9">
        <v>0.97599999999999998</v>
      </c>
      <c r="F59" s="7">
        <v>1.7295162103989001E-3</v>
      </c>
    </row>
    <row r="60" spans="1:6" ht="15.75" x14ac:dyDescent="0.25">
      <c r="A60" s="5" t="s">
        <v>150</v>
      </c>
      <c r="B60" s="7">
        <v>1.15300613270798E-7</v>
      </c>
      <c r="C60" s="9">
        <v>-0.307382282587358</v>
      </c>
      <c r="D60" s="9">
        <v>0.47099999999999997</v>
      </c>
      <c r="E60" s="9">
        <v>0.625</v>
      </c>
      <c r="F60" s="7">
        <v>1.92805685511429E-3</v>
      </c>
    </row>
    <row r="61" spans="1:6" ht="15.75" x14ac:dyDescent="0.25">
      <c r="A61" s="5" t="s">
        <v>151</v>
      </c>
      <c r="B61" s="7">
        <v>1.23691972820385E-7</v>
      </c>
      <c r="C61" s="9">
        <v>-0.33912513855111398</v>
      </c>
      <c r="D61" s="9">
        <v>0.70499999999999996</v>
      </c>
      <c r="E61" s="9">
        <v>0.86599999999999999</v>
      </c>
      <c r="F61" s="7">
        <v>2.0683771695024799E-3</v>
      </c>
    </row>
    <row r="62" spans="1:6" ht="15.75" x14ac:dyDescent="0.25">
      <c r="A62" s="5" t="s">
        <v>152</v>
      </c>
      <c r="B62" s="7">
        <v>1.2464642998566001E-7</v>
      </c>
      <c r="C62" s="9">
        <v>-0.33383341087461899</v>
      </c>
      <c r="D62" s="9">
        <v>0.73</v>
      </c>
      <c r="E62" s="9">
        <v>0.85399999999999998</v>
      </c>
      <c r="F62" s="7">
        <v>2.0843376022202098E-3</v>
      </c>
    </row>
    <row r="63" spans="1:6" ht="15.75" x14ac:dyDescent="0.25">
      <c r="A63" s="5" t="s">
        <v>153</v>
      </c>
      <c r="B63" s="7">
        <v>1.33414180444072E-7</v>
      </c>
      <c r="C63" s="9">
        <v>-0.36557997055702002</v>
      </c>
      <c r="D63" s="9">
        <v>0.60899999999999999</v>
      </c>
      <c r="E63" s="9">
        <v>0.76700000000000002</v>
      </c>
      <c r="F63" s="7">
        <v>2.2309519253857699E-3</v>
      </c>
    </row>
    <row r="64" spans="1:6" ht="15.75" x14ac:dyDescent="0.25">
      <c r="A64" s="5" t="s">
        <v>154</v>
      </c>
      <c r="B64" s="7">
        <v>1.6846678304053601E-7</v>
      </c>
      <c r="C64" s="9">
        <v>-0.32782869215965099</v>
      </c>
      <c r="D64" s="9">
        <v>0.875</v>
      </c>
      <c r="E64" s="9">
        <v>0.94499999999999995</v>
      </c>
      <c r="F64" s="7">
        <v>2.81710154600385E-3</v>
      </c>
    </row>
    <row r="65" spans="1:6" ht="15.75" x14ac:dyDescent="0.25">
      <c r="A65" s="5" t="s">
        <v>85</v>
      </c>
      <c r="B65" s="7">
        <v>2.1004159831337701E-7</v>
      </c>
      <c r="C65" s="9">
        <v>0.35708926470965802</v>
      </c>
      <c r="D65" s="9">
        <v>0.59799999999999998</v>
      </c>
      <c r="E65" s="9">
        <v>0.41499999999999998</v>
      </c>
      <c r="F65" s="7">
        <v>3.5123156069962898E-3</v>
      </c>
    </row>
    <row r="66" spans="1:6" ht="15.75" x14ac:dyDescent="0.25">
      <c r="A66" s="5" t="s">
        <v>94</v>
      </c>
      <c r="B66" s="7">
        <v>2.2149193112405901E-7</v>
      </c>
      <c r="C66" s="9">
        <v>0.37989285365209002</v>
      </c>
      <c r="D66" s="9">
        <v>0.64600000000000002</v>
      </c>
      <c r="E66" s="9">
        <v>0.45800000000000002</v>
      </c>
      <c r="F66" s="7">
        <v>3.7037880722565102E-3</v>
      </c>
    </row>
    <row r="67" spans="1:6" ht="15.75" x14ac:dyDescent="0.25">
      <c r="A67" s="5" t="s">
        <v>155</v>
      </c>
      <c r="B67" s="7">
        <v>2.4140578131099501E-7</v>
      </c>
      <c r="C67" s="9">
        <v>-0.32714039294267899</v>
      </c>
      <c r="D67" s="9">
        <v>0.88100000000000001</v>
      </c>
      <c r="E67" s="9">
        <v>0.93700000000000006</v>
      </c>
      <c r="F67" s="7">
        <v>4.0367874750824604E-3</v>
      </c>
    </row>
    <row r="68" spans="1:6" ht="15.75" x14ac:dyDescent="0.25">
      <c r="A68" s="5" t="s">
        <v>87</v>
      </c>
      <c r="B68" s="7">
        <v>3.3184174810807201E-7</v>
      </c>
      <c r="C68" s="9">
        <v>0.30601554473434001</v>
      </c>
      <c r="D68" s="9">
        <v>0.57699999999999996</v>
      </c>
      <c r="E68" s="9">
        <v>0.372</v>
      </c>
      <c r="F68" s="7">
        <v>5.5490577118631904E-3</v>
      </c>
    </row>
    <row r="69" spans="1:6" ht="15.75" x14ac:dyDescent="0.25">
      <c r="A69" s="5" t="s">
        <v>156</v>
      </c>
      <c r="B69" s="7">
        <v>3.34005923738796E-7</v>
      </c>
      <c r="C69" s="9">
        <v>-0.32468398317887698</v>
      </c>
      <c r="D69" s="9">
        <v>0.78500000000000003</v>
      </c>
      <c r="E69" s="9">
        <v>0.88900000000000001</v>
      </c>
      <c r="F69" s="7">
        <v>5.5852470567601502E-3</v>
      </c>
    </row>
    <row r="70" spans="1:6" ht="15.75" x14ac:dyDescent="0.25">
      <c r="A70" s="5" t="s">
        <v>157</v>
      </c>
      <c r="B70" s="7">
        <v>3.3867322940740301E-7</v>
      </c>
      <c r="C70" s="9">
        <v>-0.324501728023043</v>
      </c>
      <c r="D70" s="9">
        <v>0.55700000000000005</v>
      </c>
      <c r="E70" s="9">
        <v>0.71499999999999997</v>
      </c>
      <c r="F70" s="7">
        <v>5.6632937421506003E-3</v>
      </c>
    </row>
    <row r="71" spans="1:6" ht="15.75" x14ac:dyDescent="0.25">
      <c r="A71" s="5" t="s">
        <v>158</v>
      </c>
      <c r="B71" s="7">
        <v>3.5074298966768602E-7</v>
      </c>
      <c r="C71" s="9">
        <v>-0.318186012214207</v>
      </c>
      <c r="D71" s="9">
        <v>0.70299999999999996</v>
      </c>
      <c r="E71" s="9">
        <v>0.81</v>
      </c>
      <c r="F71" s="7">
        <v>5.8651242732230503E-3</v>
      </c>
    </row>
    <row r="72" spans="1:6" ht="15.75" x14ac:dyDescent="0.25">
      <c r="A72" s="5" t="s">
        <v>159</v>
      </c>
      <c r="B72" s="7">
        <v>4.8566105178240203E-7</v>
      </c>
      <c r="C72" s="9">
        <v>-0.31957726478986598</v>
      </c>
      <c r="D72" s="9">
        <v>0.496</v>
      </c>
      <c r="E72" s="9">
        <v>0.66800000000000004</v>
      </c>
      <c r="F72" s="7">
        <v>8.1212241079053303E-3</v>
      </c>
    </row>
    <row r="73" spans="1:6" ht="15.75" x14ac:dyDescent="0.25">
      <c r="A73" s="5" t="s">
        <v>160</v>
      </c>
      <c r="B73" s="7">
        <v>6.6937814787184998E-7</v>
      </c>
      <c r="C73" s="9">
        <v>-0.295476646657575</v>
      </c>
      <c r="D73" s="9">
        <v>0.52300000000000002</v>
      </c>
      <c r="E73" s="9">
        <v>0.71499999999999997</v>
      </c>
      <c r="F73" s="7">
        <v>1.1193341388713101E-2</v>
      </c>
    </row>
    <row r="74" spans="1:6" ht="15.75" x14ac:dyDescent="0.25">
      <c r="A74" s="5" t="s">
        <v>161</v>
      </c>
      <c r="B74" s="7">
        <v>8.4846152938775305E-7</v>
      </c>
      <c r="C74" s="9">
        <v>-0.336824490056647</v>
      </c>
      <c r="D74" s="9">
        <v>0.67800000000000005</v>
      </c>
      <c r="E74" s="9">
        <v>0.79800000000000004</v>
      </c>
      <c r="F74" s="7">
        <v>1.4187973694422E-2</v>
      </c>
    </row>
    <row r="75" spans="1:6" ht="15.75" x14ac:dyDescent="0.25">
      <c r="A75" s="5" t="s">
        <v>92</v>
      </c>
      <c r="B75" s="7">
        <v>8.8494379974414698E-7</v>
      </c>
      <c r="C75" s="9">
        <v>0.31462996481156602</v>
      </c>
      <c r="D75" s="9">
        <v>0.52500000000000002</v>
      </c>
      <c r="E75" s="9">
        <v>0.34799999999999998</v>
      </c>
      <c r="F75" s="7">
        <v>1.4798030219321599E-2</v>
      </c>
    </row>
    <row r="76" spans="1:6" ht="15.75" x14ac:dyDescent="0.25">
      <c r="A76" s="5" t="s">
        <v>162</v>
      </c>
      <c r="B76" s="7">
        <v>1.55492368828692E-6</v>
      </c>
      <c r="C76" s="9">
        <v>0.28129032811211402</v>
      </c>
      <c r="D76" s="9">
        <v>0.42699999999999999</v>
      </c>
      <c r="E76" s="9">
        <v>0.249</v>
      </c>
      <c r="F76" s="7">
        <v>2.60014339155339E-2</v>
      </c>
    </row>
    <row r="77" spans="1:6" ht="15.75" x14ac:dyDescent="0.25">
      <c r="A77" s="5" t="s">
        <v>163</v>
      </c>
      <c r="B77" s="7">
        <v>1.5588925826508599E-6</v>
      </c>
      <c r="C77" s="9">
        <v>-0.271121887370397</v>
      </c>
      <c r="D77" s="9">
        <v>0.29299999999999998</v>
      </c>
      <c r="E77" s="9">
        <v>0.47</v>
      </c>
      <c r="F77" s="7">
        <v>2.60678017670877E-2</v>
      </c>
    </row>
    <row r="78" spans="1:6" ht="15.75" x14ac:dyDescent="0.25">
      <c r="A78" s="5" t="s">
        <v>112</v>
      </c>
      <c r="B78" s="7">
        <v>1.6484860161594301E-6</v>
      </c>
      <c r="C78" s="9">
        <v>-0.34371795873118999</v>
      </c>
      <c r="D78" s="9">
        <v>0.71099999999999997</v>
      </c>
      <c r="E78" s="9">
        <v>0.83799999999999997</v>
      </c>
      <c r="F78" s="7">
        <v>2.7565983162218002E-2</v>
      </c>
    </row>
    <row r="79" spans="1:6" ht="15.75" x14ac:dyDescent="0.25">
      <c r="A79" s="5" t="s">
        <v>164</v>
      </c>
      <c r="B79" s="7">
        <v>2.02426116992515E-6</v>
      </c>
      <c r="C79" s="9">
        <v>0.25019188493607802</v>
      </c>
      <c r="D79" s="9">
        <v>0.34699999999999998</v>
      </c>
      <c r="E79" s="9">
        <v>0.19</v>
      </c>
      <c r="F79" s="7">
        <v>3.3849695283488399E-2</v>
      </c>
    </row>
    <row r="80" spans="1:6" ht="15.75" x14ac:dyDescent="0.25">
      <c r="A80" s="5" t="s">
        <v>165</v>
      </c>
      <c r="B80" s="7">
        <v>2.0400459305131998E-6</v>
      </c>
      <c r="C80" s="9">
        <v>0.315034574893996</v>
      </c>
      <c r="D80" s="9">
        <v>0.51300000000000001</v>
      </c>
      <c r="E80" s="9">
        <v>0.34</v>
      </c>
      <c r="F80" s="7">
        <v>3.41136480500418E-2</v>
      </c>
    </row>
    <row r="81" spans="1:6" ht="15.75" x14ac:dyDescent="0.25">
      <c r="A81" s="5" t="s">
        <v>166</v>
      </c>
      <c r="B81" s="7">
        <v>2.6219963167950402E-6</v>
      </c>
      <c r="C81" s="9">
        <v>-0.28057344436753401</v>
      </c>
      <c r="D81" s="9">
        <v>0.13200000000000001</v>
      </c>
      <c r="E81" s="9">
        <v>0.26100000000000001</v>
      </c>
      <c r="F81" s="7">
        <v>4.3845022409446599E-2</v>
      </c>
    </row>
    <row r="82" spans="1:6" ht="15.75" x14ac:dyDescent="0.25">
      <c r="A82" s="5" t="s">
        <v>167</v>
      </c>
      <c r="B82" s="7">
        <v>2.9319624927028399E-6</v>
      </c>
      <c r="C82" s="9">
        <v>0.25678634800899203</v>
      </c>
      <c r="D82" s="9">
        <v>0.38100000000000001</v>
      </c>
      <c r="E82" s="9">
        <v>0.20899999999999999</v>
      </c>
      <c r="F82" s="7">
        <v>4.9028276802976799E-2</v>
      </c>
    </row>
    <row r="83" spans="1:6" ht="15.75" x14ac:dyDescent="0.25">
      <c r="A83" s="5" t="s">
        <v>168</v>
      </c>
      <c r="B83" s="7">
        <v>2.9882291980552099E-6</v>
      </c>
      <c r="C83" s="9">
        <v>0.26004784772592299</v>
      </c>
      <c r="D83" s="9">
        <v>0.40799999999999997</v>
      </c>
      <c r="E83" s="9">
        <v>0.23699999999999999</v>
      </c>
      <c r="F83" s="7">
        <v>4.99691686498792E-2</v>
      </c>
    </row>
    <row r="84" spans="1:6" ht="15.75" x14ac:dyDescent="0.25">
      <c r="A84" s="5" t="s">
        <v>169</v>
      </c>
      <c r="B84" s="7">
        <v>3.0435038651270699E-6</v>
      </c>
      <c r="C84" s="9">
        <v>-0.33254625079703098</v>
      </c>
      <c r="D84" s="9">
        <v>0.496</v>
      </c>
      <c r="E84" s="9">
        <v>0.65200000000000002</v>
      </c>
      <c r="F84" s="7">
        <v>5.0893471632654799E-2</v>
      </c>
    </row>
    <row r="85" spans="1:6" ht="15.75" x14ac:dyDescent="0.25">
      <c r="A85" s="5" t="s">
        <v>170</v>
      </c>
      <c r="B85" s="7">
        <v>3.69326310695345E-6</v>
      </c>
      <c r="C85" s="9">
        <v>-0.26204432675132699</v>
      </c>
      <c r="D85" s="9">
        <v>0.16500000000000001</v>
      </c>
      <c r="E85" s="9">
        <v>0.312</v>
      </c>
      <c r="F85" s="7">
        <v>6.1758745674475597E-2</v>
      </c>
    </row>
    <row r="86" spans="1:6" ht="15.75" x14ac:dyDescent="0.25">
      <c r="A86" s="5" t="s">
        <v>171</v>
      </c>
      <c r="B86" s="7">
        <v>3.8030861102199201E-6</v>
      </c>
      <c r="C86" s="9">
        <v>0.30420248032472202</v>
      </c>
      <c r="D86" s="9">
        <v>0.54</v>
      </c>
      <c r="E86" s="9">
        <v>0.36</v>
      </c>
      <c r="F86" s="7">
        <v>6.3595205935097501E-2</v>
      </c>
    </row>
    <row r="87" spans="1:6" ht="15.75" x14ac:dyDescent="0.25">
      <c r="A87" s="5" t="s">
        <v>76</v>
      </c>
      <c r="B87" s="7">
        <v>4.4913106304307996E-6</v>
      </c>
      <c r="C87" s="9">
        <v>0.31489757432389298</v>
      </c>
      <c r="D87" s="9">
        <v>0.63400000000000001</v>
      </c>
      <c r="E87" s="9">
        <v>0.47799999999999998</v>
      </c>
      <c r="F87" s="7">
        <v>7.5103696362063904E-2</v>
      </c>
    </row>
    <row r="88" spans="1:6" ht="15.75" x14ac:dyDescent="0.25">
      <c r="A88" s="5" t="s">
        <v>172</v>
      </c>
      <c r="B88" s="7">
        <v>4.5473867917228799E-6</v>
      </c>
      <c r="C88" s="9">
        <v>-0.32258009788564002</v>
      </c>
      <c r="D88" s="9">
        <v>0.58799999999999997</v>
      </c>
      <c r="E88" s="9">
        <v>0.71499999999999997</v>
      </c>
      <c r="F88" s="7">
        <v>7.6041401931189898E-2</v>
      </c>
    </row>
    <row r="89" spans="1:6" ht="15.75" x14ac:dyDescent="0.25">
      <c r="A89" s="5" t="s">
        <v>173</v>
      </c>
      <c r="B89" s="7">
        <v>6.20138438972971E-6</v>
      </c>
      <c r="C89" s="9">
        <v>-0.280954966166306</v>
      </c>
      <c r="D89" s="9">
        <v>0.60499999999999998</v>
      </c>
      <c r="E89" s="9">
        <v>0.747</v>
      </c>
      <c r="F89" s="7">
        <v>0.10369954976506</v>
      </c>
    </row>
    <row r="90" spans="1:6" ht="15.75" x14ac:dyDescent="0.25">
      <c r="A90" s="5" t="s">
        <v>174</v>
      </c>
      <c r="B90" s="7">
        <v>6.8533925160522601E-6</v>
      </c>
      <c r="C90" s="9">
        <v>0.27121671872917402</v>
      </c>
      <c r="D90" s="9">
        <v>0.46899999999999997</v>
      </c>
      <c r="E90" s="9">
        <v>0.3</v>
      </c>
      <c r="F90" s="7">
        <v>0.114602429653426</v>
      </c>
    </row>
    <row r="91" spans="1:6" ht="15.75" x14ac:dyDescent="0.25">
      <c r="A91" s="5" t="s">
        <v>175</v>
      </c>
      <c r="B91" s="7">
        <v>8.4649701899043199E-6</v>
      </c>
      <c r="C91" s="9">
        <v>-0.28045230873985599</v>
      </c>
      <c r="D91" s="9">
        <v>0.24099999999999999</v>
      </c>
      <c r="E91" s="9">
        <v>0.372</v>
      </c>
      <c r="F91" s="7">
        <v>0.14155123151557999</v>
      </c>
    </row>
    <row r="92" spans="1:6" ht="15.75" x14ac:dyDescent="0.25">
      <c r="A92" s="5" t="s">
        <v>176</v>
      </c>
      <c r="B92" s="7">
        <v>9.3700952097423305E-6</v>
      </c>
      <c r="C92" s="9">
        <v>-0.25178693612211001</v>
      </c>
      <c r="D92" s="9">
        <v>0.25900000000000001</v>
      </c>
      <c r="E92" s="9">
        <v>0.38300000000000001</v>
      </c>
      <c r="F92" s="7">
        <v>0.15668673209731099</v>
      </c>
    </row>
    <row r="93" spans="1:6" ht="15.75" x14ac:dyDescent="0.25">
      <c r="A93" s="5" t="s">
        <v>177</v>
      </c>
      <c r="B93" s="7">
        <v>1.25905489729548E-5</v>
      </c>
      <c r="C93" s="9">
        <v>-0.30389268401931702</v>
      </c>
      <c r="D93" s="9">
        <v>0.80500000000000005</v>
      </c>
      <c r="E93" s="9">
        <v>0.877</v>
      </c>
      <c r="F93" s="7">
        <v>0.21053915992575001</v>
      </c>
    </row>
    <row r="94" spans="1:6" ht="15.75" x14ac:dyDescent="0.25">
      <c r="A94" s="5" t="s">
        <v>178</v>
      </c>
      <c r="B94" s="7">
        <v>1.35320958532942E-5</v>
      </c>
      <c r="C94" s="9">
        <v>-0.29418190796183602</v>
      </c>
      <c r="D94" s="9">
        <v>0.60699999999999998</v>
      </c>
      <c r="E94" s="9">
        <v>0.73099999999999998</v>
      </c>
      <c r="F94" s="7">
        <v>0.22628370685878499</v>
      </c>
    </row>
    <row r="95" spans="1:6" ht="15.75" x14ac:dyDescent="0.25">
      <c r="A95" s="5" t="s">
        <v>179</v>
      </c>
      <c r="B95" s="7">
        <v>1.42854316864667E-5</v>
      </c>
      <c r="C95" s="9">
        <v>-0.33721237973465301</v>
      </c>
      <c r="D95" s="9">
        <v>0.84099999999999997</v>
      </c>
      <c r="E95" s="9">
        <v>0.93300000000000005</v>
      </c>
      <c r="F95" s="7">
        <v>0.238880988661096</v>
      </c>
    </row>
    <row r="96" spans="1:6" ht="15.75" x14ac:dyDescent="0.25">
      <c r="A96" s="5" t="s">
        <v>180</v>
      </c>
      <c r="B96" s="7">
        <v>1.82477351863366E-5</v>
      </c>
      <c r="C96" s="9">
        <v>-0.26451702584040299</v>
      </c>
      <c r="D96" s="9">
        <v>0.5</v>
      </c>
      <c r="E96" s="9">
        <v>0.63600000000000001</v>
      </c>
      <c r="F96" s="7">
        <v>0.30513862778592099</v>
      </c>
    </row>
    <row r="97" spans="1:6" ht="15.75" x14ac:dyDescent="0.25">
      <c r="A97" s="5" t="s">
        <v>181</v>
      </c>
      <c r="B97" s="7">
        <v>2.1418536451398599E-5</v>
      </c>
      <c r="C97" s="9">
        <v>-0.282680069098938</v>
      </c>
      <c r="D97" s="9">
        <v>0.502</v>
      </c>
      <c r="E97" s="9">
        <v>0.66</v>
      </c>
      <c r="F97" s="7">
        <v>0.358160766540288</v>
      </c>
    </row>
    <row r="98" spans="1:6" ht="15.75" x14ac:dyDescent="0.25">
      <c r="A98" s="5" t="s">
        <v>89</v>
      </c>
      <c r="B98" s="7">
        <v>2.1564472202076301E-5</v>
      </c>
      <c r="C98" s="9">
        <v>0.25845132625790201</v>
      </c>
      <c r="D98" s="9">
        <v>0.625</v>
      </c>
      <c r="E98" s="9">
        <v>0.45100000000000001</v>
      </c>
      <c r="F98" s="7">
        <v>0.36060110416312002</v>
      </c>
    </row>
    <row r="99" spans="1:6" ht="15.75" x14ac:dyDescent="0.25">
      <c r="A99" s="5" t="s">
        <v>182</v>
      </c>
      <c r="B99" s="7">
        <v>2.49928947812861E-5</v>
      </c>
      <c r="C99" s="9">
        <v>-0.25085432243142802</v>
      </c>
      <c r="D99" s="9">
        <v>0.36</v>
      </c>
      <c r="E99" s="9">
        <v>0.51</v>
      </c>
      <c r="F99" s="7">
        <v>0.41793118653266598</v>
      </c>
    </row>
    <row r="100" spans="1:6" ht="15.75" x14ac:dyDescent="0.25">
      <c r="A100" s="5" t="s">
        <v>183</v>
      </c>
      <c r="B100" s="7">
        <v>3.6314844521875302E-5</v>
      </c>
      <c r="C100" s="9">
        <v>-0.27615274513054799</v>
      </c>
      <c r="D100" s="9">
        <v>0.71299999999999997</v>
      </c>
      <c r="E100" s="9">
        <v>0.80600000000000005</v>
      </c>
      <c r="F100" s="7">
        <v>0.60725683009479903</v>
      </c>
    </row>
    <row r="101" spans="1:6" ht="15.75" x14ac:dyDescent="0.25">
      <c r="A101" s="5" t="s">
        <v>184</v>
      </c>
      <c r="B101" s="7">
        <v>4.5109839963013299E-5</v>
      </c>
      <c r="C101" s="9">
        <v>0.26021331744725201</v>
      </c>
      <c r="D101" s="9">
        <v>0.51300000000000001</v>
      </c>
      <c r="E101" s="9">
        <v>0.34799999999999998</v>
      </c>
      <c r="F101" s="7">
        <v>0.754326743861509</v>
      </c>
    </row>
    <row r="102" spans="1:6" ht="15.75" x14ac:dyDescent="0.25">
      <c r="A102" s="5" t="s">
        <v>185</v>
      </c>
      <c r="B102" s="7">
        <v>6.4111760301574801E-5</v>
      </c>
      <c r="C102" s="9">
        <v>-0.25963451530973503</v>
      </c>
      <c r="D102" s="9">
        <v>0.83699999999999997</v>
      </c>
      <c r="E102" s="9">
        <v>0.88100000000000001</v>
      </c>
      <c r="F102" s="7">
        <v>1</v>
      </c>
    </row>
    <row r="103" spans="1:6" ht="15.75" x14ac:dyDescent="0.25">
      <c r="A103" s="5" t="s">
        <v>186</v>
      </c>
      <c r="B103" s="7">
        <v>6.4844356705779895E-5</v>
      </c>
      <c r="C103" s="9">
        <v>-0.27518257211788799</v>
      </c>
      <c r="D103" s="9">
        <v>0.44600000000000001</v>
      </c>
      <c r="E103" s="9">
        <v>0.57299999999999995</v>
      </c>
      <c r="F103" s="7">
        <v>1</v>
      </c>
    </row>
    <row r="104" spans="1:6" ht="15.75" x14ac:dyDescent="0.25">
      <c r="A104" s="5" t="s">
        <v>187</v>
      </c>
      <c r="B104" s="7">
        <v>7.6745025841787895E-5</v>
      </c>
      <c r="C104" s="9">
        <v>-0.27274088450267298</v>
      </c>
      <c r="D104" s="9">
        <v>0.28499999999999998</v>
      </c>
      <c r="E104" s="9">
        <v>0.41499999999999998</v>
      </c>
      <c r="F104" s="7">
        <v>1</v>
      </c>
    </row>
    <row r="105" spans="1:6" ht="15.75" x14ac:dyDescent="0.25">
      <c r="A105" s="5" t="s">
        <v>16</v>
      </c>
      <c r="B105" s="7">
        <v>8.3180348025973396E-5</v>
      </c>
      <c r="C105" s="9">
        <v>0.26323222958703102</v>
      </c>
      <c r="D105" s="9">
        <v>0.96899999999999997</v>
      </c>
      <c r="E105" s="9">
        <v>0.92100000000000004</v>
      </c>
      <c r="F105" s="7">
        <v>1</v>
      </c>
    </row>
    <row r="106" spans="1:6" ht="15.75" x14ac:dyDescent="0.25">
      <c r="A106" s="5" t="s">
        <v>188</v>
      </c>
      <c r="B106" s="7">
        <v>9.43264247695391E-5</v>
      </c>
      <c r="C106" s="9">
        <v>0.27962452551454597</v>
      </c>
      <c r="D106" s="9">
        <v>0.63800000000000001</v>
      </c>
      <c r="E106" s="9">
        <v>0.49399999999999999</v>
      </c>
      <c r="F106" s="7">
        <v>1</v>
      </c>
    </row>
    <row r="107" spans="1:6" ht="15.75" x14ac:dyDescent="0.25">
      <c r="A107" s="5" t="s">
        <v>189</v>
      </c>
      <c r="B107" s="7">
        <v>9.6744408556628003E-5</v>
      </c>
      <c r="C107" s="9">
        <v>-0.30295479836561401</v>
      </c>
      <c r="D107" s="9">
        <v>0.51900000000000002</v>
      </c>
      <c r="E107" s="9">
        <v>0.625</v>
      </c>
      <c r="F107" s="7">
        <v>1</v>
      </c>
    </row>
    <row r="108" spans="1:6" ht="15.75" x14ac:dyDescent="0.25">
      <c r="A108" s="5" t="s">
        <v>190</v>
      </c>
      <c r="B108" s="7">
        <v>1.9910497649556201E-4</v>
      </c>
      <c r="C108" s="9">
        <v>-0.29472753867739399</v>
      </c>
      <c r="D108" s="9">
        <v>0.35199999999999998</v>
      </c>
      <c r="E108" s="9">
        <v>0.47</v>
      </c>
      <c r="F108" s="7">
        <v>1</v>
      </c>
    </row>
    <row r="109" spans="1:6" ht="15.75" x14ac:dyDescent="0.25">
      <c r="A109" s="5" t="s">
        <v>191</v>
      </c>
      <c r="B109" s="7">
        <v>2.29820562914716E-4</v>
      </c>
      <c r="C109" s="9">
        <v>-0.286099216498306</v>
      </c>
      <c r="D109" s="9">
        <v>0.67600000000000005</v>
      </c>
      <c r="E109" s="9">
        <v>0.72699999999999998</v>
      </c>
      <c r="F109" s="7">
        <v>1</v>
      </c>
    </row>
    <row r="110" spans="1:6" ht="15.75" x14ac:dyDescent="0.25">
      <c r="A110" s="5" t="s">
        <v>192</v>
      </c>
      <c r="B110" s="7">
        <v>2.6836243499008498E-4</v>
      </c>
      <c r="C110" s="9">
        <v>-0.28592052137936902</v>
      </c>
      <c r="D110" s="9">
        <v>0.82199999999999995</v>
      </c>
      <c r="E110" s="9">
        <v>0.874</v>
      </c>
      <c r="F110" s="7">
        <v>1</v>
      </c>
    </row>
    <row r="111" spans="1:6" ht="15.75" x14ac:dyDescent="0.25">
      <c r="A111" s="5" t="s">
        <v>193</v>
      </c>
      <c r="B111" s="7">
        <v>4.50192414345343E-4</v>
      </c>
      <c r="C111" s="9">
        <v>-0.25265806724762102</v>
      </c>
      <c r="D111" s="9">
        <v>0.64400000000000002</v>
      </c>
      <c r="E111" s="9">
        <v>0.75900000000000001</v>
      </c>
      <c r="F111" s="7">
        <v>1</v>
      </c>
    </row>
    <row r="112" spans="1:6" ht="15.75" x14ac:dyDescent="0.25">
      <c r="A112" s="5" t="s">
        <v>47</v>
      </c>
      <c r="B112" s="7">
        <v>5.0242255473305103E-4</v>
      </c>
      <c r="C112" s="9">
        <v>0.34668670612066599</v>
      </c>
      <c r="D112" s="9">
        <v>0.17799999999999999</v>
      </c>
      <c r="E112" s="9">
        <v>8.3000000000000004E-2</v>
      </c>
      <c r="F112" s="7">
        <v>1</v>
      </c>
    </row>
    <row r="113" spans="1:6" ht="15.75" x14ac:dyDescent="0.25">
      <c r="A113" s="5" t="s">
        <v>194</v>
      </c>
      <c r="B113" s="7">
        <v>2.1196955429434402E-3</v>
      </c>
      <c r="C113" s="9">
        <v>-0.26777317466910999</v>
      </c>
      <c r="D113" s="9">
        <v>0.75900000000000001</v>
      </c>
      <c r="E113" s="9">
        <v>0.81399999999999995</v>
      </c>
      <c r="F113" s="7">
        <v>1</v>
      </c>
    </row>
    <row r="114" spans="1:6" ht="15.75" x14ac:dyDescent="0.25">
      <c r="A114" s="5" t="s">
        <v>86</v>
      </c>
      <c r="B114" s="7">
        <v>3.5110943598783598E-2</v>
      </c>
      <c r="C114" s="9">
        <v>0.31354154903690201</v>
      </c>
      <c r="D114" s="9">
        <v>0.159</v>
      </c>
      <c r="E114" s="9">
        <v>9.9000000000000005E-2</v>
      </c>
      <c r="F114" s="7">
        <v>1</v>
      </c>
    </row>
    <row r="115" spans="1:6" ht="15.75" x14ac:dyDescent="0.25">
      <c r="A115" s="5" t="s">
        <v>88</v>
      </c>
      <c r="B115" s="7">
        <v>0.15590779016416101</v>
      </c>
      <c r="C115" s="9">
        <v>0.34780669797967501</v>
      </c>
      <c r="D115" s="9">
        <v>0.13800000000000001</v>
      </c>
      <c r="E115" s="9">
        <v>0.13400000000000001</v>
      </c>
      <c r="F115" s="7">
        <v>1</v>
      </c>
    </row>
  </sheetData>
  <conditionalFormatting sqref="F1:F115">
    <cfRule type="cellIs" dxfId="10" priority="2" operator="lessThan">
      <formula>0.05</formula>
    </cfRule>
  </conditionalFormatting>
  <conditionalFormatting sqref="C1:C115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14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6</v>
      </c>
      <c r="B2" s="7">
        <v>5.8408901212628998E-44</v>
      </c>
      <c r="C2" s="9">
        <v>0.897471926735117</v>
      </c>
      <c r="D2" s="9">
        <v>1</v>
      </c>
      <c r="E2" s="9">
        <v>0.99199999999999999</v>
      </c>
      <c r="F2" s="7">
        <v>9.7671364607758306E-40</v>
      </c>
    </row>
    <row r="3" spans="1:6" ht="15.75" x14ac:dyDescent="0.25">
      <c r="A3" s="5" t="s">
        <v>35</v>
      </c>
      <c r="B3" s="7">
        <v>2.9461063680531298E-42</v>
      </c>
      <c r="C3" s="9">
        <v>0.88468955386697101</v>
      </c>
      <c r="D3" s="9">
        <v>1</v>
      </c>
      <c r="E3" s="9">
        <v>0.996</v>
      </c>
      <c r="F3" s="7">
        <v>4.9264790686584496E-38</v>
      </c>
    </row>
    <row r="4" spans="1:6" ht="15.75" x14ac:dyDescent="0.25">
      <c r="A4" s="5" t="s">
        <v>37</v>
      </c>
      <c r="B4" s="7">
        <v>9.7130675026090996E-36</v>
      </c>
      <c r="C4" s="9">
        <v>0.77504381791293997</v>
      </c>
      <c r="D4" s="9">
        <v>0.998</v>
      </c>
      <c r="E4" s="9">
        <v>0.93899999999999995</v>
      </c>
      <c r="F4" s="7">
        <v>1.62421914778629E-31</v>
      </c>
    </row>
    <row r="5" spans="1:6" ht="15.75" x14ac:dyDescent="0.25">
      <c r="A5" s="5" t="s">
        <v>12</v>
      </c>
      <c r="B5" s="7">
        <v>7.9532038274153203E-31</v>
      </c>
      <c r="C5" s="9">
        <v>0.71994916115908203</v>
      </c>
      <c r="D5" s="9">
        <v>1</v>
      </c>
      <c r="E5" s="9">
        <v>0.996</v>
      </c>
      <c r="F5" s="7">
        <v>1.3299347440203899E-26</v>
      </c>
    </row>
    <row r="6" spans="1:6" ht="15.75" x14ac:dyDescent="0.25">
      <c r="A6" s="5" t="s">
        <v>11</v>
      </c>
      <c r="B6" s="7">
        <v>3.1755916744993802E-29</v>
      </c>
      <c r="C6" s="9">
        <v>0.69660832502388104</v>
      </c>
      <c r="D6" s="9">
        <v>1</v>
      </c>
      <c r="E6" s="9">
        <v>0.98099999999999998</v>
      </c>
      <c r="F6" s="7">
        <v>5.3102243980978601E-25</v>
      </c>
    </row>
    <row r="7" spans="1:6" ht="15.75" x14ac:dyDescent="0.25">
      <c r="A7" s="5" t="s">
        <v>10</v>
      </c>
      <c r="B7" s="7">
        <v>5.8811875085778999E-27</v>
      </c>
      <c r="C7" s="9">
        <v>0.65236806244031798</v>
      </c>
      <c r="D7" s="9">
        <v>1</v>
      </c>
      <c r="E7" s="9">
        <v>0.98499999999999999</v>
      </c>
      <c r="F7" s="7">
        <v>9.8345217518439596E-23</v>
      </c>
    </row>
    <row r="8" spans="1:6" ht="15.75" x14ac:dyDescent="0.25">
      <c r="A8" s="5" t="s">
        <v>7</v>
      </c>
      <c r="B8" s="7">
        <v>4.3195017054000999E-25</v>
      </c>
      <c r="C8" s="9">
        <v>0.63672462872966995</v>
      </c>
      <c r="D8" s="9">
        <v>0.99299999999999999</v>
      </c>
      <c r="E8" s="9">
        <v>0.94699999999999995</v>
      </c>
      <c r="F8" s="7">
        <v>7.2230707517700506E-21</v>
      </c>
    </row>
    <row r="9" spans="1:6" ht="15.75" x14ac:dyDescent="0.25">
      <c r="A9" s="5" t="s">
        <v>42</v>
      </c>
      <c r="B9" s="7">
        <v>4.9709028000738997E-21</v>
      </c>
      <c r="C9" s="9">
        <v>0.70870261196072903</v>
      </c>
      <c r="D9" s="9">
        <v>0.94299999999999995</v>
      </c>
      <c r="E9" s="9">
        <v>0.752</v>
      </c>
      <c r="F9" s="7">
        <v>8.3123436622835699E-17</v>
      </c>
    </row>
    <row r="10" spans="1:6" ht="15.75" x14ac:dyDescent="0.25">
      <c r="A10" s="5" t="s">
        <v>39</v>
      </c>
      <c r="B10" s="7">
        <v>9.5536142186810597E-21</v>
      </c>
      <c r="C10" s="9">
        <v>0.60975226210926103</v>
      </c>
      <c r="D10" s="9">
        <v>0.76600000000000001</v>
      </c>
      <c r="E10" s="9">
        <v>0.42399999999999999</v>
      </c>
      <c r="F10" s="7">
        <v>1.5975553696478499E-16</v>
      </c>
    </row>
    <row r="11" spans="1:6" ht="15.75" x14ac:dyDescent="0.25">
      <c r="A11" s="5" t="s">
        <v>6</v>
      </c>
      <c r="B11" s="7">
        <v>1.5231970629943701E-19</v>
      </c>
      <c r="C11" s="9">
        <v>0.49953655467476699</v>
      </c>
      <c r="D11" s="9">
        <v>0.995</v>
      </c>
      <c r="E11" s="9">
        <v>0.94699999999999995</v>
      </c>
      <c r="F11" s="7">
        <v>2.5470901287391799E-15</v>
      </c>
    </row>
    <row r="12" spans="1:6" ht="15.75" x14ac:dyDescent="0.25">
      <c r="A12" s="5" t="s">
        <v>32</v>
      </c>
      <c r="B12" s="7">
        <v>6.3312673644678298E-19</v>
      </c>
      <c r="C12" s="9">
        <v>0.623987045192824</v>
      </c>
      <c r="D12" s="9">
        <v>0.71299999999999997</v>
      </c>
      <c r="E12" s="9">
        <v>0.378</v>
      </c>
      <c r="F12" s="7">
        <v>1.0587145286863099E-14</v>
      </c>
    </row>
    <row r="13" spans="1:6" ht="15.75" x14ac:dyDescent="0.25">
      <c r="A13" s="5" t="s">
        <v>195</v>
      </c>
      <c r="B13" s="7">
        <v>9.0562438028851895E-19</v>
      </c>
      <c r="C13" s="9">
        <v>-0.48889206924534601</v>
      </c>
      <c r="D13" s="9">
        <v>0.98199999999999998</v>
      </c>
      <c r="E13" s="9">
        <v>0.996</v>
      </c>
      <c r="F13" s="7">
        <v>1.5143850887184601E-14</v>
      </c>
    </row>
    <row r="14" spans="1:6" ht="15.75" x14ac:dyDescent="0.25">
      <c r="A14" s="5" t="s">
        <v>115</v>
      </c>
      <c r="B14" s="7">
        <v>2.2696056581231801E-18</v>
      </c>
      <c r="C14" s="9">
        <v>-0.659431718879678</v>
      </c>
      <c r="D14" s="9">
        <v>0.98899999999999999</v>
      </c>
      <c r="E14" s="9">
        <v>1</v>
      </c>
      <c r="F14" s="7">
        <v>3.7952345815135798E-14</v>
      </c>
    </row>
    <row r="15" spans="1:6" ht="15.75" x14ac:dyDescent="0.25">
      <c r="A15" s="5" t="s">
        <v>94</v>
      </c>
      <c r="B15" s="7">
        <v>9.3291104039364195E-18</v>
      </c>
      <c r="C15" s="9">
        <v>0.541604194267442</v>
      </c>
      <c r="D15" s="9">
        <v>0.64200000000000002</v>
      </c>
      <c r="E15" s="9">
        <v>0.309</v>
      </c>
      <c r="F15" s="7">
        <v>1.56001384174625E-13</v>
      </c>
    </row>
    <row r="16" spans="1:6" ht="15.75" x14ac:dyDescent="0.25">
      <c r="A16" s="5" t="s">
        <v>16</v>
      </c>
      <c r="B16" s="7">
        <v>1.1790037062528701E-17</v>
      </c>
      <c r="C16" s="9">
        <v>0.56846815375584003</v>
      </c>
      <c r="D16" s="9">
        <v>0.95399999999999996</v>
      </c>
      <c r="E16" s="9">
        <v>0.77900000000000003</v>
      </c>
      <c r="F16" s="7">
        <v>1.9715299975960499E-13</v>
      </c>
    </row>
    <row r="17" spans="1:6" ht="15.75" x14ac:dyDescent="0.25">
      <c r="A17" s="5" t="s">
        <v>196</v>
      </c>
      <c r="B17" s="7">
        <v>5.9552315266725203E-17</v>
      </c>
      <c r="C17" s="9">
        <v>-0.53542848911922203</v>
      </c>
      <c r="D17" s="9">
        <v>0.97699999999999998</v>
      </c>
      <c r="E17" s="9">
        <v>0.996</v>
      </c>
      <c r="F17" s="7">
        <v>9.9583381589017792E-13</v>
      </c>
    </row>
    <row r="18" spans="1:6" ht="15.75" x14ac:dyDescent="0.25">
      <c r="A18" s="5" t="s">
        <v>197</v>
      </c>
      <c r="B18" s="7">
        <v>2.7332118799519299E-16</v>
      </c>
      <c r="C18" s="9">
        <v>-0.46976273052516798</v>
      </c>
      <c r="D18" s="9">
        <v>0.97699999999999998</v>
      </c>
      <c r="E18" s="9">
        <v>0.99199999999999999</v>
      </c>
      <c r="F18" s="7">
        <v>4.5704769056556099E-12</v>
      </c>
    </row>
    <row r="19" spans="1:6" ht="15.75" x14ac:dyDescent="0.25">
      <c r="A19" s="5" t="s">
        <v>78</v>
      </c>
      <c r="B19" s="7">
        <v>4.7163120712588302E-16</v>
      </c>
      <c r="C19" s="9">
        <v>0.50421705725075405</v>
      </c>
      <c r="D19" s="9">
        <v>0.61199999999999999</v>
      </c>
      <c r="E19" s="9">
        <v>0.28999999999999998</v>
      </c>
      <c r="F19" s="7">
        <v>7.8866170455590096E-12</v>
      </c>
    </row>
    <row r="20" spans="1:6" ht="15.75" x14ac:dyDescent="0.25">
      <c r="A20" s="5" t="s">
        <v>198</v>
      </c>
      <c r="B20" s="7">
        <v>3.4838900883888899E-15</v>
      </c>
      <c r="C20" s="9">
        <v>-0.48412687827952899</v>
      </c>
      <c r="D20" s="9">
        <v>0.84899999999999998</v>
      </c>
      <c r="E20" s="9">
        <v>0.93500000000000005</v>
      </c>
      <c r="F20" s="7">
        <v>5.8257610058039003E-11</v>
      </c>
    </row>
    <row r="21" spans="1:6" ht="15.75" x14ac:dyDescent="0.25">
      <c r="A21" s="5" t="s">
        <v>54</v>
      </c>
      <c r="B21" s="7">
        <v>4.3716664315114198E-15</v>
      </c>
      <c r="C21" s="9">
        <v>0.49858139765751303</v>
      </c>
      <c r="D21" s="9">
        <v>0.72199999999999998</v>
      </c>
      <c r="E21" s="9">
        <v>0.42399999999999999</v>
      </c>
      <c r="F21" s="7">
        <v>7.3103006067733996E-11</v>
      </c>
    </row>
    <row r="22" spans="1:6" ht="15.75" x14ac:dyDescent="0.25">
      <c r="A22" s="5" t="s">
        <v>43</v>
      </c>
      <c r="B22" s="7">
        <v>5.48168997087763E-15</v>
      </c>
      <c r="C22" s="9">
        <v>0.43032881949722002</v>
      </c>
      <c r="D22" s="9">
        <v>0.97699999999999998</v>
      </c>
      <c r="E22" s="9">
        <v>0.87</v>
      </c>
      <c r="F22" s="7">
        <v>9.1664819693015801E-11</v>
      </c>
    </row>
    <row r="23" spans="1:6" ht="15.75" x14ac:dyDescent="0.25">
      <c r="A23" s="5" t="s">
        <v>44</v>
      </c>
      <c r="B23" s="7">
        <v>9.5289621992694901E-15</v>
      </c>
      <c r="C23" s="9">
        <v>0.55746479530910098</v>
      </c>
      <c r="D23" s="9">
        <v>0.745</v>
      </c>
      <c r="E23" s="9">
        <v>0.496</v>
      </c>
      <c r="F23" s="7">
        <v>1.59343305896184E-10</v>
      </c>
    </row>
    <row r="24" spans="1:6" ht="15.75" x14ac:dyDescent="0.25">
      <c r="A24" s="5" t="s">
        <v>81</v>
      </c>
      <c r="B24" s="7">
        <v>1.2519659741931701E-14</v>
      </c>
      <c r="C24" s="9">
        <v>0.470297215331826</v>
      </c>
      <c r="D24" s="9">
        <v>0.42399999999999999</v>
      </c>
      <c r="E24" s="9">
        <v>0.14899999999999999</v>
      </c>
      <c r="F24" s="7">
        <v>2.0935375020458199E-10</v>
      </c>
    </row>
    <row r="25" spans="1:6" ht="15.75" x14ac:dyDescent="0.25">
      <c r="A25" s="5" t="s">
        <v>52</v>
      </c>
      <c r="B25" s="7">
        <v>1.73509996970843E-14</v>
      </c>
      <c r="C25" s="9">
        <v>0.53497662289039405</v>
      </c>
      <c r="D25" s="9">
        <v>0.76600000000000001</v>
      </c>
      <c r="E25" s="9">
        <v>0.51100000000000001</v>
      </c>
      <c r="F25" s="7">
        <v>2.9014341693464301E-10</v>
      </c>
    </row>
    <row r="26" spans="1:6" ht="15.75" x14ac:dyDescent="0.25">
      <c r="A26" s="5" t="s">
        <v>76</v>
      </c>
      <c r="B26" s="7">
        <v>1.84286407798609E-14</v>
      </c>
      <c r="C26" s="9">
        <v>0.492906040137646</v>
      </c>
      <c r="D26" s="9">
        <v>0.53200000000000003</v>
      </c>
      <c r="E26" s="9">
        <v>0.24</v>
      </c>
      <c r="F26" s="7">
        <v>3.0816373112083399E-10</v>
      </c>
    </row>
    <row r="27" spans="1:6" ht="15.75" x14ac:dyDescent="0.25">
      <c r="A27" s="5" t="s">
        <v>58</v>
      </c>
      <c r="B27" s="7">
        <v>2.5773789914714701E-14</v>
      </c>
      <c r="C27" s="9">
        <v>0.53825717116694005</v>
      </c>
      <c r="D27" s="9">
        <v>0.67400000000000004</v>
      </c>
      <c r="E27" s="9">
        <v>0.38500000000000001</v>
      </c>
      <c r="F27" s="7">
        <v>4.3098931495386E-10</v>
      </c>
    </row>
    <row r="28" spans="1:6" ht="15.75" x14ac:dyDescent="0.25">
      <c r="A28" s="5" t="s">
        <v>199</v>
      </c>
      <c r="B28" s="7">
        <v>2.9803394068834303E-14</v>
      </c>
      <c r="C28" s="9">
        <v>0.39284090886407802</v>
      </c>
      <c r="D28" s="9">
        <v>0.44700000000000001</v>
      </c>
      <c r="E28" s="9">
        <v>0.16400000000000001</v>
      </c>
      <c r="F28" s="7">
        <v>4.9837235561904703E-10</v>
      </c>
    </row>
    <row r="29" spans="1:6" ht="15.75" x14ac:dyDescent="0.25">
      <c r="A29" s="5" t="s">
        <v>64</v>
      </c>
      <c r="B29" s="7">
        <v>5.2880913985411201E-14</v>
      </c>
      <c r="C29" s="9">
        <v>0.44065162499057903</v>
      </c>
      <c r="D29" s="9">
        <v>0.60299999999999998</v>
      </c>
      <c r="E29" s="9">
        <v>0.30499999999999999</v>
      </c>
      <c r="F29" s="7">
        <v>8.8427464366404696E-10</v>
      </c>
    </row>
    <row r="30" spans="1:6" ht="15.75" x14ac:dyDescent="0.25">
      <c r="A30" s="5" t="s">
        <v>200</v>
      </c>
      <c r="B30" s="7">
        <v>7.3485565637560004E-14</v>
      </c>
      <c r="C30" s="9">
        <v>-0.47177236306068898</v>
      </c>
      <c r="D30" s="9">
        <v>0.99099999999999999</v>
      </c>
      <c r="E30" s="9">
        <v>1</v>
      </c>
      <c r="F30" s="7">
        <v>1.2288256285912799E-9</v>
      </c>
    </row>
    <row r="31" spans="1:6" ht="15.75" x14ac:dyDescent="0.25">
      <c r="A31" s="5" t="s">
        <v>75</v>
      </c>
      <c r="B31" s="7">
        <v>8.6753540410352496E-14</v>
      </c>
      <c r="C31" s="9">
        <v>0.445570493264068</v>
      </c>
      <c r="D31" s="9">
        <v>0.53200000000000003</v>
      </c>
      <c r="E31" s="9">
        <v>0.24</v>
      </c>
      <c r="F31" s="7">
        <v>1.45069270274192E-9</v>
      </c>
    </row>
    <row r="32" spans="1:6" ht="15.75" x14ac:dyDescent="0.25">
      <c r="A32" s="5" t="s">
        <v>83</v>
      </c>
      <c r="B32" s="7">
        <v>1.5860199956694199E-13</v>
      </c>
      <c r="C32" s="9">
        <v>0.453758492045295</v>
      </c>
      <c r="D32" s="9">
        <v>0.61699999999999999</v>
      </c>
      <c r="E32" s="9">
        <v>0.32400000000000001</v>
      </c>
      <c r="F32" s="7">
        <v>2.65214263675841E-9</v>
      </c>
    </row>
    <row r="33" spans="1:6" ht="15.75" x14ac:dyDescent="0.25">
      <c r="A33" s="5" t="s">
        <v>201</v>
      </c>
      <c r="B33" s="7">
        <v>2.0097315697585599E-13</v>
      </c>
      <c r="C33" s="9">
        <v>-0.48707336065420598</v>
      </c>
      <c r="D33" s="9">
        <v>0.96299999999999997</v>
      </c>
      <c r="E33" s="9">
        <v>0.98499999999999999</v>
      </c>
      <c r="F33" s="7">
        <v>3.3606731309502699E-9</v>
      </c>
    </row>
    <row r="34" spans="1:6" ht="15.75" x14ac:dyDescent="0.25">
      <c r="A34" s="5" t="s">
        <v>202</v>
      </c>
      <c r="B34" s="7">
        <v>2.0170856162488099E-13</v>
      </c>
      <c r="C34" s="9">
        <v>-0.48089856330393299</v>
      </c>
      <c r="D34" s="9">
        <v>0.88100000000000001</v>
      </c>
      <c r="E34" s="9">
        <v>0.95</v>
      </c>
      <c r="F34" s="7">
        <v>3.3729705674912601E-9</v>
      </c>
    </row>
    <row r="35" spans="1:6" ht="15.75" x14ac:dyDescent="0.25">
      <c r="A35" s="5" t="s">
        <v>203</v>
      </c>
      <c r="B35" s="7">
        <v>2.9107548909719199E-13</v>
      </c>
      <c r="C35" s="9">
        <v>-0.44415067305325701</v>
      </c>
      <c r="D35" s="9">
        <v>0.78</v>
      </c>
      <c r="E35" s="9">
        <v>0.90800000000000003</v>
      </c>
      <c r="F35" s="7">
        <v>4.8673643286832497E-9</v>
      </c>
    </row>
    <row r="36" spans="1:6" ht="15.75" x14ac:dyDescent="0.25">
      <c r="A36" s="5" t="s">
        <v>204</v>
      </c>
      <c r="B36" s="7">
        <v>7.1989561478082602E-13</v>
      </c>
      <c r="C36" s="9">
        <v>-0.40822397509952402</v>
      </c>
      <c r="D36" s="9">
        <v>0.92700000000000005</v>
      </c>
      <c r="E36" s="9">
        <v>0.98899999999999999</v>
      </c>
      <c r="F36" s="7">
        <v>1.2038094470364999E-8</v>
      </c>
    </row>
    <row r="37" spans="1:6" ht="15.75" x14ac:dyDescent="0.25">
      <c r="A37" s="5" t="s">
        <v>30</v>
      </c>
      <c r="B37" s="7">
        <v>8.17954740609559E-13</v>
      </c>
      <c r="C37" s="9">
        <v>0.54315958940879405</v>
      </c>
      <c r="D37" s="9">
        <v>0.63800000000000001</v>
      </c>
      <c r="E37" s="9">
        <v>0.35099999999999998</v>
      </c>
      <c r="F37" s="7">
        <v>1.3677839172472999E-8</v>
      </c>
    </row>
    <row r="38" spans="1:6" ht="15.75" x14ac:dyDescent="0.25">
      <c r="A38" s="5" t="s">
        <v>18</v>
      </c>
      <c r="B38" s="7">
        <v>8.8402386755055804E-13</v>
      </c>
      <c r="C38" s="9">
        <v>0.42056919748233301</v>
      </c>
      <c r="D38" s="9">
        <v>0.73199999999999998</v>
      </c>
      <c r="E38" s="9">
        <v>0.45</v>
      </c>
      <c r="F38" s="7">
        <v>1.4782647113180399E-8</v>
      </c>
    </row>
    <row r="39" spans="1:6" ht="15.75" x14ac:dyDescent="0.25">
      <c r="A39" s="5" t="s">
        <v>205</v>
      </c>
      <c r="B39" s="7">
        <v>9.8152568538554692E-13</v>
      </c>
      <c r="C39" s="9">
        <v>-0.52542892987312695</v>
      </c>
      <c r="D39" s="9">
        <v>0.69299999999999995</v>
      </c>
      <c r="E39" s="9">
        <v>0.85899999999999999</v>
      </c>
      <c r="F39" s="7">
        <v>1.6413072511017101E-8</v>
      </c>
    </row>
    <row r="40" spans="1:6" ht="15.75" x14ac:dyDescent="0.25">
      <c r="A40" s="5" t="s">
        <v>79</v>
      </c>
      <c r="B40" s="7">
        <v>1.2001740904607E-12</v>
      </c>
      <c r="C40" s="9">
        <v>0.47469204238947399</v>
      </c>
      <c r="D40" s="9">
        <v>0.57599999999999996</v>
      </c>
      <c r="E40" s="9">
        <v>0.30199999999999999</v>
      </c>
      <c r="F40" s="7">
        <v>2.0069311140683701E-8</v>
      </c>
    </row>
    <row r="41" spans="1:6" ht="15.75" x14ac:dyDescent="0.25">
      <c r="A41" s="5" t="s">
        <v>45</v>
      </c>
      <c r="B41" s="7">
        <v>1.22049540083165E-12</v>
      </c>
      <c r="C41" s="9">
        <v>0.48468381404663502</v>
      </c>
      <c r="D41" s="9">
        <v>0.624</v>
      </c>
      <c r="E41" s="9">
        <v>0.34399999999999997</v>
      </c>
      <c r="F41" s="7">
        <v>2.0409124092706801E-8</v>
      </c>
    </row>
    <row r="42" spans="1:6" ht="15.75" x14ac:dyDescent="0.25">
      <c r="A42" s="5" t="s">
        <v>77</v>
      </c>
      <c r="B42" s="7">
        <v>3.36337225606145E-12</v>
      </c>
      <c r="C42" s="9">
        <v>0.44205946824254999</v>
      </c>
      <c r="D42" s="9">
        <v>0.70599999999999996</v>
      </c>
      <c r="E42" s="9">
        <v>0.43099999999999999</v>
      </c>
      <c r="F42" s="7">
        <v>5.6242310865859599E-8</v>
      </c>
    </row>
    <row r="43" spans="1:6" ht="15.75" x14ac:dyDescent="0.25">
      <c r="A43" s="5" t="s">
        <v>206</v>
      </c>
      <c r="B43" s="7">
        <v>5.1853843855806998E-12</v>
      </c>
      <c r="C43" s="9">
        <v>-0.432934434408623</v>
      </c>
      <c r="D43" s="9">
        <v>0.95899999999999996</v>
      </c>
      <c r="E43" s="9">
        <v>0.98899999999999999</v>
      </c>
      <c r="F43" s="7">
        <v>8.6709997695680497E-8</v>
      </c>
    </row>
    <row r="44" spans="1:6" ht="15.75" x14ac:dyDescent="0.25">
      <c r="A44" s="5" t="s">
        <v>85</v>
      </c>
      <c r="B44" s="7">
        <v>6.0425849444645804E-12</v>
      </c>
      <c r="C44" s="9">
        <v>0.42478453242283698</v>
      </c>
      <c r="D44" s="9">
        <v>0.55000000000000004</v>
      </c>
      <c r="E44" s="9">
        <v>0.27900000000000003</v>
      </c>
      <c r="F44" s="7">
        <v>1.01044105441337E-7</v>
      </c>
    </row>
    <row r="45" spans="1:6" ht="15.75" x14ac:dyDescent="0.25">
      <c r="A45" s="5" t="s">
        <v>62</v>
      </c>
      <c r="B45" s="7">
        <v>9.04719800990553E-12</v>
      </c>
      <c r="C45" s="9">
        <v>0.42165143754358397</v>
      </c>
      <c r="D45" s="9">
        <v>0.66300000000000003</v>
      </c>
      <c r="E45" s="9">
        <v>0.39300000000000002</v>
      </c>
      <c r="F45" s="7">
        <v>1.5128724512164E-7</v>
      </c>
    </row>
    <row r="46" spans="1:6" ht="15.75" x14ac:dyDescent="0.25">
      <c r="A46" s="5" t="s">
        <v>99</v>
      </c>
      <c r="B46" s="7">
        <v>1.36851667682855E-11</v>
      </c>
      <c r="C46" s="9">
        <v>0.37982780856245701</v>
      </c>
      <c r="D46" s="9">
        <v>0.55700000000000005</v>
      </c>
      <c r="E46" s="9">
        <v>0.28599999999999998</v>
      </c>
      <c r="F46" s="7">
        <v>2.2884335869926999E-7</v>
      </c>
    </row>
    <row r="47" spans="1:6" ht="15.75" x14ac:dyDescent="0.25">
      <c r="A47" s="5" t="s">
        <v>207</v>
      </c>
      <c r="B47" s="7">
        <v>2.0380681737164599E-11</v>
      </c>
      <c r="C47" s="9">
        <v>0.358470921208352</v>
      </c>
      <c r="D47" s="9">
        <v>0.54400000000000004</v>
      </c>
      <c r="E47" s="9">
        <v>0.27500000000000002</v>
      </c>
      <c r="F47" s="7">
        <v>3.4080576000886702E-7</v>
      </c>
    </row>
    <row r="48" spans="1:6" ht="15.75" x14ac:dyDescent="0.25">
      <c r="A48" s="5" t="s">
        <v>123</v>
      </c>
      <c r="B48" s="7">
        <v>4.1426095681647697E-11</v>
      </c>
      <c r="C48" s="9">
        <v>-0.74156209811087104</v>
      </c>
      <c r="D48" s="9">
        <v>1</v>
      </c>
      <c r="E48" s="9">
        <v>1</v>
      </c>
      <c r="F48" s="7">
        <v>6.9272717198851301E-7</v>
      </c>
    </row>
    <row r="49" spans="1:6" ht="15.75" x14ac:dyDescent="0.25">
      <c r="A49" s="5" t="s">
        <v>89</v>
      </c>
      <c r="B49" s="7">
        <v>4.2867309982372298E-11</v>
      </c>
      <c r="C49" s="9">
        <v>0.407553479522346</v>
      </c>
      <c r="D49" s="9">
        <v>0.56399999999999995</v>
      </c>
      <c r="E49" s="9">
        <v>0.30199999999999999</v>
      </c>
      <c r="F49" s="7">
        <v>7.1682715752522999E-7</v>
      </c>
    </row>
    <row r="50" spans="1:6" ht="15.75" x14ac:dyDescent="0.25">
      <c r="A50" s="5" t="s">
        <v>208</v>
      </c>
      <c r="B50" s="7">
        <v>5.7891942479107802E-11</v>
      </c>
      <c r="C50" s="9">
        <v>-0.35174944624076099</v>
      </c>
      <c r="D50" s="9">
        <v>0.83899999999999997</v>
      </c>
      <c r="E50" s="9">
        <v>0.95</v>
      </c>
      <c r="F50" s="7">
        <v>9.68069062135641E-7</v>
      </c>
    </row>
    <row r="51" spans="1:6" ht="15.75" x14ac:dyDescent="0.25">
      <c r="A51" s="5" t="s">
        <v>87</v>
      </c>
      <c r="B51" s="7">
        <v>1.0962393547181399E-10</v>
      </c>
      <c r="C51" s="9">
        <v>0.31626267978499101</v>
      </c>
      <c r="D51" s="9">
        <v>0.53700000000000003</v>
      </c>
      <c r="E51" s="9">
        <v>0.27900000000000003</v>
      </c>
      <c r="F51" s="7">
        <v>1.8331314489596699E-6</v>
      </c>
    </row>
    <row r="52" spans="1:6" ht="15.75" x14ac:dyDescent="0.25">
      <c r="A52" s="5" t="s">
        <v>41</v>
      </c>
      <c r="B52" s="7">
        <v>1.10248217632498E-10</v>
      </c>
      <c r="C52" s="9">
        <v>0.441182175410049</v>
      </c>
      <c r="D52" s="9">
        <v>0.72</v>
      </c>
      <c r="E52" s="9">
        <v>0.48499999999999999</v>
      </c>
      <c r="F52" s="7">
        <v>1.84357069525063E-6</v>
      </c>
    </row>
    <row r="53" spans="1:6" ht="15.75" x14ac:dyDescent="0.25">
      <c r="A53" s="5" t="s">
        <v>209</v>
      </c>
      <c r="B53" s="7">
        <v>2.23554015864883E-10</v>
      </c>
      <c r="C53" s="9">
        <v>-0.36393072863942699</v>
      </c>
      <c r="D53" s="9">
        <v>0.96799999999999997</v>
      </c>
      <c r="E53" s="9">
        <v>0.98099999999999998</v>
      </c>
      <c r="F53" s="7">
        <v>3.7382702532925798E-6</v>
      </c>
    </row>
    <row r="54" spans="1:6" ht="15.75" x14ac:dyDescent="0.25">
      <c r="A54" s="5" t="s">
        <v>171</v>
      </c>
      <c r="B54" s="7">
        <v>2.52947680509499E-10</v>
      </c>
      <c r="C54" s="9">
        <v>0.38013168885120202</v>
      </c>
      <c r="D54" s="9">
        <v>0.51600000000000001</v>
      </c>
      <c r="E54" s="9">
        <v>0.26300000000000001</v>
      </c>
      <c r="F54" s="7">
        <v>4.2297911134798399E-6</v>
      </c>
    </row>
    <row r="55" spans="1:6" ht="15.75" x14ac:dyDescent="0.25">
      <c r="A55" s="5" t="s">
        <v>80</v>
      </c>
      <c r="B55" s="7">
        <v>5.32838855668642E-10</v>
      </c>
      <c r="C55" s="9">
        <v>0.34028938202178499</v>
      </c>
      <c r="D55" s="9">
        <v>0.58899999999999997</v>
      </c>
      <c r="E55" s="9">
        <v>0.33600000000000002</v>
      </c>
      <c r="F55" s="7">
        <v>8.9101313444910401E-6</v>
      </c>
    </row>
    <row r="56" spans="1:6" ht="15.75" x14ac:dyDescent="0.25">
      <c r="A56" s="5" t="s">
        <v>113</v>
      </c>
      <c r="B56" s="7">
        <v>1.1048347225418699E-9</v>
      </c>
      <c r="C56" s="9">
        <v>0.35573754268962099</v>
      </c>
      <c r="D56" s="9">
        <v>0.52100000000000002</v>
      </c>
      <c r="E56" s="9">
        <v>0.27900000000000003</v>
      </c>
      <c r="F56" s="7">
        <v>1.8475046230345099E-5</v>
      </c>
    </row>
    <row r="57" spans="1:6" ht="15.75" x14ac:dyDescent="0.25">
      <c r="A57" s="5" t="s">
        <v>55</v>
      </c>
      <c r="B57" s="7">
        <v>1.1147914779383601E-9</v>
      </c>
      <c r="C57" s="9">
        <v>0.40747493862318102</v>
      </c>
      <c r="D57" s="9">
        <v>0.61199999999999999</v>
      </c>
      <c r="E57" s="9">
        <v>0.374</v>
      </c>
      <c r="F57" s="7">
        <v>1.8641543094085301E-5</v>
      </c>
    </row>
    <row r="58" spans="1:6" ht="15.75" x14ac:dyDescent="0.25">
      <c r="A58" s="5" t="s">
        <v>210</v>
      </c>
      <c r="B58" s="7">
        <v>1.36440515034176E-9</v>
      </c>
      <c r="C58" s="9">
        <v>-0.33830262012061701</v>
      </c>
      <c r="D58" s="9">
        <v>0.95599999999999996</v>
      </c>
      <c r="E58" s="9">
        <v>0.98499999999999999</v>
      </c>
      <c r="F58" s="7">
        <v>2.2815582924014899E-5</v>
      </c>
    </row>
    <row r="59" spans="1:6" ht="15.75" x14ac:dyDescent="0.25">
      <c r="A59" s="5" t="s">
        <v>211</v>
      </c>
      <c r="B59" s="7">
        <v>1.5053893048113999E-9</v>
      </c>
      <c r="C59" s="9">
        <v>-0.34952383679743299</v>
      </c>
      <c r="D59" s="9">
        <v>0.79600000000000004</v>
      </c>
      <c r="E59" s="9">
        <v>0.92</v>
      </c>
      <c r="F59" s="7">
        <v>2.5173119955056299E-5</v>
      </c>
    </row>
    <row r="60" spans="1:6" ht="15.75" x14ac:dyDescent="0.25">
      <c r="A60" s="5" t="s">
        <v>212</v>
      </c>
      <c r="B60" s="7">
        <v>2.61396738214559E-9</v>
      </c>
      <c r="C60" s="9">
        <v>-0.33883264690833698</v>
      </c>
      <c r="D60" s="9">
        <v>0.81</v>
      </c>
      <c r="E60" s="9">
        <v>0.88900000000000001</v>
      </c>
      <c r="F60" s="7">
        <v>4.3710762564238602E-5</v>
      </c>
    </row>
    <row r="61" spans="1:6" ht="15.75" x14ac:dyDescent="0.25">
      <c r="A61" s="5" t="s">
        <v>213</v>
      </c>
      <c r="B61" s="7">
        <v>3.0159759680378198E-9</v>
      </c>
      <c r="C61" s="9">
        <v>-0.31211866643946401</v>
      </c>
      <c r="D61" s="9">
        <v>0.84599999999999997</v>
      </c>
      <c r="E61" s="9">
        <v>0.93100000000000005</v>
      </c>
      <c r="F61" s="7">
        <v>5.0433150137528403E-5</v>
      </c>
    </row>
    <row r="62" spans="1:6" ht="15.75" x14ac:dyDescent="0.25">
      <c r="A62" s="5" t="s">
        <v>214</v>
      </c>
      <c r="B62" s="7">
        <v>3.9059877412362197E-9</v>
      </c>
      <c r="C62" s="9">
        <v>-0.33445513328212101</v>
      </c>
      <c r="D62" s="9">
        <v>0.52800000000000002</v>
      </c>
      <c r="E62" s="9">
        <v>0.70599999999999996</v>
      </c>
      <c r="F62" s="7">
        <v>6.5315927008952098E-5</v>
      </c>
    </row>
    <row r="63" spans="1:6" ht="15.75" x14ac:dyDescent="0.25">
      <c r="A63" s="5" t="s">
        <v>215</v>
      </c>
      <c r="B63" s="7">
        <v>6.0419672068439798E-9</v>
      </c>
      <c r="C63" s="9">
        <v>0.317414141773386</v>
      </c>
      <c r="D63" s="9">
        <v>0.47499999999999998</v>
      </c>
      <c r="E63" s="9">
        <v>0.24399999999999999</v>
      </c>
      <c r="F63" s="7">
        <v>1.01033775632845E-4</v>
      </c>
    </row>
    <row r="64" spans="1:6" ht="15.75" x14ac:dyDescent="0.25">
      <c r="A64" s="5" t="s">
        <v>216</v>
      </c>
      <c r="B64" s="7">
        <v>7.7239806530737302E-9</v>
      </c>
      <c r="C64" s="9">
        <v>0.30028562385972501</v>
      </c>
      <c r="D64" s="9">
        <v>0.51100000000000001</v>
      </c>
      <c r="E64" s="9">
        <v>0.27900000000000003</v>
      </c>
      <c r="F64" s="7">
        <v>1.2916040448069901E-4</v>
      </c>
    </row>
    <row r="65" spans="1:6" ht="15.75" x14ac:dyDescent="0.25">
      <c r="A65" s="5" t="s">
        <v>97</v>
      </c>
      <c r="B65" s="7">
        <v>1.01041662256721E-8</v>
      </c>
      <c r="C65" s="9">
        <v>0.35577622317412599</v>
      </c>
      <c r="D65" s="9">
        <v>0.55500000000000005</v>
      </c>
      <c r="E65" s="9">
        <v>0.32800000000000001</v>
      </c>
      <c r="F65" s="7">
        <v>1.6896186762568801E-4</v>
      </c>
    </row>
    <row r="66" spans="1:6" ht="15.75" x14ac:dyDescent="0.25">
      <c r="A66" s="5" t="s">
        <v>71</v>
      </c>
      <c r="B66" s="7">
        <v>1.05602278202908E-8</v>
      </c>
      <c r="C66" s="9">
        <v>-0.37517256330082899</v>
      </c>
      <c r="D66" s="9">
        <v>0.75900000000000001</v>
      </c>
      <c r="E66" s="9">
        <v>0.88900000000000001</v>
      </c>
      <c r="F66" s="7">
        <v>1.7658812961090299E-4</v>
      </c>
    </row>
    <row r="67" spans="1:6" ht="15.75" x14ac:dyDescent="0.25">
      <c r="A67" s="5" t="s">
        <v>96</v>
      </c>
      <c r="B67" s="7">
        <v>1.1600532241168401E-8</v>
      </c>
      <c r="C67" s="9">
        <v>0.34681247790910202</v>
      </c>
      <c r="D67" s="9">
        <v>0.50900000000000001</v>
      </c>
      <c r="E67" s="9">
        <v>0.28599999999999998</v>
      </c>
      <c r="F67" s="7">
        <v>1.9398410013681699E-4</v>
      </c>
    </row>
    <row r="68" spans="1:6" ht="15.75" x14ac:dyDescent="0.25">
      <c r="A68" s="5" t="s">
        <v>217</v>
      </c>
      <c r="B68" s="7">
        <v>1.19631265747449E-8</v>
      </c>
      <c r="C68" s="9">
        <v>0.34189664528993202</v>
      </c>
      <c r="D68" s="9">
        <v>0.45400000000000001</v>
      </c>
      <c r="E68" s="9">
        <v>0.24</v>
      </c>
      <c r="F68" s="7">
        <v>2.0004740258288401E-4</v>
      </c>
    </row>
    <row r="69" spans="1:6" ht="15.75" x14ac:dyDescent="0.25">
      <c r="A69" s="5" t="s">
        <v>119</v>
      </c>
      <c r="B69" s="7">
        <v>1.4158121150939201E-8</v>
      </c>
      <c r="C69" s="9">
        <v>-0.40404676244302001</v>
      </c>
      <c r="D69" s="9">
        <v>0.61899999999999999</v>
      </c>
      <c r="E69" s="9">
        <v>0.70599999999999996</v>
      </c>
      <c r="F69" s="7">
        <v>2.3675210188600499E-4</v>
      </c>
    </row>
    <row r="70" spans="1:6" ht="15.75" x14ac:dyDescent="0.25">
      <c r="A70" s="5" t="s">
        <v>218</v>
      </c>
      <c r="B70" s="7">
        <v>3.3536833279320603E-8</v>
      </c>
      <c r="C70" s="9">
        <v>-0.28933376881679301</v>
      </c>
      <c r="D70" s="9">
        <v>0.93600000000000005</v>
      </c>
      <c r="E70" s="9">
        <v>0.98499999999999999</v>
      </c>
      <c r="F70" s="7">
        <v>5.6080292609679799E-4</v>
      </c>
    </row>
    <row r="71" spans="1:6" ht="15.75" x14ac:dyDescent="0.25">
      <c r="A71" s="5" t="s">
        <v>162</v>
      </c>
      <c r="B71" s="7">
        <v>4.9759133495004402E-8</v>
      </c>
      <c r="C71" s="9">
        <v>0.29886945464180398</v>
      </c>
      <c r="D71" s="9">
        <v>0.38800000000000001</v>
      </c>
      <c r="E71" s="9">
        <v>0.191</v>
      </c>
      <c r="F71" s="7">
        <v>8.3207223030346401E-4</v>
      </c>
    </row>
    <row r="72" spans="1:6" ht="15.75" x14ac:dyDescent="0.25">
      <c r="A72" s="5" t="s">
        <v>219</v>
      </c>
      <c r="B72" s="7">
        <v>7.0681537563383396E-8</v>
      </c>
      <c r="C72" s="9">
        <v>-0.34166637684131002</v>
      </c>
      <c r="D72" s="9">
        <v>0.438</v>
      </c>
      <c r="E72" s="9">
        <v>0.63</v>
      </c>
      <c r="F72" s="7">
        <v>1.1819366711349E-3</v>
      </c>
    </row>
    <row r="73" spans="1:6" ht="15.75" x14ac:dyDescent="0.25">
      <c r="A73" s="5" t="s">
        <v>220</v>
      </c>
      <c r="B73" s="7">
        <v>9.1676006104222906E-8</v>
      </c>
      <c r="C73" s="9">
        <v>0.26315234951205801</v>
      </c>
      <c r="D73" s="9">
        <v>0.443</v>
      </c>
      <c r="E73" s="9">
        <v>0.23300000000000001</v>
      </c>
      <c r="F73" s="7">
        <v>1.53300617407482E-3</v>
      </c>
    </row>
    <row r="74" spans="1:6" ht="15.75" x14ac:dyDescent="0.25">
      <c r="A74" s="5" t="s">
        <v>17</v>
      </c>
      <c r="B74" s="7">
        <v>1.03127834201071E-7</v>
      </c>
      <c r="C74" s="9">
        <v>0.34324118876179699</v>
      </c>
      <c r="D74" s="9">
        <v>0.63100000000000001</v>
      </c>
      <c r="E74" s="9">
        <v>0.41199999999999998</v>
      </c>
      <c r="F74" s="7">
        <v>1.7245036435103E-3</v>
      </c>
    </row>
    <row r="75" spans="1:6" ht="15.75" x14ac:dyDescent="0.25">
      <c r="A75" s="5" t="s">
        <v>221</v>
      </c>
      <c r="B75" s="7">
        <v>1.22217660812383E-7</v>
      </c>
      <c r="C75" s="9">
        <v>-0.30618834391192001</v>
      </c>
      <c r="D75" s="9">
        <v>0.91700000000000004</v>
      </c>
      <c r="E75" s="9">
        <v>0.96899999999999997</v>
      </c>
      <c r="F75" s="7">
        <v>2.0437237241046802E-3</v>
      </c>
    </row>
    <row r="76" spans="1:6" ht="15.75" x14ac:dyDescent="0.25">
      <c r="A76" s="5" t="s">
        <v>222</v>
      </c>
      <c r="B76" s="7">
        <v>1.47910473222117E-7</v>
      </c>
      <c r="C76" s="9">
        <v>-0.29694042831634498</v>
      </c>
      <c r="D76" s="9">
        <v>0.79800000000000004</v>
      </c>
      <c r="E76" s="9">
        <v>0.85899999999999999</v>
      </c>
      <c r="F76" s="7">
        <v>2.47335893322023E-3</v>
      </c>
    </row>
    <row r="77" spans="1:6" ht="15.75" x14ac:dyDescent="0.25">
      <c r="A77" s="5" t="s">
        <v>223</v>
      </c>
      <c r="B77" s="7">
        <v>1.9121972225030701E-7</v>
      </c>
      <c r="C77" s="9">
        <v>0.26523867676052398</v>
      </c>
      <c r="D77" s="9">
        <v>0.502</v>
      </c>
      <c r="E77" s="9">
        <v>0.28999999999999998</v>
      </c>
      <c r="F77" s="7">
        <v>3.1975761954696302E-3</v>
      </c>
    </row>
    <row r="78" spans="1:6" ht="15.75" x14ac:dyDescent="0.25">
      <c r="A78" s="5" t="s">
        <v>224</v>
      </c>
      <c r="B78" s="7">
        <v>2.4353644285115798E-7</v>
      </c>
      <c r="C78" s="9">
        <v>0.29156226392864099</v>
      </c>
      <c r="D78" s="9">
        <v>0.46100000000000002</v>
      </c>
      <c r="E78" s="9">
        <v>0.25600000000000001</v>
      </c>
      <c r="F78" s="7">
        <v>4.0724163973570602E-3</v>
      </c>
    </row>
    <row r="79" spans="1:6" ht="15.75" x14ac:dyDescent="0.25">
      <c r="A79" s="5" t="s">
        <v>225</v>
      </c>
      <c r="B79" s="7">
        <v>3.01263145111575E-7</v>
      </c>
      <c r="C79" s="9">
        <v>-0.40963079631376997</v>
      </c>
      <c r="D79" s="9">
        <v>0.71799999999999997</v>
      </c>
      <c r="E79" s="9">
        <v>0.87</v>
      </c>
      <c r="F79" s="7">
        <v>5.0377223125557501E-3</v>
      </c>
    </row>
    <row r="80" spans="1:6" ht="15.75" x14ac:dyDescent="0.25">
      <c r="A80" s="5" t="s">
        <v>226</v>
      </c>
      <c r="B80" s="7">
        <v>3.1269265967821201E-7</v>
      </c>
      <c r="C80" s="9">
        <v>-0.29468727302330799</v>
      </c>
      <c r="D80" s="9">
        <v>0.84199999999999997</v>
      </c>
      <c r="E80" s="9">
        <v>0.92400000000000004</v>
      </c>
      <c r="F80" s="7">
        <v>5.2288466551390599E-3</v>
      </c>
    </row>
    <row r="81" spans="1:6" ht="15.75" x14ac:dyDescent="0.25">
      <c r="A81" s="5" t="s">
        <v>184</v>
      </c>
      <c r="B81" s="7">
        <v>3.7016202298266098E-7</v>
      </c>
      <c r="C81" s="9">
        <v>0.27500645300934501</v>
      </c>
      <c r="D81" s="9">
        <v>0.498</v>
      </c>
      <c r="E81" s="9">
        <v>0.28999999999999998</v>
      </c>
      <c r="F81" s="7">
        <v>6.1898493483160504E-3</v>
      </c>
    </row>
    <row r="82" spans="1:6" ht="15.75" x14ac:dyDescent="0.25">
      <c r="A82" s="5" t="s">
        <v>227</v>
      </c>
      <c r="B82" s="7">
        <v>4.7387938026067998E-7</v>
      </c>
      <c r="C82" s="9">
        <v>-0.28893343184718301</v>
      </c>
      <c r="D82" s="9">
        <v>0.63800000000000001</v>
      </c>
      <c r="E82" s="9">
        <v>0.81299999999999994</v>
      </c>
      <c r="F82" s="7">
        <v>7.9242109967190798E-3</v>
      </c>
    </row>
    <row r="83" spans="1:6" ht="15.75" x14ac:dyDescent="0.25">
      <c r="A83" s="5" t="s">
        <v>228</v>
      </c>
      <c r="B83" s="7">
        <v>4.8499234297744805E-7</v>
      </c>
      <c r="C83" s="9">
        <v>0.253002004241626</v>
      </c>
      <c r="D83" s="9">
        <v>0.28199999999999997</v>
      </c>
      <c r="E83" s="9">
        <v>0.11799999999999999</v>
      </c>
      <c r="F83" s="7">
        <v>8.1100419592688797E-3</v>
      </c>
    </row>
    <row r="84" spans="1:6" ht="15.75" x14ac:dyDescent="0.25">
      <c r="A84" s="5" t="s">
        <v>229</v>
      </c>
      <c r="B84" s="7">
        <v>5.6684702015857199E-7</v>
      </c>
      <c r="C84" s="9">
        <v>-0.35644204650171502</v>
      </c>
      <c r="D84" s="9">
        <v>0.47199999999999998</v>
      </c>
      <c r="E84" s="9">
        <v>0.63700000000000001</v>
      </c>
      <c r="F84" s="7">
        <v>9.47881587109165E-3</v>
      </c>
    </row>
    <row r="85" spans="1:6" ht="15.75" x14ac:dyDescent="0.25">
      <c r="A85" s="5" t="s">
        <v>98</v>
      </c>
      <c r="B85" s="7">
        <v>5.6966045004740401E-7</v>
      </c>
      <c r="C85" s="9">
        <v>-0.38670725208367102</v>
      </c>
      <c r="D85" s="9">
        <v>0.65600000000000003</v>
      </c>
      <c r="E85" s="9">
        <v>0.77100000000000002</v>
      </c>
      <c r="F85" s="7">
        <v>9.5258620456926991E-3</v>
      </c>
    </row>
    <row r="86" spans="1:6" ht="15.75" x14ac:dyDescent="0.25">
      <c r="A86" s="5" t="s">
        <v>230</v>
      </c>
      <c r="B86" s="7">
        <v>5.9944402403474398E-7</v>
      </c>
      <c r="C86" s="9">
        <v>-0.25962210047107098</v>
      </c>
      <c r="D86" s="9">
        <v>0.18099999999999999</v>
      </c>
      <c r="E86" s="9">
        <v>0.36299999999999999</v>
      </c>
      <c r="F86" s="7">
        <v>1.0023902969909E-2</v>
      </c>
    </row>
    <row r="87" spans="1:6" ht="15.75" x14ac:dyDescent="0.25">
      <c r="A87" s="5" t="s">
        <v>231</v>
      </c>
      <c r="B87" s="7">
        <v>6.0008520085070799E-7</v>
      </c>
      <c r="C87" s="9">
        <v>-0.282644952231969</v>
      </c>
      <c r="D87" s="9">
        <v>0.72</v>
      </c>
      <c r="E87" s="9">
        <v>0.83599999999999997</v>
      </c>
      <c r="F87" s="7">
        <v>1.0034624728625499E-2</v>
      </c>
    </row>
    <row r="88" spans="1:6" ht="15.75" x14ac:dyDescent="0.25">
      <c r="A88" s="5" t="s">
        <v>232</v>
      </c>
      <c r="B88" s="7">
        <v>7.2397922138590205E-7</v>
      </c>
      <c r="C88" s="9">
        <v>-0.29497174139287202</v>
      </c>
      <c r="D88" s="9">
        <v>0.66500000000000004</v>
      </c>
      <c r="E88" s="9">
        <v>0.80200000000000005</v>
      </c>
      <c r="F88" s="7">
        <v>1.2106380540015E-2</v>
      </c>
    </row>
    <row r="89" spans="1:6" ht="15.75" x14ac:dyDescent="0.25">
      <c r="A89" s="5" t="s">
        <v>105</v>
      </c>
      <c r="B89" s="7">
        <v>7.8768847916470505E-7</v>
      </c>
      <c r="C89" s="9">
        <v>-0.37219124385476798</v>
      </c>
      <c r="D89" s="9">
        <v>0.443</v>
      </c>
      <c r="E89" s="9">
        <v>0.51500000000000001</v>
      </c>
      <c r="F89" s="7">
        <v>1.31717267485922E-2</v>
      </c>
    </row>
    <row r="90" spans="1:6" ht="15.75" x14ac:dyDescent="0.25">
      <c r="A90" s="5" t="s">
        <v>65</v>
      </c>
      <c r="B90" s="7">
        <v>7.9067717879814699E-7</v>
      </c>
      <c r="C90" s="9">
        <v>0.29084932043956202</v>
      </c>
      <c r="D90" s="9">
        <v>0.42</v>
      </c>
      <c r="E90" s="9">
        <v>0.24399999999999999</v>
      </c>
      <c r="F90" s="7">
        <v>1.3221703783862599E-2</v>
      </c>
    </row>
    <row r="91" spans="1:6" ht="15.75" x14ac:dyDescent="0.25">
      <c r="A91" s="5" t="s">
        <v>233</v>
      </c>
      <c r="B91" s="7">
        <v>1.2430406649069501E-6</v>
      </c>
      <c r="C91" s="9">
        <v>-0.34342565962816302</v>
      </c>
      <c r="D91" s="9">
        <v>0.81399999999999995</v>
      </c>
      <c r="E91" s="9">
        <v>0.878</v>
      </c>
      <c r="F91" s="7">
        <v>2.0786125998574101E-2</v>
      </c>
    </row>
    <row r="92" spans="1:6" ht="15.75" x14ac:dyDescent="0.25">
      <c r="A92" s="5" t="s">
        <v>234</v>
      </c>
      <c r="B92" s="7">
        <v>1.66019174338978E-6</v>
      </c>
      <c r="C92" s="9">
        <v>-0.27033248782580799</v>
      </c>
      <c r="D92" s="9">
        <v>0.50900000000000001</v>
      </c>
      <c r="E92" s="9">
        <v>0.66800000000000004</v>
      </c>
      <c r="F92" s="7">
        <v>2.77617263329639E-2</v>
      </c>
    </row>
    <row r="93" spans="1:6" ht="15.75" x14ac:dyDescent="0.25">
      <c r="A93" s="5" t="s">
        <v>235</v>
      </c>
      <c r="B93" s="7">
        <v>2.5188170812701802E-6</v>
      </c>
      <c r="C93" s="9">
        <v>-0.31034121146978699</v>
      </c>
      <c r="D93" s="9">
        <v>0.68100000000000005</v>
      </c>
      <c r="E93" s="9">
        <v>0.79400000000000004</v>
      </c>
      <c r="F93" s="7">
        <v>4.2119659232999901E-2</v>
      </c>
    </row>
    <row r="94" spans="1:6" ht="15.75" x14ac:dyDescent="0.25">
      <c r="A94" s="5" t="s">
        <v>236</v>
      </c>
      <c r="B94" s="7">
        <v>3.4878821703796601E-6</v>
      </c>
      <c r="C94" s="9">
        <v>-0.31901120599559302</v>
      </c>
      <c r="D94" s="9">
        <v>0.376</v>
      </c>
      <c r="E94" s="9">
        <v>0.47699999999999998</v>
      </c>
      <c r="F94" s="7">
        <v>5.83243656530886E-2</v>
      </c>
    </row>
    <row r="95" spans="1:6" ht="15.75" x14ac:dyDescent="0.25">
      <c r="A95" s="5" t="s">
        <v>237</v>
      </c>
      <c r="B95" s="7">
        <v>3.6168355536524E-6</v>
      </c>
      <c r="C95" s="9">
        <v>-0.39231242091108898</v>
      </c>
      <c r="D95" s="9">
        <v>0.73899999999999999</v>
      </c>
      <c r="E95" s="9">
        <v>0.84699999999999998</v>
      </c>
      <c r="F95" s="7">
        <v>6.04807241281754E-2</v>
      </c>
    </row>
    <row r="96" spans="1:6" ht="15.75" x14ac:dyDescent="0.25">
      <c r="A96" s="5" t="s">
        <v>92</v>
      </c>
      <c r="B96" s="7">
        <v>3.9326707780615498E-6</v>
      </c>
      <c r="C96" s="9">
        <v>0.30005344735568401</v>
      </c>
      <c r="D96" s="9">
        <v>0.433</v>
      </c>
      <c r="E96" s="9">
        <v>0.26300000000000001</v>
      </c>
      <c r="F96" s="7">
        <v>6.5762120750745306E-2</v>
      </c>
    </row>
    <row r="97" spans="1:6" ht="15.75" x14ac:dyDescent="0.25">
      <c r="A97" s="5" t="s">
        <v>238</v>
      </c>
      <c r="B97" s="7">
        <v>4.2121874832432498E-6</v>
      </c>
      <c r="C97" s="9">
        <v>-0.25529195136563398</v>
      </c>
      <c r="D97" s="9">
        <v>0.66100000000000003</v>
      </c>
      <c r="E97" s="9">
        <v>0.80500000000000005</v>
      </c>
      <c r="F97" s="7">
        <v>7.0436199094793595E-2</v>
      </c>
    </row>
    <row r="98" spans="1:6" ht="15.75" x14ac:dyDescent="0.25">
      <c r="A98" s="5" t="s">
        <v>239</v>
      </c>
      <c r="B98" s="7">
        <v>8.4669515105336198E-6</v>
      </c>
      <c r="C98" s="9">
        <v>0.254837081300054</v>
      </c>
      <c r="D98" s="9">
        <v>0.41699999999999998</v>
      </c>
      <c r="E98" s="9">
        <v>0.24</v>
      </c>
      <c r="F98" s="7">
        <v>0.141584363159143</v>
      </c>
    </row>
    <row r="99" spans="1:6" ht="15.75" x14ac:dyDescent="0.25">
      <c r="A99" s="5" t="s">
        <v>240</v>
      </c>
      <c r="B99" s="7">
        <v>9.4953077743242196E-6</v>
      </c>
      <c r="C99" s="9">
        <v>0.25148926665256499</v>
      </c>
      <c r="D99" s="9">
        <v>0.48399999999999999</v>
      </c>
      <c r="E99" s="9">
        <v>0.30199999999999999</v>
      </c>
      <c r="F99" s="7">
        <v>0.15878053660225</v>
      </c>
    </row>
    <row r="100" spans="1:6" ht="15.75" x14ac:dyDescent="0.25">
      <c r="A100" s="5" t="s">
        <v>241</v>
      </c>
      <c r="B100" s="7">
        <v>1.05276554660573E-5</v>
      </c>
      <c r="C100" s="9">
        <v>-0.25554855466801701</v>
      </c>
      <c r="D100" s="9">
        <v>0.72199999999999998</v>
      </c>
      <c r="E100" s="9">
        <v>0.82799999999999996</v>
      </c>
      <c r="F100" s="7">
        <v>0.17604345470341101</v>
      </c>
    </row>
    <row r="101" spans="1:6" ht="15.75" x14ac:dyDescent="0.25">
      <c r="A101" s="5" t="s">
        <v>49</v>
      </c>
      <c r="B101" s="7">
        <v>1.0871933439996799E-5</v>
      </c>
      <c r="C101" s="9">
        <v>-0.27872561446569</v>
      </c>
      <c r="D101" s="9">
        <v>0.81200000000000006</v>
      </c>
      <c r="E101" s="9">
        <v>0.88900000000000001</v>
      </c>
      <c r="F101" s="7">
        <v>0.18180047098362601</v>
      </c>
    </row>
    <row r="102" spans="1:6" ht="15.75" x14ac:dyDescent="0.25">
      <c r="A102" s="5" t="s">
        <v>242</v>
      </c>
      <c r="B102" s="7">
        <v>1.08919736941332E-5</v>
      </c>
      <c r="C102" s="9">
        <v>-0.27145461486737998</v>
      </c>
      <c r="D102" s="9">
        <v>0.67900000000000005</v>
      </c>
      <c r="E102" s="9">
        <v>0.80500000000000005</v>
      </c>
      <c r="F102" s="7">
        <v>0.182135584113296</v>
      </c>
    </row>
    <row r="103" spans="1:6" ht="15.75" x14ac:dyDescent="0.25">
      <c r="A103" s="5" t="s">
        <v>243</v>
      </c>
      <c r="B103" s="7">
        <v>1.1550728936917899E-5</v>
      </c>
      <c r="C103" s="9">
        <v>-0.25848287828341998</v>
      </c>
      <c r="D103" s="9">
        <v>0.57799999999999996</v>
      </c>
      <c r="E103" s="9">
        <v>0.72899999999999998</v>
      </c>
      <c r="F103" s="7">
        <v>0.19315128928314099</v>
      </c>
    </row>
    <row r="104" spans="1:6" ht="15.75" x14ac:dyDescent="0.25">
      <c r="A104" s="5" t="s">
        <v>244</v>
      </c>
      <c r="B104" s="7">
        <v>1.3959794929557301E-5</v>
      </c>
      <c r="C104" s="9">
        <v>-0.31746006225202</v>
      </c>
      <c r="D104" s="9">
        <v>0.752</v>
      </c>
      <c r="E104" s="9">
        <v>0.85099999999999998</v>
      </c>
      <c r="F104" s="7">
        <v>0.23343569081205701</v>
      </c>
    </row>
    <row r="105" spans="1:6" ht="15.75" x14ac:dyDescent="0.25">
      <c r="A105" s="5" t="s">
        <v>245</v>
      </c>
      <c r="B105" s="7">
        <v>3.3592295517392403E-5</v>
      </c>
      <c r="C105" s="9">
        <v>-0.25161363562837102</v>
      </c>
      <c r="D105" s="9">
        <v>0.13800000000000001</v>
      </c>
      <c r="E105" s="9">
        <v>0.26300000000000001</v>
      </c>
      <c r="F105" s="7">
        <v>0.56173036564183598</v>
      </c>
    </row>
    <row r="106" spans="1:6" ht="15.75" x14ac:dyDescent="0.25">
      <c r="A106" s="5" t="s">
        <v>246</v>
      </c>
      <c r="B106" s="7">
        <v>4.54191128056405E-5</v>
      </c>
      <c r="C106" s="9">
        <v>-0.30393185191703997</v>
      </c>
      <c r="D106" s="9">
        <v>0.81200000000000006</v>
      </c>
      <c r="E106" s="9">
        <v>0.88200000000000001</v>
      </c>
      <c r="F106" s="7">
        <v>0.75949840433592097</v>
      </c>
    </row>
    <row r="107" spans="1:6" ht="15.75" x14ac:dyDescent="0.25">
      <c r="A107" s="5" t="s">
        <v>247</v>
      </c>
      <c r="B107" s="7">
        <v>8.1021118383817E-5</v>
      </c>
      <c r="C107" s="9">
        <v>-0.25276087460761598</v>
      </c>
      <c r="D107" s="9">
        <v>0.502</v>
      </c>
      <c r="E107" s="9">
        <v>0.61499999999999999</v>
      </c>
      <c r="F107" s="7">
        <v>1</v>
      </c>
    </row>
    <row r="108" spans="1:6" ht="15.75" x14ac:dyDescent="0.25">
      <c r="A108" s="5" t="s">
        <v>25</v>
      </c>
      <c r="B108" s="7">
        <v>1.0621446207918E-4</v>
      </c>
      <c r="C108" s="9">
        <v>0.25339706411600699</v>
      </c>
      <c r="D108" s="9">
        <v>0.45600000000000002</v>
      </c>
      <c r="E108" s="9">
        <v>0.29799999999999999</v>
      </c>
      <c r="F108" s="7">
        <v>1</v>
      </c>
    </row>
    <row r="109" spans="1:6" ht="15.75" x14ac:dyDescent="0.25">
      <c r="A109" s="5" t="s">
        <v>61</v>
      </c>
      <c r="B109" s="7">
        <v>1.4712961431763801E-4</v>
      </c>
      <c r="C109" s="9">
        <v>-0.31413414226499498</v>
      </c>
      <c r="D109" s="9">
        <v>0.54100000000000004</v>
      </c>
      <c r="E109" s="9">
        <v>0.64900000000000002</v>
      </c>
      <c r="F109" s="7">
        <v>1</v>
      </c>
    </row>
    <row r="110" spans="1:6" ht="15.75" x14ac:dyDescent="0.25">
      <c r="A110" s="5" t="s">
        <v>53</v>
      </c>
      <c r="B110" s="7">
        <v>2.5433386226279597E-4</v>
      </c>
      <c r="C110" s="9">
        <v>-0.37964049599111699</v>
      </c>
      <c r="D110" s="9">
        <v>0.72899999999999998</v>
      </c>
      <c r="E110" s="9">
        <v>0.80500000000000005</v>
      </c>
      <c r="F110" s="7">
        <v>1</v>
      </c>
    </row>
    <row r="111" spans="1:6" ht="15.75" x14ac:dyDescent="0.25">
      <c r="A111" s="5" t="s">
        <v>21</v>
      </c>
      <c r="B111" s="7">
        <v>2.9592572727653798E-4</v>
      </c>
      <c r="C111" s="9">
        <v>0.25098972102224398</v>
      </c>
      <c r="D111" s="9">
        <v>0.52800000000000002</v>
      </c>
      <c r="E111" s="9">
        <v>0.374</v>
      </c>
      <c r="F111" s="7">
        <v>1</v>
      </c>
    </row>
    <row r="112" spans="1:6" ht="15.75" x14ac:dyDescent="0.25">
      <c r="A112" s="5" t="s">
        <v>248</v>
      </c>
      <c r="B112" s="7">
        <v>3.4953939284957601E-4</v>
      </c>
      <c r="C112" s="9">
        <v>-0.27771629743905701</v>
      </c>
      <c r="D112" s="9">
        <v>0.58699999999999997</v>
      </c>
      <c r="E112" s="9">
        <v>0.69499999999999995</v>
      </c>
      <c r="F112" s="7">
        <v>1</v>
      </c>
    </row>
    <row r="113" spans="1:6" ht="15.75" x14ac:dyDescent="0.25">
      <c r="A113" s="5" t="s">
        <v>109</v>
      </c>
      <c r="B113" s="7">
        <v>1.52204454136101E-3</v>
      </c>
      <c r="C113" s="9">
        <v>-0.27821509564575397</v>
      </c>
      <c r="D113" s="9">
        <v>0.54400000000000004</v>
      </c>
      <c r="E113" s="9">
        <v>0.622</v>
      </c>
      <c r="F113" s="7">
        <v>1</v>
      </c>
    </row>
    <row r="114" spans="1:6" ht="15.75" x14ac:dyDescent="0.25">
      <c r="A114" s="5" t="s">
        <v>116</v>
      </c>
      <c r="B114" s="7">
        <v>0.651541319578268</v>
      </c>
      <c r="C114" s="9">
        <v>-0.36600150741476201</v>
      </c>
      <c r="D114" s="9">
        <v>0.128</v>
      </c>
      <c r="E114" s="9">
        <v>0.14899999999999999</v>
      </c>
      <c r="F114" s="7">
        <v>1</v>
      </c>
    </row>
  </sheetData>
  <conditionalFormatting sqref="F1:F114">
    <cfRule type="cellIs" dxfId="9" priority="2" operator="lessThan">
      <formula>0.05</formula>
    </cfRule>
  </conditionalFormatting>
  <conditionalFormatting sqref="C1:C114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252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1</v>
      </c>
      <c r="B2" s="7">
        <v>4.4841014414948299E-83</v>
      </c>
      <c r="C2" s="9">
        <v>1.5423846375463199</v>
      </c>
      <c r="D2" s="9">
        <v>1</v>
      </c>
      <c r="E2" s="9">
        <v>0.71199999999999997</v>
      </c>
      <c r="F2" s="7">
        <v>7.4983144304676605E-79</v>
      </c>
    </row>
    <row r="3" spans="1:6" ht="15.75" x14ac:dyDescent="0.25">
      <c r="A3" s="5" t="s">
        <v>249</v>
      </c>
      <c r="B3" s="7">
        <v>3.9501954404818897E-58</v>
      </c>
      <c r="C3" s="9">
        <v>0.68424940617434404</v>
      </c>
      <c r="D3" s="9">
        <v>0.998</v>
      </c>
      <c r="E3" s="9">
        <v>0.49199999999999999</v>
      </c>
      <c r="F3" s="7">
        <v>6.6055168155738196E-54</v>
      </c>
    </row>
    <row r="4" spans="1:6" ht="15.75" x14ac:dyDescent="0.25">
      <c r="A4" s="5" t="s">
        <v>250</v>
      </c>
      <c r="B4" s="7">
        <v>1.1256443760282001E-41</v>
      </c>
      <c r="C4" s="9">
        <v>1.2440978649466901</v>
      </c>
      <c r="D4" s="9">
        <v>0.84799999999999998</v>
      </c>
      <c r="E4" s="9">
        <v>0.30499999999999999</v>
      </c>
      <c r="F4" s="7">
        <v>1.8823025255943498E-37</v>
      </c>
    </row>
    <row r="5" spans="1:6" ht="15.75" x14ac:dyDescent="0.25">
      <c r="A5" s="5" t="s">
        <v>251</v>
      </c>
      <c r="B5" s="7">
        <v>1.9851240404735901E-40</v>
      </c>
      <c r="C5" s="9">
        <v>0.97565518794908002</v>
      </c>
      <c r="D5" s="9">
        <v>0.873</v>
      </c>
      <c r="E5" s="9">
        <v>0.32200000000000001</v>
      </c>
      <c r="F5" s="7">
        <v>3.3195244204799398E-36</v>
      </c>
    </row>
    <row r="6" spans="1:6" ht="15.75" x14ac:dyDescent="0.25">
      <c r="A6" s="5" t="s">
        <v>252</v>
      </c>
      <c r="B6" s="7">
        <v>1.03944311797731E-33</v>
      </c>
      <c r="C6" s="9">
        <v>1.03288704892216</v>
      </c>
      <c r="D6" s="9">
        <v>0.82</v>
      </c>
      <c r="E6" s="9">
        <v>0.34499999999999997</v>
      </c>
      <c r="F6" s="7">
        <v>1.73815678188166E-29</v>
      </c>
    </row>
    <row r="7" spans="1:6" ht="15.75" x14ac:dyDescent="0.25">
      <c r="A7" s="5" t="s">
        <v>33</v>
      </c>
      <c r="B7" s="7">
        <v>5.8894764132969401E-31</v>
      </c>
      <c r="C7" s="9">
        <v>0.83624386593639599</v>
      </c>
      <c r="D7" s="9">
        <v>0.82199999999999995</v>
      </c>
      <c r="E7" s="9">
        <v>0.32800000000000001</v>
      </c>
      <c r="F7" s="7">
        <v>9.8483824583151502E-27</v>
      </c>
    </row>
    <row r="8" spans="1:6" ht="15.75" x14ac:dyDescent="0.25">
      <c r="A8" s="5" t="s">
        <v>253</v>
      </c>
      <c r="B8" s="7">
        <v>8.2457176321055403E-27</v>
      </c>
      <c r="C8" s="9">
        <v>0.70951504198815996</v>
      </c>
      <c r="D8" s="9">
        <v>0.66400000000000003</v>
      </c>
      <c r="E8" s="9">
        <v>0.20300000000000001</v>
      </c>
      <c r="F8" s="7">
        <v>1.37884890244069E-22</v>
      </c>
    </row>
    <row r="9" spans="1:6" ht="15.75" x14ac:dyDescent="0.25">
      <c r="A9" s="5" t="s">
        <v>254</v>
      </c>
      <c r="B9" s="7">
        <v>1.257784570999E-26</v>
      </c>
      <c r="C9" s="9">
        <v>0.90377687496997305</v>
      </c>
      <c r="D9" s="9">
        <v>0.89200000000000002</v>
      </c>
      <c r="E9" s="9">
        <v>0.53700000000000003</v>
      </c>
      <c r="F9" s="7">
        <v>2.1032673596245199E-22</v>
      </c>
    </row>
    <row r="10" spans="1:6" ht="15.75" x14ac:dyDescent="0.25">
      <c r="A10" s="5" t="s">
        <v>255</v>
      </c>
      <c r="B10" s="7">
        <v>1.5916306604083E-25</v>
      </c>
      <c r="C10" s="9">
        <v>0.78464283993105</v>
      </c>
      <c r="D10" s="9">
        <v>0.93799999999999994</v>
      </c>
      <c r="E10" s="9">
        <v>0.63800000000000001</v>
      </c>
      <c r="F10" s="7">
        <v>2.66152479033476E-21</v>
      </c>
    </row>
    <row r="11" spans="1:6" ht="15.75" x14ac:dyDescent="0.25">
      <c r="A11" s="5" t="s">
        <v>32</v>
      </c>
      <c r="B11" s="7">
        <v>2.18852963971688E-24</v>
      </c>
      <c r="C11" s="9">
        <v>0.969789546599515</v>
      </c>
      <c r="D11" s="9">
        <v>0.98899999999999999</v>
      </c>
      <c r="E11" s="9">
        <v>0.98299999999999998</v>
      </c>
      <c r="F11" s="7">
        <v>3.6596592635345699E-20</v>
      </c>
    </row>
    <row r="12" spans="1:6" ht="15.75" x14ac:dyDescent="0.25">
      <c r="A12" s="5" t="s">
        <v>256</v>
      </c>
      <c r="B12" s="7">
        <v>2.7328099015909999E-24</v>
      </c>
      <c r="C12" s="9">
        <v>0.72361268902282305</v>
      </c>
      <c r="D12" s="9">
        <v>0.79600000000000004</v>
      </c>
      <c r="E12" s="9">
        <v>0.36699999999999999</v>
      </c>
      <c r="F12" s="7">
        <v>4.5698047174404699E-20</v>
      </c>
    </row>
    <row r="13" spans="1:6" ht="15.75" x14ac:dyDescent="0.25">
      <c r="A13" s="5" t="s">
        <v>257</v>
      </c>
      <c r="B13" s="7">
        <v>7.7798903687342006E-24</v>
      </c>
      <c r="C13" s="9">
        <v>0.70306698375707599</v>
      </c>
      <c r="D13" s="9">
        <v>0.70099999999999996</v>
      </c>
      <c r="E13" s="9">
        <v>0.28199999999999997</v>
      </c>
      <c r="F13" s="7">
        <v>1.3009532674597299E-19</v>
      </c>
    </row>
    <row r="14" spans="1:6" ht="15.75" x14ac:dyDescent="0.25">
      <c r="A14" s="5" t="s">
        <v>258</v>
      </c>
      <c r="B14" s="7">
        <v>1.3452146488205401E-23</v>
      </c>
      <c r="C14" s="9">
        <v>0.82645356923665103</v>
      </c>
      <c r="D14" s="9">
        <v>0.86199999999999999</v>
      </c>
      <c r="E14" s="9">
        <v>0.49199999999999999</v>
      </c>
      <c r="F14" s="7">
        <v>2.2494679357577098E-19</v>
      </c>
    </row>
    <row r="15" spans="1:6" ht="15.75" x14ac:dyDescent="0.25">
      <c r="A15" s="5" t="s">
        <v>259</v>
      </c>
      <c r="B15" s="7">
        <v>9.2940336555191806E-23</v>
      </c>
      <c r="C15" s="9">
        <v>0.68470367174993196</v>
      </c>
      <c r="D15" s="9">
        <v>0.78900000000000003</v>
      </c>
      <c r="E15" s="9">
        <v>0.373</v>
      </c>
      <c r="F15" s="7">
        <v>1.5541483078759201E-18</v>
      </c>
    </row>
    <row r="16" spans="1:6" ht="15.75" x14ac:dyDescent="0.25">
      <c r="A16" s="5" t="s">
        <v>260</v>
      </c>
      <c r="B16" s="7">
        <v>1.90798651654308E-21</v>
      </c>
      <c r="C16" s="9">
        <v>0.36693701817714103</v>
      </c>
      <c r="D16" s="9">
        <v>0.84</v>
      </c>
      <c r="E16" s="9">
        <v>0.45200000000000001</v>
      </c>
      <c r="F16" s="7">
        <v>3.19053505296334E-17</v>
      </c>
    </row>
    <row r="17" spans="1:6" ht="15.75" x14ac:dyDescent="0.25">
      <c r="A17" s="5" t="s">
        <v>261</v>
      </c>
      <c r="B17" s="7">
        <v>2.9674419549453201E-21</v>
      </c>
      <c r="C17" s="9">
        <v>0.74950011238191505</v>
      </c>
      <c r="D17" s="9">
        <v>0.93</v>
      </c>
      <c r="E17" s="9">
        <v>0.66700000000000004</v>
      </c>
      <c r="F17" s="7">
        <v>4.9621564370595698E-17</v>
      </c>
    </row>
    <row r="18" spans="1:6" ht="15.75" x14ac:dyDescent="0.25">
      <c r="A18" s="5" t="s">
        <v>262</v>
      </c>
      <c r="B18" s="7">
        <v>3.08784409311936E-21</v>
      </c>
      <c r="C18" s="9">
        <v>0.73087450121766495</v>
      </c>
      <c r="D18" s="9">
        <v>0.85899999999999999</v>
      </c>
      <c r="E18" s="9">
        <v>0.51400000000000001</v>
      </c>
      <c r="F18" s="7">
        <v>5.16349289251419E-17</v>
      </c>
    </row>
    <row r="19" spans="1:6" ht="15.75" x14ac:dyDescent="0.25">
      <c r="A19" s="5" t="s">
        <v>216</v>
      </c>
      <c r="B19" s="7">
        <v>7.6844307317338199E-21</v>
      </c>
      <c r="C19" s="9">
        <v>0.88047413150415499</v>
      </c>
      <c r="D19" s="9">
        <v>0.93600000000000005</v>
      </c>
      <c r="E19" s="9">
        <v>0.75700000000000001</v>
      </c>
      <c r="F19" s="7">
        <v>1.2849905069605299E-16</v>
      </c>
    </row>
    <row r="20" spans="1:6" ht="15.75" x14ac:dyDescent="0.25">
      <c r="A20" s="5" t="s">
        <v>263</v>
      </c>
      <c r="B20" s="7">
        <v>2.10389124379937E-20</v>
      </c>
      <c r="C20" s="9">
        <v>0.48020140930937399</v>
      </c>
      <c r="D20" s="9">
        <v>0.47499999999999998</v>
      </c>
      <c r="E20" s="9">
        <v>9.6000000000000002E-2</v>
      </c>
      <c r="F20" s="7">
        <v>3.5181269378812999E-16</v>
      </c>
    </row>
    <row r="21" spans="1:6" ht="15.75" x14ac:dyDescent="0.25">
      <c r="A21" s="5" t="s">
        <v>125</v>
      </c>
      <c r="B21" s="7">
        <v>3.3809244910386001E-20</v>
      </c>
      <c r="C21" s="9">
        <v>-0.71557643498726198</v>
      </c>
      <c r="D21" s="9">
        <v>0.35399999999999998</v>
      </c>
      <c r="E21" s="9">
        <v>0.58199999999999996</v>
      </c>
      <c r="F21" s="7">
        <v>5.6535819339147496E-16</v>
      </c>
    </row>
    <row r="22" spans="1:6" ht="15.75" x14ac:dyDescent="0.25">
      <c r="A22" s="5" t="s">
        <v>264</v>
      </c>
      <c r="B22" s="7">
        <v>4.2238163344083901E-20</v>
      </c>
      <c r="C22" s="9">
        <v>0.70775744611481195</v>
      </c>
      <c r="D22" s="9">
        <v>0.73199999999999998</v>
      </c>
      <c r="E22" s="9">
        <v>0.36699999999999999</v>
      </c>
      <c r="F22" s="7">
        <v>7.0630656743977102E-16</v>
      </c>
    </row>
    <row r="23" spans="1:6" ht="15.75" x14ac:dyDescent="0.25">
      <c r="A23" s="5" t="s">
        <v>58</v>
      </c>
      <c r="B23" s="7">
        <v>4.41099717165888E-20</v>
      </c>
      <c r="C23" s="9">
        <v>0.91776160040571797</v>
      </c>
      <c r="D23" s="9">
        <v>0.98499999999999999</v>
      </c>
      <c r="E23" s="9">
        <v>0.94899999999999995</v>
      </c>
      <c r="F23" s="7">
        <v>7.3760694704479701E-16</v>
      </c>
    </row>
    <row r="24" spans="1:6" ht="15.75" x14ac:dyDescent="0.25">
      <c r="A24" s="5" t="s">
        <v>265</v>
      </c>
      <c r="B24" s="7">
        <v>8.8172015618671902E-20</v>
      </c>
      <c r="C24" s="9">
        <v>0.54253493840945799</v>
      </c>
      <c r="D24" s="9">
        <v>0.57099999999999995</v>
      </c>
      <c r="E24" s="9">
        <v>0.17499999999999999</v>
      </c>
      <c r="F24" s="7">
        <v>1.47441244517543E-15</v>
      </c>
    </row>
    <row r="25" spans="1:6" ht="15.75" x14ac:dyDescent="0.25">
      <c r="A25" s="5" t="s">
        <v>266</v>
      </c>
      <c r="B25" s="7">
        <v>2.23299719608992E-19</v>
      </c>
      <c r="C25" s="9">
        <v>0.69506816158814599</v>
      </c>
      <c r="D25" s="9">
        <v>0.91900000000000004</v>
      </c>
      <c r="E25" s="9">
        <v>0.66100000000000003</v>
      </c>
      <c r="F25" s="7">
        <v>3.7340179113015703E-15</v>
      </c>
    </row>
    <row r="26" spans="1:6" ht="15.75" x14ac:dyDescent="0.25">
      <c r="A26" s="5" t="s">
        <v>267</v>
      </c>
      <c r="B26" s="7">
        <v>4.3612160894222299E-19</v>
      </c>
      <c r="C26" s="9">
        <v>0.67794339169201501</v>
      </c>
      <c r="D26" s="9">
        <v>0.91</v>
      </c>
      <c r="E26" s="9">
        <v>0.627</v>
      </c>
      <c r="F26" s="7">
        <v>7.2928255447318502E-15</v>
      </c>
    </row>
    <row r="27" spans="1:6" ht="15.75" x14ac:dyDescent="0.25">
      <c r="A27" s="5" t="s">
        <v>268</v>
      </c>
      <c r="B27" s="7">
        <v>4.9039007633315904E-19</v>
      </c>
      <c r="C27" s="9">
        <v>0.58639249980719599</v>
      </c>
      <c r="D27" s="9">
        <v>0.79600000000000004</v>
      </c>
      <c r="E27" s="9">
        <v>0.41799999999999998</v>
      </c>
      <c r="F27" s="7">
        <v>8.2003028564430797E-15</v>
      </c>
    </row>
    <row r="28" spans="1:6" ht="15.75" x14ac:dyDescent="0.25">
      <c r="A28" s="5" t="s">
        <v>16</v>
      </c>
      <c r="B28" s="7">
        <v>1.8224954322877498E-18</v>
      </c>
      <c r="C28" s="9">
        <v>-0.90432231222486603</v>
      </c>
      <c r="D28" s="9">
        <v>0.67</v>
      </c>
      <c r="E28" s="9">
        <v>0.86399999999999999</v>
      </c>
      <c r="F28" s="7">
        <v>3.0475768618715698E-14</v>
      </c>
    </row>
    <row r="29" spans="1:6" ht="15.75" x14ac:dyDescent="0.25">
      <c r="A29" s="5" t="s">
        <v>269</v>
      </c>
      <c r="B29" s="7">
        <v>2.0305626537457499E-18</v>
      </c>
      <c r="C29" s="9">
        <v>0.53767783266997904</v>
      </c>
      <c r="D29" s="9">
        <v>0.622</v>
      </c>
      <c r="E29" s="9">
        <v>0.23200000000000001</v>
      </c>
      <c r="F29" s="7">
        <v>3.3955068695936498E-14</v>
      </c>
    </row>
    <row r="30" spans="1:6" ht="15.75" x14ac:dyDescent="0.25">
      <c r="A30" s="5" t="s">
        <v>270</v>
      </c>
      <c r="B30" s="7">
        <v>3.3751455551153198E-18</v>
      </c>
      <c r="C30" s="9">
        <v>0.718556490584639</v>
      </c>
      <c r="D30" s="9">
        <v>0.879</v>
      </c>
      <c r="E30" s="9">
        <v>0.71199999999999997</v>
      </c>
      <c r="F30" s="7">
        <v>5.6439183972638497E-14</v>
      </c>
    </row>
    <row r="31" spans="1:6" ht="15.75" x14ac:dyDescent="0.25">
      <c r="A31" s="5" t="s">
        <v>271</v>
      </c>
      <c r="B31" s="7">
        <v>8.4301070025981403E-18</v>
      </c>
      <c r="C31" s="9">
        <v>0.71900852762609802</v>
      </c>
      <c r="D31" s="9">
        <v>0.89700000000000002</v>
      </c>
      <c r="E31" s="9">
        <v>0.70599999999999996</v>
      </c>
      <c r="F31" s="7">
        <v>1.4096824929744601E-13</v>
      </c>
    </row>
    <row r="32" spans="1:6" ht="15.75" x14ac:dyDescent="0.25">
      <c r="A32" s="5" t="s">
        <v>272</v>
      </c>
      <c r="B32" s="7">
        <v>1.13606952642989E-17</v>
      </c>
      <c r="C32" s="9">
        <v>0.67422466206065901</v>
      </c>
      <c r="D32" s="9">
        <v>0.752</v>
      </c>
      <c r="E32" s="9">
        <v>0.47499999999999998</v>
      </c>
      <c r="F32" s="7">
        <v>1.8997354620960701E-13</v>
      </c>
    </row>
    <row r="33" spans="1:6" ht="15.75" x14ac:dyDescent="0.25">
      <c r="A33" s="5" t="s">
        <v>273</v>
      </c>
      <c r="B33" s="7">
        <v>1.20576364330128E-17</v>
      </c>
      <c r="C33" s="9">
        <v>0.78244761129739004</v>
      </c>
      <c r="D33" s="9">
        <v>0.88100000000000001</v>
      </c>
      <c r="E33" s="9">
        <v>0.72299999999999998</v>
      </c>
      <c r="F33" s="7">
        <v>2.0162779643283999E-13</v>
      </c>
    </row>
    <row r="34" spans="1:6" ht="15.75" x14ac:dyDescent="0.25">
      <c r="A34" s="5" t="s">
        <v>274</v>
      </c>
      <c r="B34" s="7">
        <v>1.4089689200535E-17</v>
      </c>
      <c r="C34" s="9">
        <v>0.66168187322302496</v>
      </c>
      <c r="D34" s="9">
        <v>0.88800000000000001</v>
      </c>
      <c r="E34" s="9">
        <v>0.621</v>
      </c>
      <c r="F34" s="7">
        <v>2.35607782811347E-13</v>
      </c>
    </row>
    <row r="35" spans="1:6" ht="15.75" x14ac:dyDescent="0.25">
      <c r="A35" s="5" t="s">
        <v>15</v>
      </c>
      <c r="B35" s="7">
        <v>2.9304514972859299E-17</v>
      </c>
      <c r="C35" s="9">
        <v>-0.65395561948423298</v>
      </c>
      <c r="D35" s="9">
        <v>0.18</v>
      </c>
      <c r="E35" s="9">
        <v>0.47499999999999998</v>
      </c>
      <c r="F35" s="7">
        <v>4.9003009937615298E-13</v>
      </c>
    </row>
    <row r="36" spans="1:6" ht="15.75" x14ac:dyDescent="0.25">
      <c r="A36" s="5" t="s">
        <v>165</v>
      </c>
      <c r="B36" s="7">
        <v>6.5080757813131595E-17</v>
      </c>
      <c r="C36" s="9">
        <v>-0.62195801999014799</v>
      </c>
      <c r="D36" s="9">
        <v>0.23699999999999999</v>
      </c>
      <c r="E36" s="9">
        <v>0.54200000000000004</v>
      </c>
      <c r="F36" s="7">
        <v>1.08828043215119E-12</v>
      </c>
    </row>
    <row r="37" spans="1:6" ht="15.75" x14ac:dyDescent="0.25">
      <c r="A37" s="5" t="s">
        <v>75</v>
      </c>
      <c r="B37" s="7">
        <v>7.5100003139918902E-17</v>
      </c>
      <c r="C37" s="9">
        <v>0.70276566658179296</v>
      </c>
      <c r="D37" s="9">
        <v>0.90300000000000002</v>
      </c>
      <c r="E37" s="9">
        <v>0.79100000000000004</v>
      </c>
      <c r="F37" s="7">
        <v>1.25582225250572E-12</v>
      </c>
    </row>
    <row r="38" spans="1:6" ht="15.75" x14ac:dyDescent="0.25">
      <c r="A38" s="5" t="s">
        <v>275</v>
      </c>
      <c r="B38" s="7">
        <v>9.4196950893964999E-17</v>
      </c>
      <c r="C38" s="9">
        <v>0.65704239328039404</v>
      </c>
      <c r="D38" s="9">
        <v>0.82399999999999995</v>
      </c>
      <c r="E38" s="9">
        <v>0.52</v>
      </c>
      <c r="F38" s="7">
        <v>1.5751614128488799E-12</v>
      </c>
    </row>
    <row r="39" spans="1:6" ht="15.75" x14ac:dyDescent="0.25">
      <c r="A39" s="5" t="s">
        <v>276</v>
      </c>
      <c r="B39" s="7">
        <v>1.02754147696879E-16</v>
      </c>
      <c r="C39" s="9">
        <v>0.510541775786158</v>
      </c>
      <c r="D39" s="9">
        <v>0.74099999999999999</v>
      </c>
      <c r="E39" s="9">
        <v>0.373</v>
      </c>
      <c r="F39" s="7">
        <v>1.71825485778721E-12</v>
      </c>
    </row>
    <row r="40" spans="1:6" ht="15.75" x14ac:dyDescent="0.25">
      <c r="A40" s="5" t="s">
        <v>30</v>
      </c>
      <c r="B40" s="7">
        <v>1.1210462515658701E-16</v>
      </c>
      <c r="C40" s="9">
        <v>-0.82017400811380103</v>
      </c>
      <c r="D40" s="9">
        <v>0.38700000000000001</v>
      </c>
      <c r="E40" s="9">
        <v>0.68899999999999995</v>
      </c>
      <c r="F40" s="7">
        <v>1.8746135418684501E-12</v>
      </c>
    </row>
    <row r="41" spans="1:6" ht="15.75" x14ac:dyDescent="0.25">
      <c r="A41" s="5" t="s">
        <v>277</v>
      </c>
      <c r="B41" s="7">
        <v>1.2251963939193199E-16</v>
      </c>
      <c r="C41" s="9">
        <v>0.56911722958520505</v>
      </c>
      <c r="D41" s="9">
        <v>0.79800000000000004</v>
      </c>
      <c r="E41" s="9">
        <v>0.45200000000000001</v>
      </c>
      <c r="F41" s="7">
        <v>2.0487734099118899E-12</v>
      </c>
    </row>
    <row r="42" spans="1:6" ht="15.75" x14ac:dyDescent="0.25">
      <c r="A42" s="5" t="s">
        <v>278</v>
      </c>
      <c r="B42" s="7">
        <v>1.4629632917313799E-16</v>
      </c>
      <c r="C42" s="9">
        <v>0.63055327319845</v>
      </c>
      <c r="D42" s="9">
        <v>0.74299999999999999</v>
      </c>
      <c r="E42" s="9">
        <v>0.40699999999999997</v>
      </c>
      <c r="F42" s="7">
        <v>2.4463672164332202E-12</v>
      </c>
    </row>
    <row r="43" spans="1:6" ht="15.75" x14ac:dyDescent="0.25">
      <c r="A43" s="5" t="s">
        <v>54</v>
      </c>
      <c r="B43" s="7">
        <v>1.86261713881708E-16</v>
      </c>
      <c r="C43" s="9">
        <v>0.91669648897782796</v>
      </c>
      <c r="D43" s="9">
        <v>0.98699999999999999</v>
      </c>
      <c r="E43" s="9">
        <v>0.94899999999999995</v>
      </c>
      <c r="F43" s="7">
        <v>3.1146683795299201E-12</v>
      </c>
    </row>
    <row r="44" spans="1:6" ht="15.75" x14ac:dyDescent="0.25">
      <c r="A44" s="5" t="s">
        <v>279</v>
      </c>
      <c r="B44" s="7">
        <v>4.4218894380769998E-16</v>
      </c>
      <c r="C44" s="9">
        <v>0.55645521565309297</v>
      </c>
      <c r="D44" s="9">
        <v>0.73399999999999999</v>
      </c>
      <c r="E44" s="9">
        <v>0.38400000000000001</v>
      </c>
      <c r="F44" s="7">
        <v>7.39428351835235E-12</v>
      </c>
    </row>
    <row r="45" spans="1:6" ht="15.75" x14ac:dyDescent="0.25">
      <c r="A45" s="5" t="s">
        <v>6</v>
      </c>
      <c r="B45" s="7">
        <v>6.9829672761261998E-16</v>
      </c>
      <c r="C45" s="9">
        <v>-0.59629603944210896</v>
      </c>
      <c r="D45" s="9">
        <v>0.99099999999999999</v>
      </c>
      <c r="E45" s="9">
        <v>1</v>
      </c>
      <c r="F45" s="7">
        <v>1.1676917879138199E-11</v>
      </c>
    </row>
    <row r="46" spans="1:6" ht="15.75" x14ac:dyDescent="0.25">
      <c r="A46" s="5" t="s">
        <v>83</v>
      </c>
      <c r="B46" s="7">
        <v>7.4590697449994095E-16</v>
      </c>
      <c r="C46" s="9">
        <v>0.61765678143001601</v>
      </c>
      <c r="D46" s="9">
        <v>0.96699999999999997</v>
      </c>
      <c r="E46" s="9">
        <v>0.93799999999999994</v>
      </c>
      <c r="F46" s="7">
        <v>1.2473056427588E-11</v>
      </c>
    </row>
    <row r="47" spans="1:6" ht="15.75" x14ac:dyDescent="0.25">
      <c r="A47" s="5" t="s">
        <v>9</v>
      </c>
      <c r="B47" s="7">
        <v>7.6027525731651703E-16</v>
      </c>
      <c r="C47" s="9">
        <v>-0.48928842546817602</v>
      </c>
      <c r="D47" s="9">
        <v>0.26400000000000001</v>
      </c>
      <c r="E47" s="9">
        <v>0.53700000000000003</v>
      </c>
      <c r="F47" s="7">
        <v>1.27133228528468E-11</v>
      </c>
    </row>
    <row r="48" spans="1:6" ht="15.75" x14ac:dyDescent="0.25">
      <c r="A48" s="5" t="s">
        <v>280</v>
      </c>
      <c r="B48" s="7">
        <v>2.2151914631645701E-15</v>
      </c>
      <c r="C48" s="9">
        <v>0.69971647635578604</v>
      </c>
      <c r="D48" s="9">
        <v>0.873</v>
      </c>
      <c r="E48" s="9">
        <v>0.64400000000000002</v>
      </c>
      <c r="F48" s="7">
        <v>3.7042431647037997E-11</v>
      </c>
    </row>
    <row r="49" spans="1:6" ht="15.75" x14ac:dyDescent="0.25">
      <c r="A49" s="5" t="s">
        <v>281</v>
      </c>
      <c r="B49" s="7">
        <v>2.7906618465228999E-15</v>
      </c>
      <c r="C49" s="9">
        <v>0.34570206350362898</v>
      </c>
      <c r="D49" s="9">
        <v>0.26200000000000001</v>
      </c>
      <c r="E49" s="9">
        <v>1.7000000000000001E-2</v>
      </c>
      <c r="F49" s="7">
        <v>4.6665447397555999E-11</v>
      </c>
    </row>
    <row r="50" spans="1:6" ht="15.75" x14ac:dyDescent="0.25">
      <c r="A50" s="5" t="s">
        <v>282</v>
      </c>
      <c r="B50" s="7">
        <v>3.4954419445666999E-15</v>
      </c>
      <c r="C50" s="9">
        <v>0.47652975336930498</v>
      </c>
      <c r="D50" s="9">
        <v>0.53600000000000003</v>
      </c>
      <c r="E50" s="9">
        <v>0.20899999999999999</v>
      </c>
      <c r="F50" s="7">
        <v>5.84507801970444E-11</v>
      </c>
    </row>
    <row r="51" spans="1:6" ht="15.75" x14ac:dyDescent="0.25">
      <c r="A51" s="5" t="s">
        <v>283</v>
      </c>
      <c r="B51" s="7">
        <v>3.6727801356218698E-15</v>
      </c>
      <c r="C51" s="9">
        <v>0.51114263272417704</v>
      </c>
      <c r="D51" s="9">
        <v>0.53400000000000003</v>
      </c>
      <c r="E51" s="9">
        <v>0.20300000000000001</v>
      </c>
      <c r="F51" s="7">
        <v>6.1416229427868898E-11</v>
      </c>
    </row>
    <row r="52" spans="1:6" ht="15.75" x14ac:dyDescent="0.25">
      <c r="A52" s="5" t="s">
        <v>284</v>
      </c>
      <c r="B52" s="7">
        <v>4.7841169269297304E-15</v>
      </c>
      <c r="C52" s="9">
        <v>0.46070914581698302</v>
      </c>
      <c r="D52" s="9">
        <v>0.51200000000000001</v>
      </c>
      <c r="E52" s="9">
        <v>0.17499999999999999</v>
      </c>
      <c r="F52" s="7">
        <v>8.0000003252118903E-11</v>
      </c>
    </row>
    <row r="53" spans="1:6" ht="15.75" x14ac:dyDescent="0.25">
      <c r="A53" s="5" t="s">
        <v>285</v>
      </c>
      <c r="B53" s="7">
        <v>4.8776163311567301E-15</v>
      </c>
      <c r="C53" s="9">
        <v>0.55615567904199603</v>
      </c>
      <c r="D53" s="9">
        <v>0.84399999999999997</v>
      </c>
      <c r="E53" s="9">
        <v>0.54800000000000004</v>
      </c>
      <c r="F53" s="7">
        <v>8.15635002896028E-11</v>
      </c>
    </row>
    <row r="54" spans="1:6" ht="15.75" x14ac:dyDescent="0.25">
      <c r="A54" s="5" t="s">
        <v>286</v>
      </c>
      <c r="B54" s="7">
        <v>6.6346202267852598E-15</v>
      </c>
      <c r="C54" s="9">
        <v>-0.36516406056192502</v>
      </c>
      <c r="D54" s="9">
        <v>0.04</v>
      </c>
      <c r="E54" s="9">
        <v>0.26</v>
      </c>
      <c r="F54" s="7">
        <v>1.1094411943230301E-10</v>
      </c>
    </row>
    <row r="55" spans="1:6" ht="15.75" x14ac:dyDescent="0.25">
      <c r="A55" s="5" t="s">
        <v>287</v>
      </c>
      <c r="B55" s="7">
        <v>1.00980696137388E-14</v>
      </c>
      <c r="C55" s="9">
        <v>0.43602990455072499</v>
      </c>
      <c r="D55" s="9">
        <v>0.622</v>
      </c>
      <c r="E55" s="9">
        <v>0.27100000000000002</v>
      </c>
      <c r="F55" s="7">
        <v>1.6885992008093999E-10</v>
      </c>
    </row>
    <row r="56" spans="1:6" ht="15.75" x14ac:dyDescent="0.25">
      <c r="A56" s="5" t="s">
        <v>166</v>
      </c>
      <c r="B56" s="7">
        <v>1.03804017569496E-14</v>
      </c>
      <c r="C56" s="9">
        <v>0.437723683397236</v>
      </c>
      <c r="D56" s="9">
        <v>0.78200000000000003</v>
      </c>
      <c r="E56" s="9">
        <v>0.44600000000000001</v>
      </c>
      <c r="F56" s="7">
        <v>1.7358107817971101E-10</v>
      </c>
    </row>
    <row r="57" spans="1:6" ht="15.75" x14ac:dyDescent="0.25">
      <c r="A57" s="5" t="s">
        <v>288</v>
      </c>
      <c r="B57" s="7">
        <v>1.4412554773087899E-14</v>
      </c>
      <c r="C57" s="9">
        <v>-0.58450960633950899</v>
      </c>
      <c r="D57" s="9">
        <v>0.16300000000000001</v>
      </c>
      <c r="E57" s="9">
        <v>0.42899999999999999</v>
      </c>
      <c r="F57" s="7">
        <v>2.4100674091557601E-10</v>
      </c>
    </row>
    <row r="58" spans="1:6" ht="15.75" x14ac:dyDescent="0.25">
      <c r="A58" s="5" t="s">
        <v>289</v>
      </c>
      <c r="B58" s="7">
        <v>1.5250460028814499E-14</v>
      </c>
      <c r="C58" s="9">
        <v>0.30680762686242302</v>
      </c>
      <c r="D58" s="9">
        <v>0.22</v>
      </c>
      <c r="E58" s="9">
        <v>6.0000000000000001E-3</v>
      </c>
      <c r="F58" s="7">
        <v>2.5501819260183501E-10</v>
      </c>
    </row>
    <row r="59" spans="1:6" ht="15.75" x14ac:dyDescent="0.25">
      <c r="A59" s="5" t="s">
        <v>290</v>
      </c>
      <c r="B59" s="7">
        <v>1.5584077049650599E-14</v>
      </c>
      <c r="C59" s="9">
        <v>0.51028503422016702</v>
      </c>
      <c r="D59" s="9">
        <v>0.65100000000000002</v>
      </c>
      <c r="E59" s="9">
        <v>0.311</v>
      </c>
      <c r="F59" s="7">
        <v>2.6059693642425701E-10</v>
      </c>
    </row>
    <row r="60" spans="1:6" ht="15.75" x14ac:dyDescent="0.25">
      <c r="A60" s="5" t="s">
        <v>291</v>
      </c>
      <c r="B60" s="7">
        <v>2.8130921183616199E-14</v>
      </c>
      <c r="C60" s="9">
        <v>0.42457826648844998</v>
      </c>
      <c r="D60" s="9">
        <v>0.503</v>
      </c>
      <c r="E60" s="9">
        <v>0.17499999999999999</v>
      </c>
      <c r="F60" s="7">
        <v>4.7040526403243105E-10</v>
      </c>
    </row>
    <row r="61" spans="1:6" ht="15.75" x14ac:dyDescent="0.25">
      <c r="A61" s="5" t="s">
        <v>188</v>
      </c>
      <c r="B61" s="7">
        <v>3.5043782386869198E-14</v>
      </c>
      <c r="C61" s="9">
        <v>-0.54784586466940599</v>
      </c>
      <c r="D61" s="9">
        <v>0.2</v>
      </c>
      <c r="E61" s="9">
        <v>0.48</v>
      </c>
      <c r="F61" s="7">
        <v>5.8600212907322603E-10</v>
      </c>
    </row>
    <row r="62" spans="1:6" ht="15.75" x14ac:dyDescent="0.25">
      <c r="A62" s="5" t="s">
        <v>292</v>
      </c>
      <c r="B62" s="7">
        <v>4.1344586308192202E-14</v>
      </c>
      <c r="C62" s="9">
        <v>-0.296027994545289</v>
      </c>
      <c r="D62" s="9">
        <v>2.5999999999999999E-2</v>
      </c>
      <c r="E62" s="9">
        <v>0.23200000000000001</v>
      </c>
      <c r="F62" s="7">
        <v>6.9136417224559099E-10</v>
      </c>
    </row>
    <row r="63" spans="1:6" ht="15.75" x14ac:dyDescent="0.25">
      <c r="A63" s="5" t="s">
        <v>293</v>
      </c>
      <c r="B63" s="7">
        <v>4.2944111111585002E-14</v>
      </c>
      <c r="C63" s="9">
        <v>0.55242118715616095</v>
      </c>
      <c r="D63" s="9">
        <v>0.84599999999999997</v>
      </c>
      <c r="E63" s="9">
        <v>0.55900000000000005</v>
      </c>
      <c r="F63" s="7">
        <v>7.1811142600792397E-10</v>
      </c>
    </row>
    <row r="64" spans="1:6" ht="15.75" x14ac:dyDescent="0.25">
      <c r="A64" s="5" t="s">
        <v>76</v>
      </c>
      <c r="B64" s="7">
        <v>4.8888331514168101E-14</v>
      </c>
      <c r="C64" s="9">
        <v>0.74027914332487699</v>
      </c>
      <c r="D64" s="9">
        <v>0.91</v>
      </c>
      <c r="E64" s="9">
        <v>0.84699999999999998</v>
      </c>
      <c r="F64" s="7">
        <v>8.1751067957991905E-10</v>
      </c>
    </row>
    <row r="65" spans="1:6" ht="15.75" x14ac:dyDescent="0.25">
      <c r="A65" s="5" t="s">
        <v>25</v>
      </c>
      <c r="B65" s="7">
        <v>7.5725229413665901E-14</v>
      </c>
      <c r="C65" s="9">
        <v>0.61322076076266896</v>
      </c>
      <c r="D65" s="9">
        <v>0.93</v>
      </c>
      <c r="E65" s="9">
        <v>0.80800000000000005</v>
      </c>
      <c r="F65" s="7">
        <v>1.2662772862553201E-9</v>
      </c>
    </row>
    <row r="66" spans="1:6" ht="15.75" x14ac:dyDescent="0.25">
      <c r="A66" s="5" t="s">
        <v>294</v>
      </c>
      <c r="B66" s="7">
        <v>9.11988388931051E-14</v>
      </c>
      <c r="C66" s="9">
        <v>0.50052649751628997</v>
      </c>
      <c r="D66" s="9">
        <v>0.57799999999999996</v>
      </c>
      <c r="E66" s="9">
        <v>0.24299999999999999</v>
      </c>
      <c r="F66" s="7">
        <v>1.5250269839705001E-9</v>
      </c>
    </row>
    <row r="67" spans="1:6" ht="15.75" x14ac:dyDescent="0.25">
      <c r="A67" s="5" t="s">
        <v>295</v>
      </c>
      <c r="B67" s="7">
        <v>9.3549972737909006E-14</v>
      </c>
      <c r="C67" s="9">
        <v>0.42821163476187002</v>
      </c>
      <c r="D67" s="9">
        <v>0.46600000000000003</v>
      </c>
      <c r="E67" s="9">
        <v>0.153</v>
      </c>
      <c r="F67" s="7">
        <v>1.56434264412331E-9</v>
      </c>
    </row>
    <row r="68" spans="1:6" ht="15.75" x14ac:dyDescent="0.25">
      <c r="A68" s="5" t="s">
        <v>296</v>
      </c>
      <c r="B68" s="7">
        <v>1.10798125220579E-13</v>
      </c>
      <c r="C68" s="9">
        <v>0.37118209196537499</v>
      </c>
      <c r="D68" s="9">
        <v>0.40699999999999997</v>
      </c>
      <c r="E68" s="9">
        <v>0.107</v>
      </c>
      <c r="F68" s="7">
        <v>1.8527662499385201E-9</v>
      </c>
    </row>
    <row r="69" spans="1:6" ht="15.75" x14ac:dyDescent="0.25">
      <c r="A69" s="5" t="s">
        <v>297</v>
      </c>
      <c r="B69" s="7">
        <v>1.1493436160949601E-13</v>
      </c>
      <c r="C69" s="9">
        <v>0.35475699122367599</v>
      </c>
      <c r="D69" s="9">
        <v>0.33200000000000002</v>
      </c>
      <c r="E69" s="9">
        <v>6.2E-2</v>
      </c>
      <c r="F69" s="7">
        <v>1.92193239483399E-9</v>
      </c>
    </row>
    <row r="70" spans="1:6" ht="15.75" x14ac:dyDescent="0.25">
      <c r="A70" s="5" t="s">
        <v>298</v>
      </c>
      <c r="B70" s="7">
        <v>1.7908415006974301E-13</v>
      </c>
      <c r="C70" s="9">
        <v>0.43641987913296598</v>
      </c>
      <c r="D70" s="9">
        <v>0.48399999999999999</v>
      </c>
      <c r="E70" s="9">
        <v>0.16900000000000001</v>
      </c>
      <c r="F70" s="7">
        <v>2.9946451574662401E-9</v>
      </c>
    </row>
    <row r="71" spans="1:6" ht="15.75" x14ac:dyDescent="0.25">
      <c r="A71" s="5" t="s">
        <v>299</v>
      </c>
      <c r="B71" s="7">
        <v>2.115343289978E-13</v>
      </c>
      <c r="C71" s="9">
        <v>0.42029137992431198</v>
      </c>
      <c r="D71" s="9">
        <v>0.42</v>
      </c>
      <c r="E71" s="9">
        <v>0.124</v>
      </c>
      <c r="F71" s="7">
        <v>3.53727704950121E-9</v>
      </c>
    </row>
    <row r="72" spans="1:6" ht="15.75" x14ac:dyDescent="0.25">
      <c r="A72" s="5" t="s">
        <v>300</v>
      </c>
      <c r="B72" s="7">
        <v>2.20216016038627E-13</v>
      </c>
      <c r="C72" s="9">
        <v>0.36806170023678503</v>
      </c>
      <c r="D72" s="9">
        <v>0.629</v>
      </c>
      <c r="E72" s="9">
        <v>0.30499999999999999</v>
      </c>
      <c r="F72" s="7">
        <v>3.6824522201979102E-9</v>
      </c>
    </row>
    <row r="73" spans="1:6" ht="15.75" x14ac:dyDescent="0.25">
      <c r="A73" s="5" t="s">
        <v>301</v>
      </c>
      <c r="B73" s="7">
        <v>3.16395621237333E-13</v>
      </c>
      <c r="C73" s="9">
        <v>0.56034621452591804</v>
      </c>
      <c r="D73" s="9">
        <v>0.85699999999999998</v>
      </c>
      <c r="E73" s="9">
        <v>0.627</v>
      </c>
      <c r="F73" s="7">
        <v>5.2907675783306799E-9</v>
      </c>
    </row>
    <row r="74" spans="1:6" ht="15.75" x14ac:dyDescent="0.25">
      <c r="A74" s="5" t="s">
        <v>302</v>
      </c>
      <c r="B74" s="7">
        <v>4.1665910782086299E-13</v>
      </c>
      <c r="C74" s="9">
        <v>0.46711879344322699</v>
      </c>
      <c r="D74" s="9">
        <v>0.497</v>
      </c>
      <c r="E74" s="9">
        <v>0.192</v>
      </c>
      <c r="F74" s="7">
        <v>6.9673736009804799E-9</v>
      </c>
    </row>
    <row r="75" spans="1:6" ht="15.75" x14ac:dyDescent="0.25">
      <c r="A75" s="5" t="s">
        <v>303</v>
      </c>
      <c r="B75" s="7">
        <v>4.2207781708207502E-13</v>
      </c>
      <c r="C75" s="9">
        <v>0.44989309779263498</v>
      </c>
      <c r="D75" s="9">
        <v>0.53600000000000003</v>
      </c>
      <c r="E75" s="9">
        <v>0.22600000000000001</v>
      </c>
      <c r="F75" s="7">
        <v>7.05798525724646E-9</v>
      </c>
    </row>
    <row r="76" spans="1:6" ht="15.75" x14ac:dyDescent="0.25">
      <c r="A76" s="5" t="s">
        <v>304</v>
      </c>
      <c r="B76" s="7">
        <v>5.0235308371680005E-13</v>
      </c>
      <c r="C76" s="9">
        <v>0.457769368863163</v>
      </c>
      <c r="D76" s="9">
        <v>0.68100000000000005</v>
      </c>
      <c r="E76" s="9">
        <v>0.36699999999999999</v>
      </c>
      <c r="F76" s="7">
        <v>8.4003482659123296E-9</v>
      </c>
    </row>
    <row r="77" spans="1:6" ht="15.75" x14ac:dyDescent="0.25">
      <c r="A77" s="5" t="s">
        <v>305</v>
      </c>
      <c r="B77" s="7">
        <v>5.6315245584019298E-13</v>
      </c>
      <c r="C77" s="9">
        <v>0.41873605316414497</v>
      </c>
      <c r="D77" s="9">
        <v>0.629</v>
      </c>
      <c r="E77" s="9">
        <v>0.29899999999999999</v>
      </c>
      <c r="F77" s="7">
        <v>9.4170353665597106E-9</v>
      </c>
    </row>
    <row r="78" spans="1:6" ht="15.75" x14ac:dyDescent="0.25">
      <c r="A78" s="5" t="s">
        <v>306</v>
      </c>
      <c r="B78" s="7">
        <v>8.5464227546265395E-13</v>
      </c>
      <c r="C78" s="9">
        <v>-0.47719370944975298</v>
      </c>
      <c r="D78" s="9">
        <v>0.17599999999999999</v>
      </c>
      <c r="E78" s="9">
        <v>0.45200000000000001</v>
      </c>
      <c r="F78" s="7">
        <v>1.4291328130286499E-8</v>
      </c>
    </row>
    <row r="79" spans="1:6" ht="15.75" x14ac:dyDescent="0.25">
      <c r="A79" s="5" t="s">
        <v>307</v>
      </c>
      <c r="B79" s="7">
        <v>9.0350005017742203E-13</v>
      </c>
      <c r="C79" s="9">
        <v>-0.49613453297474902</v>
      </c>
      <c r="D79" s="9">
        <v>0.19600000000000001</v>
      </c>
      <c r="E79" s="9">
        <v>0.45200000000000001</v>
      </c>
      <c r="F79" s="7">
        <v>1.5108327839066901E-8</v>
      </c>
    </row>
    <row r="80" spans="1:6" ht="15.75" x14ac:dyDescent="0.25">
      <c r="A80" s="5" t="s">
        <v>308</v>
      </c>
      <c r="B80" s="7">
        <v>1.2209050375881299E-12</v>
      </c>
      <c r="C80" s="9">
        <v>0.50404464484904599</v>
      </c>
      <c r="D80" s="9">
        <v>0.71399999999999997</v>
      </c>
      <c r="E80" s="9">
        <v>0.42399999999999999</v>
      </c>
      <c r="F80" s="7">
        <v>2.0415974038548698E-8</v>
      </c>
    </row>
    <row r="81" spans="1:6" ht="15.75" x14ac:dyDescent="0.25">
      <c r="A81" s="5" t="s">
        <v>81</v>
      </c>
      <c r="B81" s="7">
        <v>1.4113199807843901E-12</v>
      </c>
      <c r="C81" s="9">
        <v>-0.54727670014053398</v>
      </c>
      <c r="D81" s="9">
        <v>0.253</v>
      </c>
      <c r="E81" s="9">
        <v>0.54200000000000004</v>
      </c>
      <c r="F81" s="7">
        <v>2.3600092718676601E-8</v>
      </c>
    </row>
    <row r="82" spans="1:6" ht="15.75" x14ac:dyDescent="0.25">
      <c r="A82" s="5" t="s">
        <v>309</v>
      </c>
      <c r="B82" s="7">
        <v>2.05543223764209E-12</v>
      </c>
      <c r="C82" s="9">
        <v>0.41302915614420699</v>
      </c>
      <c r="D82" s="9">
        <v>0.501</v>
      </c>
      <c r="E82" s="9">
        <v>0.192</v>
      </c>
      <c r="F82" s="7">
        <v>3.4370937877850997E-8</v>
      </c>
    </row>
    <row r="83" spans="1:6" ht="15.75" x14ac:dyDescent="0.25">
      <c r="A83" s="5" t="s">
        <v>310</v>
      </c>
      <c r="B83" s="7">
        <v>2.9365292957934798E-12</v>
      </c>
      <c r="C83" s="9">
        <v>0.57014716961731804</v>
      </c>
      <c r="D83" s="9">
        <v>0.81299999999999994</v>
      </c>
      <c r="E83" s="9">
        <v>0.56499999999999995</v>
      </c>
      <c r="F83" s="7">
        <v>4.9104642884258497E-8</v>
      </c>
    </row>
    <row r="84" spans="1:6" ht="15.75" x14ac:dyDescent="0.25">
      <c r="A84" s="5" t="s">
        <v>311</v>
      </c>
      <c r="B84" s="7">
        <v>3.1896657409983601E-12</v>
      </c>
      <c r="C84" s="9">
        <v>0.48023315841074699</v>
      </c>
      <c r="D84" s="9">
        <v>0.80700000000000005</v>
      </c>
      <c r="E84" s="9">
        <v>0.52</v>
      </c>
      <c r="F84" s="7">
        <v>5.3337590520974601E-8</v>
      </c>
    </row>
    <row r="85" spans="1:6" ht="15.75" x14ac:dyDescent="0.25">
      <c r="A85" s="5" t="s">
        <v>312</v>
      </c>
      <c r="B85" s="7">
        <v>3.3681521504176099E-12</v>
      </c>
      <c r="C85" s="9">
        <v>0.48791107364978098</v>
      </c>
      <c r="D85" s="9">
        <v>0.68600000000000005</v>
      </c>
      <c r="E85" s="9">
        <v>0.38400000000000001</v>
      </c>
      <c r="F85" s="7">
        <v>5.63222402592833E-8</v>
      </c>
    </row>
    <row r="86" spans="1:6" ht="15.75" x14ac:dyDescent="0.25">
      <c r="A86" s="5" t="s">
        <v>162</v>
      </c>
      <c r="B86" s="7">
        <v>3.3807937062608302E-12</v>
      </c>
      <c r="C86" s="9">
        <v>0.61120531983936499</v>
      </c>
      <c r="D86" s="9">
        <v>0.84399999999999997</v>
      </c>
      <c r="E86" s="9">
        <v>0.64400000000000002</v>
      </c>
      <c r="F86" s="7">
        <v>5.65336323560937E-8</v>
      </c>
    </row>
    <row r="87" spans="1:6" ht="15.75" x14ac:dyDescent="0.25">
      <c r="A87" s="5" t="s">
        <v>313</v>
      </c>
      <c r="B87" s="7">
        <v>3.5734825479960799E-12</v>
      </c>
      <c r="C87" s="9">
        <v>0.271491024659822</v>
      </c>
      <c r="D87" s="9">
        <v>0.85099999999999998</v>
      </c>
      <c r="E87" s="9">
        <v>0.57099999999999995</v>
      </c>
      <c r="F87" s="7">
        <v>5.9755775167590498E-8</v>
      </c>
    </row>
    <row r="88" spans="1:6" ht="15.75" x14ac:dyDescent="0.25">
      <c r="A88" s="5" t="s">
        <v>171</v>
      </c>
      <c r="B88" s="7">
        <v>4.5648320044805999E-12</v>
      </c>
      <c r="C88" s="9">
        <v>-0.49510590052946601</v>
      </c>
      <c r="D88" s="9">
        <v>0.248</v>
      </c>
      <c r="E88" s="9">
        <v>0.53100000000000003</v>
      </c>
      <c r="F88" s="7">
        <v>7.6333120778924601E-8</v>
      </c>
    </row>
    <row r="89" spans="1:6" ht="15.75" x14ac:dyDescent="0.25">
      <c r="A89" s="5" t="s">
        <v>314</v>
      </c>
      <c r="B89" s="7">
        <v>5.1260680637595399E-12</v>
      </c>
      <c r="C89" s="9">
        <v>-0.297439127363825</v>
      </c>
      <c r="D89" s="9">
        <v>5.0999999999999997E-2</v>
      </c>
      <c r="E89" s="9">
        <v>0.26</v>
      </c>
      <c r="F89" s="7">
        <v>8.5718110162187105E-8</v>
      </c>
    </row>
    <row r="90" spans="1:6" ht="15.75" x14ac:dyDescent="0.25">
      <c r="A90" s="5" t="s">
        <v>315</v>
      </c>
      <c r="B90" s="7">
        <v>5.8958333196502496E-12</v>
      </c>
      <c r="C90" s="9">
        <v>0.46266414054209998</v>
      </c>
      <c r="D90" s="9">
        <v>0.88600000000000001</v>
      </c>
      <c r="E90" s="9">
        <v>0.65500000000000003</v>
      </c>
      <c r="F90" s="7">
        <v>9.8590124771191494E-8</v>
      </c>
    </row>
    <row r="91" spans="1:6" ht="15.75" x14ac:dyDescent="0.25">
      <c r="A91" s="5" t="s">
        <v>316</v>
      </c>
      <c r="B91" s="7">
        <v>5.9288801948226602E-12</v>
      </c>
      <c r="C91" s="9">
        <v>0.46445187005309102</v>
      </c>
      <c r="D91" s="9">
        <v>0.72699999999999998</v>
      </c>
      <c r="E91" s="9">
        <v>0.42399999999999999</v>
      </c>
      <c r="F91" s="7">
        <v>9.9142734617824393E-8</v>
      </c>
    </row>
    <row r="92" spans="1:6" ht="15.75" x14ac:dyDescent="0.25">
      <c r="A92" s="5" t="s">
        <v>317</v>
      </c>
      <c r="B92" s="7">
        <v>6.5920377468761203E-12</v>
      </c>
      <c r="C92" s="9">
        <v>-0.37953423808047099</v>
      </c>
      <c r="D92" s="9">
        <v>8.1000000000000003E-2</v>
      </c>
      <c r="E92" s="9">
        <v>0.29399999999999998</v>
      </c>
      <c r="F92" s="7">
        <v>1.10232055203263E-7</v>
      </c>
    </row>
    <row r="93" spans="1:6" ht="15.75" x14ac:dyDescent="0.25">
      <c r="A93" s="5" t="s">
        <v>318</v>
      </c>
      <c r="B93" s="7">
        <v>8.4600321742330201E-12</v>
      </c>
      <c r="C93" s="9">
        <v>0.40829090249678501</v>
      </c>
      <c r="D93" s="9">
        <v>0.54700000000000004</v>
      </c>
      <c r="E93" s="9">
        <v>0.254</v>
      </c>
      <c r="F93" s="7">
        <v>1.4146865801752499E-7</v>
      </c>
    </row>
    <row r="94" spans="1:6" ht="15.75" x14ac:dyDescent="0.25">
      <c r="A94" s="5" t="s">
        <v>319</v>
      </c>
      <c r="B94" s="7">
        <v>1.0426713984547199E-11</v>
      </c>
      <c r="C94" s="9">
        <v>-0.42946349332946099</v>
      </c>
      <c r="D94" s="9">
        <v>0.158</v>
      </c>
      <c r="E94" s="9">
        <v>0.435</v>
      </c>
      <c r="F94" s="7">
        <v>1.7435551124959901E-7</v>
      </c>
    </row>
    <row r="95" spans="1:6" ht="15.75" x14ac:dyDescent="0.25">
      <c r="A95" s="5" t="s">
        <v>320</v>
      </c>
      <c r="B95" s="7">
        <v>1.26234759190056E-11</v>
      </c>
      <c r="C95" s="9">
        <v>0.52984996476948398</v>
      </c>
      <c r="D95" s="9">
        <v>0.70099999999999996</v>
      </c>
      <c r="E95" s="9">
        <v>0.45200000000000001</v>
      </c>
      <c r="F95" s="7">
        <v>2.1108976431761201E-7</v>
      </c>
    </row>
    <row r="96" spans="1:6" ht="15.75" x14ac:dyDescent="0.25">
      <c r="A96" s="5" t="s">
        <v>92</v>
      </c>
      <c r="B96" s="7">
        <v>1.45126082902872E-11</v>
      </c>
      <c r="C96" s="9">
        <v>0.57167030356830895</v>
      </c>
      <c r="D96" s="9">
        <v>0.873</v>
      </c>
      <c r="E96" s="9">
        <v>0.76300000000000001</v>
      </c>
      <c r="F96" s="7">
        <v>2.42679835830182E-7</v>
      </c>
    </row>
    <row r="97" spans="1:6" ht="15.75" x14ac:dyDescent="0.25">
      <c r="A97" s="5" t="s">
        <v>321</v>
      </c>
      <c r="B97" s="7">
        <v>1.4777478079619899E-11</v>
      </c>
      <c r="C97" s="9">
        <v>-0.39716413210226198</v>
      </c>
      <c r="D97" s="9">
        <v>6.4000000000000001E-2</v>
      </c>
      <c r="E97" s="9">
        <v>0.26</v>
      </c>
      <c r="F97" s="7">
        <v>2.4710898844740299E-7</v>
      </c>
    </row>
    <row r="98" spans="1:6" ht="15.75" x14ac:dyDescent="0.25">
      <c r="A98" s="5" t="s">
        <v>322</v>
      </c>
      <c r="B98" s="7">
        <v>2.4536908676142201E-11</v>
      </c>
      <c r="C98" s="9">
        <v>0.41448144541257897</v>
      </c>
      <c r="D98" s="9">
        <v>0.72099999999999997</v>
      </c>
      <c r="E98" s="9">
        <v>0.42399999999999999</v>
      </c>
      <c r="F98" s="7">
        <v>4.1030618688245E-7</v>
      </c>
    </row>
    <row r="99" spans="1:6" ht="15.75" x14ac:dyDescent="0.25">
      <c r="A99" s="5" t="s">
        <v>45</v>
      </c>
      <c r="B99" s="7">
        <v>2.61173105143125E-11</v>
      </c>
      <c r="C99" s="9">
        <v>-0.56199786204532098</v>
      </c>
      <c r="D99" s="9">
        <v>0.51200000000000001</v>
      </c>
      <c r="E99" s="9">
        <v>0.67200000000000004</v>
      </c>
      <c r="F99" s="7">
        <v>4.3673366642033399E-7</v>
      </c>
    </row>
    <row r="100" spans="1:6" ht="15.75" x14ac:dyDescent="0.25">
      <c r="A100" s="5" t="s">
        <v>323</v>
      </c>
      <c r="B100" s="7">
        <v>3.3830859346318097E-11</v>
      </c>
      <c r="C100" s="9">
        <v>0.30690958050657002</v>
      </c>
      <c r="D100" s="9">
        <v>0.53400000000000003</v>
      </c>
      <c r="E100" s="9">
        <v>0.249</v>
      </c>
      <c r="F100" s="7">
        <v>5.6571962998913203E-7</v>
      </c>
    </row>
    <row r="101" spans="1:6" ht="15.75" x14ac:dyDescent="0.25">
      <c r="A101" s="5" t="s">
        <v>240</v>
      </c>
      <c r="B101" s="7">
        <v>4.0209984094939803E-11</v>
      </c>
      <c r="C101" s="9">
        <v>0.63055327319845</v>
      </c>
      <c r="D101" s="9">
        <v>0.92500000000000004</v>
      </c>
      <c r="E101" s="9">
        <v>0.83099999999999996</v>
      </c>
      <c r="F101" s="7">
        <v>6.72391354035583E-7</v>
      </c>
    </row>
    <row r="102" spans="1:6" ht="15.75" x14ac:dyDescent="0.25">
      <c r="A102" s="5" t="s">
        <v>62</v>
      </c>
      <c r="B102" s="7">
        <v>5.9307707359410106E-11</v>
      </c>
      <c r="C102" s="9">
        <v>0.61468699404377602</v>
      </c>
      <c r="D102" s="9">
        <v>0.95599999999999996</v>
      </c>
      <c r="E102" s="9">
        <v>0.89800000000000002</v>
      </c>
      <c r="F102" s="7">
        <v>9.9174348246405604E-7</v>
      </c>
    </row>
    <row r="103" spans="1:6" ht="15.75" x14ac:dyDescent="0.25">
      <c r="A103" s="5" t="s">
        <v>324</v>
      </c>
      <c r="B103" s="7">
        <v>6.1538553004713094E-11</v>
      </c>
      <c r="C103" s="9">
        <v>0.47039873476288002</v>
      </c>
      <c r="D103" s="9">
        <v>0.82399999999999995</v>
      </c>
      <c r="E103" s="9">
        <v>0.58199999999999996</v>
      </c>
      <c r="F103" s="7">
        <v>1.02904768334481E-6</v>
      </c>
    </row>
    <row r="104" spans="1:6" ht="15.75" x14ac:dyDescent="0.25">
      <c r="A104" s="5" t="s">
        <v>325</v>
      </c>
      <c r="B104" s="7">
        <v>1.00615620752065E-10</v>
      </c>
      <c r="C104" s="9">
        <v>0.36712405610381099</v>
      </c>
      <c r="D104" s="9">
        <v>0.42199999999999999</v>
      </c>
      <c r="E104" s="9">
        <v>0.158</v>
      </c>
      <c r="F104" s="7">
        <v>1.6824944102160301E-6</v>
      </c>
    </row>
    <row r="105" spans="1:6" ht="15.75" x14ac:dyDescent="0.25">
      <c r="A105" s="5" t="s">
        <v>11</v>
      </c>
      <c r="B105" s="7">
        <v>1.05039052754796E-10</v>
      </c>
      <c r="C105" s="9">
        <v>-0.52485429919202797</v>
      </c>
      <c r="D105" s="9">
        <v>0.998</v>
      </c>
      <c r="E105" s="9">
        <v>1</v>
      </c>
      <c r="F105" s="7">
        <v>1.7564630401657E-6</v>
      </c>
    </row>
    <row r="106" spans="1:6" ht="15.75" x14ac:dyDescent="0.25">
      <c r="A106" s="5" t="s">
        <v>326</v>
      </c>
      <c r="B106" s="7">
        <v>1.08266712391112E-10</v>
      </c>
      <c r="C106" s="9">
        <v>0.265914037609981</v>
      </c>
      <c r="D106" s="9">
        <v>0.82199999999999995</v>
      </c>
      <c r="E106" s="9">
        <v>0.55400000000000005</v>
      </c>
      <c r="F106" s="7">
        <v>1.81043596460418E-6</v>
      </c>
    </row>
    <row r="107" spans="1:6" ht="15.75" x14ac:dyDescent="0.25">
      <c r="A107" s="5" t="s">
        <v>327</v>
      </c>
      <c r="B107" s="7">
        <v>1.14296308869154E-10</v>
      </c>
      <c r="C107" s="9">
        <v>-0.314022896802016</v>
      </c>
      <c r="D107" s="9">
        <v>7.0000000000000007E-2</v>
      </c>
      <c r="E107" s="9">
        <v>0.27100000000000002</v>
      </c>
      <c r="F107" s="7">
        <v>1.9112628769099999E-6</v>
      </c>
    </row>
    <row r="108" spans="1:6" ht="15.75" x14ac:dyDescent="0.25">
      <c r="A108" s="5" t="s">
        <v>328</v>
      </c>
      <c r="B108" s="7">
        <v>1.29075867522435E-10</v>
      </c>
      <c r="C108" s="9">
        <v>0.37601611059547901</v>
      </c>
      <c r="D108" s="9">
        <v>0.57099999999999995</v>
      </c>
      <c r="E108" s="9">
        <v>0.27700000000000002</v>
      </c>
      <c r="F108" s="7">
        <v>2.1584066567101498E-6</v>
      </c>
    </row>
    <row r="109" spans="1:6" ht="15.75" x14ac:dyDescent="0.25">
      <c r="A109" s="5" t="s">
        <v>329</v>
      </c>
      <c r="B109" s="7">
        <v>1.3884877807453701E-10</v>
      </c>
      <c r="C109" s="9">
        <v>0.33577884448455297</v>
      </c>
      <c r="D109" s="9">
        <v>0.622</v>
      </c>
      <c r="E109" s="9">
        <v>0.32800000000000001</v>
      </c>
      <c r="F109" s="7">
        <v>2.3218292669624099E-6</v>
      </c>
    </row>
    <row r="110" spans="1:6" ht="15.75" x14ac:dyDescent="0.25">
      <c r="A110" s="5" t="s">
        <v>330</v>
      </c>
      <c r="B110" s="7">
        <v>1.79905700259656E-10</v>
      </c>
      <c r="C110" s="9">
        <v>0.32798881974242999</v>
      </c>
      <c r="D110" s="9">
        <v>0.33600000000000002</v>
      </c>
      <c r="E110" s="9">
        <v>9.6000000000000002E-2</v>
      </c>
      <c r="F110" s="7">
        <v>3.0083831197419701E-6</v>
      </c>
    </row>
    <row r="111" spans="1:6" ht="15.75" x14ac:dyDescent="0.25">
      <c r="A111" s="5" t="s">
        <v>331</v>
      </c>
      <c r="B111" s="7">
        <v>1.82465146293308E-10</v>
      </c>
      <c r="C111" s="9">
        <v>0.37725089937845002</v>
      </c>
      <c r="D111" s="9">
        <v>0.79100000000000004</v>
      </c>
      <c r="E111" s="9">
        <v>0.52500000000000002</v>
      </c>
      <c r="F111" s="7">
        <v>3.0511821763166902E-6</v>
      </c>
    </row>
    <row r="112" spans="1:6" ht="15.75" x14ac:dyDescent="0.25">
      <c r="A112" s="5" t="s">
        <v>332</v>
      </c>
      <c r="B112" s="7">
        <v>2.00615849757445E-10</v>
      </c>
      <c r="C112" s="9">
        <v>-0.39084147403969199</v>
      </c>
      <c r="D112" s="9">
        <v>0.16500000000000001</v>
      </c>
      <c r="E112" s="9">
        <v>0.41199999999999998</v>
      </c>
      <c r="F112" s="7">
        <v>3.3546982396439999E-6</v>
      </c>
    </row>
    <row r="113" spans="1:6" ht="15.75" x14ac:dyDescent="0.25">
      <c r="A113" s="5" t="s">
        <v>121</v>
      </c>
      <c r="B113" s="7">
        <v>2.5748329498680297E-10</v>
      </c>
      <c r="C113" s="9">
        <v>0.37787610186071302</v>
      </c>
      <c r="D113" s="9">
        <v>0.55800000000000005</v>
      </c>
      <c r="E113" s="9">
        <v>0.27100000000000002</v>
      </c>
      <c r="F113" s="7">
        <v>4.3056356587693197E-6</v>
      </c>
    </row>
    <row r="114" spans="1:6" ht="15.75" x14ac:dyDescent="0.25">
      <c r="A114" s="5" t="s">
        <v>333</v>
      </c>
      <c r="B114" s="7">
        <v>2.6348553403544102E-10</v>
      </c>
      <c r="C114" s="9">
        <v>0.39574848979903499</v>
      </c>
      <c r="D114" s="9">
        <v>0.53800000000000003</v>
      </c>
      <c r="E114" s="9">
        <v>0.254</v>
      </c>
      <c r="F114" s="7">
        <v>4.4060051001406398E-6</v>
      </c>
    </row>
    <row r="115" spans="1:6" ht="15.75" x14ac:dyDescent="0.25">
      <c r="A115" s="5" t="s">
        <v>334</v>
      </c>
      <c r="B115" s="7">
        <v>2.8168341843086499E-10</v>
      </c>
      <c r="C115" s="9">
        <v>0.32019725065197202</v>
      </c>
      <c r="D115" s="9">
        <v>0.30299999999999999</v>
      </c>
      <c r="E115" s="9">
        <v>7.2999999999999995E-2</v>
      </c>
      <c r="F115" s="7">
        <v>4.7103101230009199E-6</v>
      </c>
    </row>
    <row r="116" spans="1:6" ht="15.75" x14ac:dyDescent="0.25">
      <c r="A116" s="5" t="s">
        <v>335</v>
      </c>
      <c r="B116" s="7">
        <v>2.8954622952975698E-10</v>
      </c>
      <c r="C116" s="9">
        <v>-0.33212244470522401</v>
      </c>
      <c r="D116" s="9">
        <v>5.8999999999999997E-2</v>
      </c>
      <c r="E116" s="9">
        <v>0.249</v>
      </c>
      <c r="F116" s="7">
        <v>4.8417920501966003E-6</v>
      </c>
    </row>
    <row r="117" spans="1:6" ht="15.75" x14ac:dyDescent="0.25">
      <c r="A117" s="5" t="s">
        <v>336</v>
      </c>
      <c r="B117" s="7">
        <v>3.7797228830482998E-10</v>
      </c>
      <c r="C117" s="9">
        <v>0.55037461667543697</v>
      </c>
      <c r="D117" s="9">
        <v>0.86399999999999999</v>
      </c>
      <c r="E117" s="9">
        <v>0.751</v>
      </c>
      <c r="F117" s="7">
        <v>6.3204526050333704E-6</v>
      </c>
    </row>
    <row r="118" spans="1:6" ht="15.75" x14ac:dyDescent="0.25">
      <c r="A118" s="5" t="s">
        <v>337</v>
      </c>
      <c r="B118" s="7">
        <v>4.44204009611949E-10</v>
      </c>
      <c r="C118" s="9">
        <v>0.449437725583828</v>
      </c>
      <c r="D118" s="9">
        <v>0.69899999999999995</v>
      </c>
      <c r="E118" s="9">
        <v>0.441</v>
      </c>
      <c r="F118" s="7">
        <v>7.4279794487310198E-6</v>
      </c>
    </row>
    <row r="119" spans="1:6" ht="15.75" x14ac:dyDescent="0.25">
      <c r="A119" s="5" t="s">
        <v>338</v>
      </c>
      <c r="B119" s="7">
        <v>5.1439289916751304E-10</v>
      </c>
      <c r="C119" s="9">
        <v>0.34895408486791801</v>
      </c>
      <c r="D119" s="9">
        <v>0.42599999999999999</v>
      </c>
      <c r="E119" s="9">
        <v>0.16900000000000001</v>
      </c>
      <c r="F119" s="7">
        <v>8.6016780598791502E-6</v>
      </c>
    </row>
    <row r="120" spans="1:6" ht="15.75" x14ac:dyDescent="0.25">
      <c r="A120" s="5" t="s">
        <v>29</v>
      </c>
      <c r="B120" s="7">
        <v>5.28523492571835E-10</v>
      </c>
      <c r="C120" s="9">
        <v>-0.35362239083760599</v>
      </c>
      <c r="D120" s="9">
        <v>0.10299999999999999</v>
      </c>
      <c r="E120" s="9">
        <v>0.32200000000000001</v>
      </c>
      <c r="F120" s="7">
        <v>8.83796984278623E-6</v>
      </c>
    </row>
    <row r="121" spans="1:6" ht="15.75" x14ac:dyDescent="0.25">
      <c r="A121" s="5" t="s">
        <v>43</v>
      </c>
      <c r="B121" s="7">
        <v>6.3139514384333204E-10</v>
      </c>
      <c r="C121" s="9">
        <v>0.556678074047956</v>
      </c>
      <c r="D121" s="9">
        <v>0.99299999999999999</v>
      </c>
      <c r="E121" s="9">
        <v>1</v>
      </c>
      <c r="F121" s="7">
        <v>1.05581895953482E-5</v>
      </c>
    </row>
    <row r="122" spans="1:6" ht="15.75" x14ac:dyDescent="0.25">
      <c r="A122" s="5" t="s">
        <v>239</v>
      </c>
      <c r="B122" s="7">
        <v>7.2277014637062804E-10</v>
      </c>
      <c r="C122" s="9">
        <v>0.52029384894506903</v>
      </c>
      <c r="D122" s="9">
        <v>0.89900000000000002</v>
      </c>
      <c r="E122" s="9">
        <v>0.82499999999999996</v>
      </c>
      <c r="F122" s="7">
        <v>1.2086162387609601E-5</v>
      </c>
    </row>
    <row r="123" spans="1:6" ht="15.75" x14ac:dyDescent="0.25">
      <c r="A123" s="5" t="s">
        <v>339</v>
      </c>
      <c r="B123" s="7">
        <v>7.2521981777025704E-10</v>
      </c>
      <c r="C123" s="9">
        <v>0.34754106316740901</v>
      </c>
      <c r="D123" s="9">
        <v>0.69899999999999995</v>
      </c>
      <c r="E123" s="9">
        <v>0.41799999999999998</v>
      </c>
      <c r="F123" s="7">
        <v>1.21271257927542E-5</v>
      </c>
    </row>
    <row r="124" spans="1:6" ht="15.75" x14ac:dyDescent="0.25">
      <c r="A124" s="5" t="s">
        <v>340</v>
      </c>
      <c r="B124" s="7">
        <v>8.7151863354542897E-10</v>
      </c>
      <c r="C124" s="9">
        <v>-0.36493770406544002</v>
      </c>
      <c r="D124" s="9">
        <v>0.112</v>
      </c>
      <c r="E124" s="9">
        <v>0.311</v>
      </c>
      <c r="F124" s="7">
        <v>1.4573534590146701E-5</v>
      </c>
    </row>
    <row r="125" spans="1:6" ht="15.75" x14ac:dyDescent="0.25">
      <c r="A125" s="5" t="s">
        <v>341</v>
      </c>
      <c r="B125" s="7">
        <v>8.7449889060467797E-10</v>
      </c>
      <c r="C125" s="9">
        <v>0.41347779853165001</v>
      </c>
      <c r="D125" s="9">
        <v>0.65300000000000002</v>
      </c>
      <c r="E125" s="9">
        <v>0.38400000000000001</v>
      </c>
      <c r="F125" s="7">
        <v>1.46233704486914E-5</v>
      </c>
    </row>
    <row r="126" spans="1:6" ht="15.75" x14ac:dyDescent="0.25">
      <c r="A126" s="5" t="s">
        <v>342</v>
      </c>
      <c r="B126" s="7">
        <v>8.7978094767985602E-10</v>
      </c>
      <c r="C126" s="9">
        <v>0.37372525220420699</v>
      </c>
      <c r="D126" s="9">
        <v>0.624</v>
      </c>
      <c r="E126" s="9">
        <v>0.34499999999999997</v>
      </c>
      <c r="F126" s="7">
        <v>1.47116970071026E-5</v>
      </c>
    </row>
    <row r="127" spans="1:6" ht="15.75" x14ac:dyDescent="0.25">
      <c r="A127" s="5" t="s">
        <v>99</v>
      </c>
      <c r="B127" s="7">
        <v>9.8406785918531299E-10</v>
      </c>
      <c r="C127" s="9">
        <v>0.57707057317538402</v>
      </c>
      <c r="D127" s="9">
        <v>0.89500000000000002</v>
      </c>
      <c r="E127" s="9">
        <v>0.81399999999999995</v>
      </c>
      <c r="F127" s="7">
        <v>1.6455582741296801E-5</v>
      </c>
    </row>
    <row r="128" spans="1:6" ht="15.75" x14ac:dyDescent="0.25">
      <c r="A128" s="5" t="s">
        <v>343</v>
      </c>
      <c r="B128" s="7">
        <v>1.09924778639786E-9</v>
      </c>
      <c r="C128" s="9">
        <v>0.36384204950612598</v>
      </c>
      <c r="D128" s="9">
        <v>0.58499999999999996</v>
      </c>
      <c r="E128" s="9">
        <v>0.30499999999999999</v>
      </c>
      <c r="F128" s="7">
        <v>1.8381621484144999E-5</v>
      </c>
    </row>
    <row r="129" spans="1:6" ht="15.75" x14ac:dyDescent="0.25">
      <c r="A129" s="5" t="s">
        <v>344</v>
      </c>
      <c r="B129" s="7">
        <v>1.1262696202106501E-9</v>
      </c>
      <c r="C129" s="9">
        <v>0.45408067647471301</v>
      </c>
      <c r="D129" s="9">
        <v>0.81799999999999995</v>
      </c>
      <c r="E129" s="9">
        <v>0.59299999999999997</v>
      </c>
      <c r="F129" s="7">
        <v>1.8833480589162502E-5</v>
      </c>
    </row>
    <row r="130" spans="1:6" ht="15.75" x14ac:dyDescent="0.25">
      <c r="A130" s="5" t="s">
        <v>10</v>
      </c>
      <c r="B130" s="7">
        <v>1.2095223415610601E-9</v>
      </c>
      <c r="C130" s="9">
        <v>-0.51007762322900896</v>
      </c>
      <c r="D130" s="9">
        <v>0.998</v>
      </c>
      <c r="E130" s="9">
        <v>1</v>
      </c>
      <c r="F130" s="7">
        <v>2.0225632595583999E-5</v>
      </c>
    </row>
    <row r="131" spans="1:6" ht="15.75" x14ac:dyDescent="0.25">
      <c r="A131" s="5" t="s">
        <v>47</v>
      </c>
      <c r="B131" s="7">
        <v>1.2300999996801201E-9</v>
      </c>
      <c r="C131" s="9">
        <v>-0.27003278601234498</v>
      </c>
      <c r="D131" s="9">
        <v>2.9000000000000001E-2</v>
      </c>
      <c r="E131" s="9">
        <v>0.18099999999999999</v>
      </c>
      <c r="F131" s="7">
        <v>2.0569732194650998E-5</v>
      </c>
    </row>
    <row r="132" spans="1:6" ht="15.75" x14ac:dyDescent="0.25">
      <c r="A132" s="5" t="s">
        <v>345</v>
      </c>
      <c r="B132" s="7">
        <v>1.48899074291962E-9</v>
      </c>
      <c r="C132" s="9">
        <v>0.44279951602313999</v>
      </c>
      <c r="D132" s="9">
        <v>0.84599999999999997</v>
      </c>
      <c r="E132" s="9">
        <v>0.66100000000000003</v>
      </c>
      <c r="F132" s="7">
        <v>2.48989032031019E-5</v>
      </c>
    </row>
    <row r="133" spans="1:6" ht="15.75" x14ac:dyDescent="0.25">
      <c r="A133" s="5" t="s">
        <v>346</v>
      </c>
      <c r="B133" s="7">
        <v>1.55221111967378E-9</v>
      </c>
      <c r="C133" s="9">
        <v>0.40961382732382201</v>
      </c>
      <c r="D133" s="9">
        <v>0.46400000000000002</v>
      </c>
      <c r="E133" s="9">
        <v>0.19800000000000001</v>
      </c>
      <c r="F133" s="7">
        <v>2.5956074343185E-5</v>
      </c>
    </row>
    <row r="134" spans="1:6" ht="15.75" x14ac:dyDescent="0.25">
      <c r="A134" s="5" t="s">
        <v>7</v>
      </c>
      <c r="B134" s="7">
        <v>1.86708649880679E-9</v>
      </c>
      <c r="C134" s="9">
        <v>-0.43764847750915198</v>
      </c>
      <c r="D134" s="9">
        <v>0.998</v>
      </c>
      <c r="E134" s="9">
        <v>1</v>
      </c>
      <c r="F134" s="7">
        <v>3.1221420433047099E-5</v>
      </c>
    </row>
    <row r="135" spans="1:6" ht="15.75" x14ac:dyDescent="0.25">
      <c r="A135" s="5" t="s">
        <v>347</v>
      </c>
      <c r="B135" s="7">
        <v>2.0454644718483702E-9</v>
      </c>
      <c r="C135" s="9">
        <v>-0.29421312050125797</v>
      </c>
      <c r="D135" s="9">
        <v>0.123</v>
      </c>
      <c r="E135" s="9">
        <v>0.35</v>
      </c>
      <c r="F135" s="7">
        <v>3.4204256898248401E-5</v>
      </c>
    </row>
    <row r="136" spans="1:6" ht="15.75" x14ac:dyDescent="0.25">
      <c r="A136" s="5" t="s">
        <v>348</v>
      </c>
      <c r="B136" s="7">
        <v>2.2681895825908302E-9</v>
      </c>
      <c r="C136" s="9">
        <v>0.32253737049954401</v>
      </c>
      <c r="D136" s="9">
        <v>0.38900000000000001</v>
      </c>
      <c r="E136" s="9">
        <v>0.14099999999999999</v>
      </c>
      <c r="F136" s="7">
        <v>3.7928666200083902E-5</v>
      </c>
    </row>
    <row r="137" spans="1:6" ht="15.75" x14ac:dyDescent="0.25">
      <c r="A137" s="5" t="s">
        <v>349</v>
      </c>
      <c r="B137" s="7">
        <v>2.45291523044846E-9</v>
      </c>
      <c r="C137" s="9">
        <v>0.41657897368715502</v>
      </c>
      <c r="D137" s="9">
        <v>0.65900000000000003</v>
      </c>
      <c r="E137" s="9">
        <v>0.41799999999999998</v>
      </c>
      <c r="F137" s="7">
        <v>4.10176484835592E-5</v>
      </c>
    </row>
    <row r="138" spans="1:6" ht="15.75" x14ac:dyDescent="0.25">
      <c r="A138" s="5" t="s">
        <v>350</v>
      </c>
      <c r="B138" s="7">
        <v>2.6540782567210202E-9</v>
      </c>
      <c r="C138" s="9">
        <v>0.35540150927479702</v>
      </c>
      <c r="D138" s="9">
        <v>0.55800000000000005</v>
      </c>
      <c r="E138" s="9">
        <v>0.28799999999999998</v>
      </c>
      <c r="F138" s="7">
        <v>4.43814966088889E-5</v>
      </c>
    </row>
    <row r="139" spans="1:6" ht="15.75" x14ac:dyDescent="0.25">
      <c r="A139" s="5" t="s">
        <v>351</v>
      </c>
      <c r="B139" s="7">
        <v>2.8593029419774002E-9</v>
      </c>
      <c r="C139" s="9">
        <v>-0.257780525188326</v>
      </c>
      <c r="D139" s="9">
        <v>0.04</v>
      </c>
      <c r="E139" s="9">
        <v>0.19800000000000001</v>
      </c>
      <c r="F139" s="7">
        <v>4.7813263795746001E-5</v>
      </c>
    </row>
    <row r="140" spans="1:6" ht="15.75" x14ac:dyDescent="0.25">
      <c r="A140" s="5" t="s">
        <v>352</v>
      </c>
      <c r="B140" s="7">
        <v>3.4061974122451799E-9</v>
      </c>
      <c r="C140" s="9">
        <v>0.37089039559446202</v>
      </c>
      <c r="D140" s="9">
        <v>0.46400000000000002</v>
      </c>
      <c r="E140" s="9">
        <v>0.215</v>
      </c>
      <c r="F140" s="7">
        <v>5.6958433127563999E-5</v>
      </c>
    </row>
    <row r="141" spans="1:6" ht="15.75" x14ac:dyDescent="0.25">
      <c r="A141" s="5" t="s">
        <v>353</v>
      </c>
      <c r="B141" s="7">
        <v>3.7998524962484996E-9</v>
      </c>
      <c r="C141" s="9">
        <v>-0.39552034327027502</v>
      </c>
      <c r="D141" s="9">
        <v>0.16500000000000001</v>
      </c>
      <c r="E141" s="9">
        <v>0.39500000000000002</v>
      </c>
      <c r="F141" s="7">
        <v>6.3541133442267402E-5</v>
      </c>
    </row>
    <row r="142" spans="1:6" ht="15.75" x14ac:dyDescent="0.25">
      <c r="A142" s="5" t="s">
        <v>354</v>
      </c>
      <c r="B142" s="7">
        <v>3.8636671351510902E-9</v>
      </c>
      <c r="C142" s="9">
        <v>-0.293190295190149</v>
      </c>
      <c r="D142" s="9">
        <v>8.1000000000000003E-2</v>
      </c>
      <c r="E142" s="9">
        <v>0.249</v>
      </c>
      <c r="F142" s="7">
        <v>6.4608241833996502E-5</v>
      </c>
    </row>
    <row r="143" spans="1:6" ht="15.75" x14ac:dyDescent="0.25">
      <c r="A143" s="5" t="s">
        <v>355</v>
      </c>
      <c r="B143" s="7">
        <v>4.5377683972818601E-9</v>
      </c>
      <c r="C143" s="9">
        <v>0.27311852219931898</v>
      </c>
      <c r="D143" s="9">
        <v>0.26400000000000001</v>
      </c>
      <c r="E143" s="9">
        <v>6.2E-2</v>
      </c>
      <c r="F143" s="7">
        <v>7.5880563139347205E-5</v>
      </c>
    </row>
    <row r="144" spans="1:6" ht="15.75" x14ac:dyDescent="0.25">
      <c r="A144" s="5" t="s">
        <v>356</v>
      </c>
      <c r="B144" s="7">
        <v>4.9655109856336E-9</v>
      </c>
      <c r="C144" s="9">
        <v>-0.27948003602551502</v>
      </c>
      <c r="D144" s="9">
        <v>6.6000000000000003E-2</v>
      </c>
      <c r="E144" s="9">
        <v>0.23200000000000001</v>
      </c>
      <c r="F144" s="7">
        <v>8.3033274701765095E-5</v>
      </c>
    </row>
    <row r="145" spans="1:6" ht="15.75" x14ac:dyDescent="0.25">
      <c r="A145" s="5" t="s">
        <v>176</v>
      </c>
      <c r="B145" s="7">
        <v>5.4948191740268398E-9</v>
      </c>
      <c r="C145" s="9">
        <v>0.38885526715702401</v>
      </c>
      <c r="D145" s="9">
        <v>0.69699999999999995</v>
      </c>
      <c r="E145" s="9">
        <v>0.441</v>
      </c>
      <c r="F145" s="7">
        <v>9.1884366228076799E-5</v>
      </c>
    </row>
    <row r="146" spans="1:6" ht="15.75" x14ac:dyDescent="0.25">
      <c r="A146" s="5" t="s">
        <v>357</v>
      </c>
      <c r="B146" s="7">
        <v>5.6106614962171196E-9</v>
      </c>
      <c r="C146" s="9">
        <v>0.31208091100082902</v>
      </c>
      <c r="D146" s="9">
        <v>0.69699999999999995</v>
      </c>
      <c r="E146" s="9">
        <v>0.42899999999999999</v>
      </c>
      <c r="F146" s="7">
        <v>9.38214815397427E-5</v>
      </c>
    </row>
    <row r="147" spans="1:6" ht="15.75" x14ac:dyDescent="0.25">
      <c r="A147" s="5" t="s">
        <v>174</v>
      </c>
      <c r="B147" s="7">
        <v>6.1330048677184901E-9</v>
      </c>
      <c r="C147" s="9">
        <v>0.51726491242991202</v>
      </c>
      <c r="D147" s="9">
        <v>0.88100000000000001</v>
      </c>
      <c r="E147" s="9">
        <v>0.77400000000000002</v>
      </c>
      <c r="F147" s="7">
        <v>1.0255610739798901E-4</v>
      </c>
    </row>
    <row r="148" spans="1:6" ht="15.75" x14ac:dyDescent="0.25">
      <c r="A148" s="5" t="s">
        <v>358</v>
      </c>
      <c r="B148" s="7">
        <v>6.4967377932234702E-9</v>
      </c>
      <c r="C148" s="9">
        <v>-0.26641676858247598</v>
      </c>
      <c r="D148" s="9">
        <v>5.7000000000000002E-2</v>
      </c>
      <c r="E148" s="9">
        <v>0.23200000000000001</v>
      </c>
      <c r="F148" s="7">
        <v>1.08638449378283E-4</v>
      </c>
    </row>
    <row r="149" spans="1:6" ht="15.75" x14ac:dyDescent="0.25">
      <c r="A149" s="5" t="s">
        <v>122</v>
      </c>
      <c r="B149" s="7">
        <v>6.5169045629114902E-9</v>
      </c>
      <c r="C149" s="9">
        <v>-0.28119718961949403</v>
      </c>
      <c r="D149" s="9">
        <v>8.4000000000000005E-2</v>
      </c>
      <c r="E149" s="9">
        <v>0.27100000000000002</v>
      </c>
      <c r="F149" s="7">
        <v>1.08975678101006E-4</v>
      </c>
    </row>
    <row r="150" spans="1:6" ht="15.75" x14ac:dyDescent="0.25">
      <c r="A150" s="5" t="s">
        <v>359</v>
      </c>
      <c r="B150" s="7">
        <v>6.8892558620113302E-9</v>
      </c>
      <c r="C150" s="9">
        <v>0.33309942669022002</v>
      </c>
      <c r="D150" s="9">
        <v>0.67900000000000005</v>
      </c>
      <c r="E150" s="9">
        <v>0.41199999999999998</v>
      </c>
      <c r="F150" s="7">
        <v>1.15202136524553E-4</v>
      </c>
    </row>
    <row r="151" spans="1:6" ht="15.75" x14ac:dyDescent="0.25">
      <c r="A151" s="5" t="s">
        <v>360</v>
      </c>
      <c r="B151" s="7">
        <v>6.9711041366854603E-9</v>
      </c>
      <c r="C151" s="9">
        <v>0.466098481041754</v>
      </c>
      <c r="D151" s="9">
        <v>0.84799999999999998</v>
      </c>
      <c r="E151" s="9">
        <v>0.67800000000000005</v>
      </c>
      <c r="F151" s="7">
        <v>1.16570803373654E-4</v>
      </c>
    </row>
    <row r="152" spans="1:6" ht="15.75" x14ac:dyDescent="0.25">
      <c r="A152" s="5" t="s">
        <v>361</v>
      </c>
      <c r="B152" s="7">
        <v>7.2539647974288103E-9</v>
      </c>
      <c r="C152" s="9">
        <v>0.41264591931345401</v>
      </c>
      <c r="D152" s="9">
        <v>0.65300000000000002</v>
      </c>
      <c r="E152" s="9">
        <v>0.41799999999999998</v>
      </c>
      <c r="F152" s="7">
        <v>1.21300799342605E-4</v>
      </c>
    </row>
    <row r="153" spans="1:6" ht="15.75" x14ac:dyDescent="0.25">
      <c r="A153" s="5" t="s">
        <v>362</v>
      </c>
      <c r="B153" s="7">
        <v>8.4387127483496297E-9</v>
      </c>
      <c r="C153" s="9">
        <v>0.29463599878610502</v>
      </c>
      <c r="D153" s="9">
        <v>0.32300000000000001</v>
      </c>
      <c r="E153" s="9">
        <v>0.10199999999999999</v>
      </c>
      <c r="F153" s="7">
        <v>1.4111215457790301E-4</v>
      </c>
    </row>
    <row r="154" spans="1:6" ht="15.75" x14ac:dyDescent="0.25">
      <c r="A154" s="5" t="s">
        <v>363</v>
      </c>
      <c r="B154" s="7">
        <v>8.4694891465063903E-9</v>
      </c>
      <c r="C154" s="9">
        <v>0.37426420383388698</v>
      </c>
      <c r="D154" s="9">
        <v>0.57099999999999995</v>
      </c>
      <c r="E154" s="9">
        <v>0.316</v>
      </c>
      <c r="F154" s="7">
        <v>1.4162679750788E-4</v>
      </c>
    </row>
    <row r="155" spans="1:6" ht="15.75" x14ac:dyDescent="0.25">
      <c r="A155" s="5" t="s">
        <v>24</v>
      </c>
      <c r="B155" s="7">
        <v>8.7180170608416002E-9</v>
      </c>
      <c r="C155" s="9">
        <v>-0.38557615782705001</v>
      </c>
      <c r="D155" s="9">
        <v>0.36299999999999999</v>
      </c>
      <c r="E155" s="9">
        <v>0.52500000000000002</v>
      </c>
      <c r="F155" s="7">
        <v>1.4578268129139299E-4</v>
      </c>
    </row>
    <row r="156" spans="1:6" ht="15.75" x14ac:dyDescent="0.25">
      <c r="A156" s="5" t="s">
        <v>364</v>
      </c>
      <c r="B156" s="7">
        <v>9.5477667482574595E-9</v>
      </c>
      <c r="C156" s="9">
        <v>0.41810160711702898</v>
      </c>
      <c r="D156" s="9">
        <v>0.83499999999999996</v>
      </c>
      <c r="E156" s="9">
        <v>0.66700000000000004</v>
      </c>
      <c r="F156" s="7">
        <v>1.59657755564361E-4</v>
      </c>
    </row>
    <row r="157" spans="1:6" ht="15.75" x14ac:dyDescent="0.25">
      <c r="A157" s="5" t="s">
        <v>64</v>
      </c>
      <c r="B157" s="7">
        <v>9.9614248216752708E-9</v>
      </c>
      <c r="C157" s="9">
        <v>-0.421601617956601</v>
      </c>
      <c r="D157" s="9">
        <v>0.56499999999999995</v>
      </c>
      <c r="E157" s="9">
        <v>0.70099999999999996</v>
      </c>
      <c r="F157" s="7">
        <v>1.66574945868054E-4</v>
      </c>
    </row>
    <row r="158" spans="1:6" ht="15.75" x14ac:dyDescent="0.25">
      <c r="A158" s="5" t="s">
        <v>365</v>
      </c>
      <c r="B158" s="7">
        <v>1.1605599258830301E-8</v>
      </c>
      <c r="C158" s="9">
        <v>0.33726522635498901</v>
      </c>
      <c r="D158" s="9">
        <v>0.39800000000000002</v>
      </c>
      <c r="E158" s="9">
        <v>0.158</v>
      </c>
      <c r="F158" s="7">
        <v>1.9406883080615999E-4</v>
      </c>
    </row>
    <row r="159" spans="1:6" ht="15.75" x14ac:dyDescent="0.25">
      <c r="A159" s="5" t="s">
        <v>366</v>
      </c>
      <c r="B159" s="7">
        <v>1.43410598872657E-8</v>
      </c>
      <c r="C159" s="9">
        <v>0.25278763107553398</v>
      </c>
      <c r="D159" s="9">
        <v>0.67500000000000004</v>
      </c>
      <c r="E159" s="9">
        <v>0.41799999999999998</v>
      </c>
      <c r="F159" s="7">
        <v>2.39811203434857E-4</v>
      </c>
    </row>
    <row r="160" spans="1:6" ht="15.75" x14ac:dyDescent="0.25">
      <c r="A160" s="5" t="s">
        <v>367</v>
      </c>
      <c r="B160" s="7">
        <v>1.5880345512823E-8</v>
      </c>
      <c r="C160" s="9">
        <v>0.33832253313803101</v>
      </c>
      <c r="D160" s="9">
        <v>0.48599999999999999</v>
      </c>
      <c r="E160" s="9">
        <v>0.23200000000000001</v>
      </c>
      <c r="F160" s="7">
        <v>2.6555113766542598E-4</v>
      </c>
    </row>
    <row r="161" spans="1:6" ht="15.75" x14ac:dyDescent="0.25">
      <c r="A161" s="5" t="s">
        <v>368</v>
      </c>
      <c r="B161" s="7">
        <v>1.7238713933975901E-8</v>
      </c>
      <c r="C161" s="9">
        <v>0.27196308228278598</v>
      </c>
      <c r="D161" s="9">
        <v>0.49199999999999999</v>
      </c>
      <c r="E161" s="9">
        <v>0.24299999999999999</v>
      </c>
      <c r="F161" s="7">
        <v>2.8826577440394403E-4</v>
      </c>
    </row>
    <row r="162" spans="1:6" ht="15.75" x14ac:dyDescent="0.25">
      <c r="A162" s="5" t="s">
        <v>369</v>
      </c>
      <c r="B162" s="7">
        <v>1.77170229655243E-8</v>
      </c>
      <c r="C162" s="9">
        <v>0.31674545459957698</v>
      </c>
      <c r="D162" s="9">
        <v>0.51900000000000002</v>
      </c>
      <c r="E162" s="9">
        <v>0.26600000000000001</v>
      </c>
      <c r="F162" s="7">
        <v>2.96264058029498E-4</v>
      </c>
    </row>
    <row r="163" spans="1:6" ht="15.75" x14ac:dyDescent="0.25">
      <c r="A163" s="5" t="s">
        <v>370</v>
      </c>
      <c r="B163" s="7">
        <v>1.8312836843036799E-8</v>
      </c>
      <c r="C163" s="9">
        <v>0.32147334844581099</v>
      </c>
      <c r="D163" s="9">
        <v>0.42399999999999999</v>
      </c>
      <c r="E163" s="9">
        <v>0.186</v>
      </c>
      <c r="F163" s="7">
        <v>3.0622725768926203E-4</v>
      </c>
    </row>
    <row r="164" spans="1:6" ht="15.75" x14ac:dyDescent="0.25">
      <c r="A164" s="5" t="s">
        <v>85</v>
      </c>
      <c r="B164" s="7">
        <v>1.90382981545746E-8</v>
      </c>
      <c r="C164" s="9">
        <v>0.50654338942142596</v>
      </c>
      <c r="D164" s="9">
        <v>0.88400000000000001</v>
      </c>
      <c r="E164" s="9">
        <v>0.80200000000000005</v>
      </c>
      <c r="F164" s="7">
        <v>3.1835842174079602E-4</v>
      </c>
    </row>
    <row r="165" spans="1:6" ht="15.75" x14ac:dyDescent="0.25">
      <c r="A165" s="5" t="s">
        <v>113</v>
      </c>
      <c r="B165" s="7">
        <v>1.9451632060515001E-8</v>
      </c>
      <c r="C165" s="9">
        <v>0.49596350228091901</v>
      </c>
      <c r="D165" s="9">
        <v>0.89700000000000002</v>
      </c>
      <c r="E165" s="9">
        <v>0.80800000000000005</v>
      </c>
      <c r="F165" s="7">
        <v>3.2527019131593202E-4</v>
      </c>
    </row>
    <row r="166" spans="1:6" ht="15.75" x14ac:dyDescent="0.25">
      <c r="A166" s="5" t="s">
        <v>371</v>
      </c>
      <c r="B166" s="7">
        <v>2.1683501451017401E-8</v>
      </c>
      <c r="C166" s="9">
        <v>0.26769955150235503</v>
      </c>
      <c r="D166" s="9">
        <v>0.27</v>
      </c>
      <c r="E166" s="9">
        <v>7.2999999999999995E-2</v>
      </c>
      <c r="F166" s="7">
        <v>3.6259151126391402E-4</v>
      </c>
    </row>
    <row r="167" spans="1:6" ht="15.75" x14ac:dyDescent="0.25">
      <c r="A167" s="5" t="s">
        <v>372</v>
      </c>
      <c r="B167" s="7">
        <v>2.3770105636162101E-8</v>
      </c>
      <c r="C167" s="9">
        <v>0.25974489852962401</v>
      </c>
      <c r="D167" s="9">
        <v>0.27300000000000002</v>
      </c>
      <c r="E167" s="9">
        <v>7.2999999999999995E-2</v>
      </c>
      <c r="F167" s="7">
        <v>3.9748370644790301E-4</v>
      </c>
    </row>
    <row r="168" spans="1:6" ht="15.75" x14ac:dyDescent="0.25">
      <c r="A168" s="5" t="s">
        <v>373</v>
      </c>
      <c r="B168" s="7">
        <v>2.9304078885695399E-8</v>
      </c>
      <c r="C168" s="9">
        <v>0.347292686642584</v>
      </c>
      <c r="D168" s="9">
        <v>0.6</v>
      </c>
      <c r="E168" s="9">
        <v>0.34499999999999997</v>
      </c>
      <c r="F168" s="7">
        <v>4.9002280712659798E-4</v>
      </c>
    </row>
    <row r="169" spans="1:6" ht="15.75" x14ac:dyDescent="0.25">
      <c r="A169" s="5" t="s">
        <v>374</v>
      </c>
      <c r="B169" s="7">
        <v>3.3417517886465497E-8</v>
      </c>
      <c r="C169" s="9">
        <v>0.34409101359764299</v>
      </c>
      <c r="D169" s="9">
        <v>0.77600000000000002</v>
      </c>
      <c r="E169" s="9">
        <v>0.53700000000000003</v>
      </c>
      <c r="F169" s="7">
        <v>5.5880773409747598E-4</v>
      </c>
    </row>
    <row r="170" spans="1:6" ht="15.75" x14ac:dyDescent="0.25">
      <c r="A170" s="5" t="s">
        <v>375</v>
      </c>
      <c r="B170" s="7">
        <v>3.4180190648205198E-8</v>
      </c>
      <c r="C170" s="9">
        <v>0.44477659112097301</v>
      </c>
      <c r="D170" s="9">
        <v>0.85499999999999998</v>
      </c>
      <c r="E170" s="9">
        <v>0.72899999999999998</v>
      </c>
      <c r="F170" s="7">
        <v>5.7156114801928698E-4</v>
      </c>
    </row>
    <row r="171" spans="1:6" ht="15.75" x14ac:dyDescent="0.25">
      <c r="A171" s="5" t="s">
        <v>12</v>
      </c>
      <c r="B171" s="7">
        <v>3.4594936493514197E-8</v>
      </c>
      <c r="C171" s="9">
        <v>-0.483592933447896</v>
      </c>
      <c r="D171" s="9">
        <v>0.998</v>
      </c>
      <c r="E171" s="9">
        <v>1</v>
      </c>
      <c r="F171" s="7">
        <v>5.7849652804454403E-4</v>
      </c>
    </row>
    <row r="172" spans="1:6" ht="15.75" x14ac:dyDescent="0.25">
      <c r="A172" s="5" t="s">
        <v>52</v>
      </c>
      <c r="B172" s="7">
        <v>3.6095063727627299E-8</v>
      </c>
      <c r="C172" s="9">
        <v>-0.40538463890722998</v>
      </c>
      <c r="D172" s="9">
        <v>0.78</v>
      </c>
      <c r="E172" s="9">
        <v>0.92700000000000005</v>
      </c>
      <c r="F172" s="7">
        <v>6.0358165565338397E-4</v>
      </c>
    </row>
    <row r="173" spans="1:6" ht="15.75" x14ac:dyDescent="0.25">
      <c r="A173" s="5" t="s">
        <v>376</v>
      </c>
      <c r="B173" s="7">
        <v>3.93763279979592E-8</v>
      </c>
      <c r="C173" s="9">
        <v>0.259371191743209</v>
      </c>
      <c r="D173" s="9">
        <v>0.28599999999999998</v>
      </c>
      <c r="E173" s="9">
        <v>8.5000000000000006E-2</v>
      </c>
      <c r="F173" s="7">
        <v>6.5845095678187398E-4</v>
      </c>
    </row>
    <row r="174" spans="1:6" ht="15.75" x14ac:dyDescent="0.25">
      <c r="A174" s="5" t="s">
        <v>377</v>
      </c>
      <c r="B174" s="7">
        <v>5.6187261175180998E-8</v>
      </c>
      <c r="C174" s="9">
        <v>0.35282210283314602</v>
      </c>
      <c r="D174" s="9">
        <v>0.68600000000000005</v>
      </c>
      <c r="E174" s="9">
        <v>0.44600000000000001</v>
      </c>
      <c r="F174" s="7">
        <v>9.39563381371377E-4</v>
      </c>
    </row>
    <row r="175" spans="1:6" ht="15.75" x14ac:dyDescent="0.25">
      <c r="A175" s="5" t="s">
        <v>378</v>
      </c>
      <c r="B175" s="7">
        <v>5.6193665167385399E-8</v>
      </c>
      <c r="C175" s="9">
        <v>-0.35926882269403099</v>
      </c>
      <c r="D175" s="9">
        <v>9.1999999999999998E-2</v>
      </c>
      <c r="E175" s="9">
        <v>0.27100000000000002</v>
      </c>
      <c r="F175" s="7">
        <v>9.3967046892901897E-4</v>
      </c>
    </row>
    <row r="176" spans="1:6" ht="15.75" x14ac:dyDescent="0.25">
      <c r="A176" s="5" t="s">
        <v>379</v>
      </c>
      <c r="B176" s="7">
        <v>6.5299816481019903E-8</v>
      </c>
      <c r="C176" s="9">
        <v>0.29161454794133101</v>
      </c>
      <c r="D176" s="9">
        <v>0.316</v>
      </c>
      <c r="E176" s="9">
        <v>0.107</v>
      </c>
      <c r="F176" s="7">
        <v>1.09194353119561E-3</v>
      </c>
    </row>
    <row r="177" spans="1:6" ht="15.75" x14ac:dyDescent="0.25">
      <c r="A177" s="5" t="s">
        <v>380</v>
      </c>
      <c r="B177" s="7">
        <v>6.5417684793452994E-8</v>
      </c>
      <c r="C177" s="9">
        <v>-0.29872210371455199</v>
      </c>
      <c r="D177" s="9">
        <v>0.16</v>
      </c>
      <c r="E177" s="9">
        <v>0.36699999999999999</v>
      </c>
      <c r="F177" s="7">
        <v>1.0939145251161199E-3</v>
      </c>
    </row>
    <row r="178" spans="1:6" ht="15.75" x14ac:dyDescent="0.25">
      <c r="A178" s="5" t="s">
        <v>124</v>
      </c>
      <c r="B178" s="7">
        <v>6.8571971264854101E-8</v>
      </c>
      <c r="C178" s="9">
        <v>0.45247877482843202</v>
      </c>
      <c r="D178" s="9">
        <v>0.92500000000000004</v>
      </c>
      <c r="E178" s="9">
        <v>0.83099999999999996</v>
      </c>
      <c r="F178" s="7">
        <v>1.1466605034908899E-3</v>
      </c>
    </row>
    <row r="179" spans="1:6" ht="15.75" x14ac:dyDescent="0.25">
      <c r="A179" s="5" t="s">
        <v>381</v>
      </c>
      <c r="B179" s="7">
        <v>7.4975161814688196E-8</v>
      </c>
      <c r="C179" s="9">
        <v>0.26524389977604301</v>
      </c>
      <c r="D179" s="9">
        <v>0.255</v>
      </c>
      <c r="E179" s="9">
        <v>6.8000000000000005E-2</v>
      </c>
      <c r="F179" s="7">
        <v>1.25373465586522E-3</v>
      </c>
    </row>
    <row r="180" spans="1:6" ht="15.75" x14ac:dyDescent="0.25">
      <c r="A180" s="5" t="s">
        <v>382</v>
      </c>
      <c r="B180" s="7">
        <v>7.7222613664023606E-8</v>
      </c>
      <c r="C180" s="9">
        <v>0.35011753179837901</v>
      </c>
      <c r="D180" s="9">
        <v>0.58699999999999997</v>
      </c>
      <c r="E180" s="9">
        <v>0.35</v>
      </c>
      <c r="F180" s="7">
        <v>1.2913165456898E-3</v>
      </c>
    </row>
    <row r="181" spans="1:6" ht="15.75" x14ac:dyDescent="0.25">
      <c r="A181" s="5" t="s">
        <v>383</v>
      </c>
      <c r="B181" s="7">
        <v>7.8724142864999399E-8</v>
      </c>
      <c r="C181" s="9">
        <v>0.35067898367137401</v>
      </c>
      <c r="D181" s="9">
        <v>0.72299999999999998</v>
      </c>
      <c r="E181" s="9">
        <v>0.49199999999999999</v>
      </c>
      <c r="F181" s="7">
        <v>1.31642511698852E-3</v>
      </c>
    </row>
    <row r="182" spans="1:6" ht="15.75" x14ac:dyDescent="0.25">
      <c r="A182" s="5" t="s">
        <v>384</v>
      </c>
      <c r="B182" s="7">
        <v>1.01657612833661E-7</v>
      </c>
      <c r="C182" s="9">
        <v>0.30633030122117599</v>
      </c>
      <c r="D182" s="9">
        <v>0.51600000000000001</v>
      </c>
      <c r="E182" s="9">
        <v>0.27100000000000002</v>
      </c>
      <c r="F182" s="7">
        <v>1.6999186018044801E-3</v>
      </c>
    </row>
    <row r="183" spans="1:6" ht="15.75" x14ac:dyDescent="0.25">
      <c r="A183" s="5" t="s">
        <v>385</v>
      </c>
      <c r="B183" s="7">
        <v>1.05978583208434E-7</v>
      </c>
      <c r="C183" s="9">
        <v>0.28683341058991202</v>
      </c>
      <c r="D183" s="9">
        <v>0.67</v>
      </c>
      <c r="E183" s="9">
        <v>0.42399999999999999</v>
      </c>
      <c r="F183" s="7">
        <v>1.7721738684114299E-3</v>
      </c>
    </row>
    <row r="184" spans="1:6" ht="15.75" x14ac:dyDescent="0.25">
      <c r="A184" s="5" t="s">
        <v>386</v>
      </c>
      <c r="B184" s="7">
        <v>1.09082772450618E-7</v>
      </c>
      <c r="C184" s="9">
        <v>0.290569401689663</v>
      </c>
      <c r="D184" s="9">
        <v>0.41099999999999998</v>
      </c>
      <c r="E184" s="9">
        <v>0.18099999999999999</v>
      </c>
      <c r="F184" s="7">
        <v>1.82408212091923E-3</v>
      </c>
    </row>
    <row r="185" spans="1:6" ht="15.75" x14ac:dyDescent="0.25">
      <c r="A185" s="5" t="s">
        <v>387</v>
      </c>
      <c r="B185" s="7">
        <v>1.1331972529392299E-7</v>
      </c>
      <c r="C185" s="9">
        <v>0.28573302167348502</v>
      </c>
      <c r="D185" s="9">
        <v>0.34699999999999998</v>
      </c>
      <c r="E185" s="9">
        <v>0.13600000000000001</v>
      </c>
      <c r="F185" s="7">
        <v>1.8949324463649901E-3</v>
      </c>
    </row>
    <row r="186" spans="1:6" ht="15.75" x14ac:dyDescent="0.25">
      <c r="A186" s="5" t="s">
        <v>388</v>
      </c>
      <c r="B186" s="7">
        <v>1.17624757441796E-7</v>
      </c>
      <c r="C186" s="9">
        <v>0.259371191743209</v>
      </c>
      <c r="D186" s="9">
        <v>0.28799999999999998</v>
      </c>
      <c r="E186" s="9">
        <v>0.09</v>
      </c>
      <c r="F186" s="7">
        <v>1.9669211939417099E-3</v>
      </c>
    </row>
    <row r="187" spans="1:6" ht="15.75" x14ac:dyDescent="0.25">
      <c r="A187" s="5" t="s">
        <v>389</v>
      </c>
      <c r="B187" s="7">
        <v>1.2441294084254501E-7</v>
      </c>
      <c r="C187" s="9">
        <v>0.26453826401805502</v>
      </c>
      <c r="D187" s="9">
        <v>0.40699999999999997</v>
      </c>
      <c r="E187" s="9">
        <v>0.18099999999999999</v>
      </c>
      <c r="F187" s="7">
        <v>2.0804331967690299E-3</v>
      </c>
    </row>
    <row r="188" spans="1:6" ht="15.75" x14ac:dyDescent="0.25">
      <c r="A188" s="5" t="s">
        <v>390</v>
      </c>
      <c r="B188" s="7">
        <v>1.64093197699095E-7</v>
      </c>
      <c r="C188" s="9">
        <v>0.279089426357714</v>
      </c>
      <c r="D188" s="9">
        <v>0.40699999999999997</v>
      </c>
      <c r="E188" s="9">
        <v>0.18099999999999999</v>
      </c>
      <c r="F188" s="7">
        <v>2.7439664519242602E-3</v>
      </c>
    </row>
    <row r="189" spans="1:6" ht="15.75" x14ac:dyDescent="0.25">
      <c r="A189" s="5" t="s">
        <v>391</v>
      </c>
      <c r="B189" s="7">
        <v>2.4354233770583899E-7</v>
      </c>
      <c r="C189" s="9">
        <v>0.26846793284389198</v>
      </c>
      <c r="D189" s="9">
        <v>0.70099999999999996</v>
      </c>
      <c r="E189" s="9">
        <v>0.46300000000000002</v>
      </c>
      <c r="F189" s="7">
        <v>4.0725149711170498E-3</v>
      </c>
    </row>
    <row r="190" spans="1:6" ht="15.75" x14ac:dyDescent="0.25">
      <c r="A190" s="5" t="s">
        <v>392</v>
      </c>
      <c r="B190" s="7">
        <v>2.5925788904029402E-7</v>
      </c>
      <c r="C190" s="9">
        <v>-0.30656583247212899</v>
      </c>
      <c r="D190" s="9">
        <v>9.1999999999999998E-2</v>
      </c>
      <c r="E190" s="9">
        <v>0.249</v>
      </c>
      <c r="F190" s="7">
        <v>4.3353104205317997E-3</v>
      </c>
    </row>
    <row r="191" spans="1:6" ht="15.75" x14ac:dyDescent="0.25">
      <c r="A191" s="5" t="s">
        <v>39</v>
      </c>
      <c r="B191" s="7">
        <v>3.0891764056281099E-7</v>
      </c>
      <c r="C191" s="9">
        <v>0.41776736255055702</v>
      </c>
      <c r="D191" s="9">
        <v>0.95399999999999996</v>
      </c>
      <c r="E191" s="9">
        <v>0.92700000000000005</v>
      </c>
      <c r="F191" s="7">
        <v>5.1657207854913303E-3</v>
      </c>
    </row>
    <row r="192" spans="1:6" ht="15.75" x14ac:dyDescent="0.25">
      <c r="A192" s="5" t="s">
        <v>78</v>
      </c>
      <c r="B192" s="7">
        <v>3.1327293805895399E-7</v>
      </c>
      <c r="C192" s="9">
        <v>0.43412934692146499</v>
      </c>
      <c r="D192" s="9">
        <v>0.92100000000000004</v>
      </c>
      <c r="E192" s="9">
        <v>0.84699999999999998</v>
      </c>
      <c r="F192" s="7">
        <v>5.2385500702218403E-3</v>
      </c>
    </row>
    <row r="193" spans="1:6" ht="15.75" x14ac:dyDescent="0.25">
      <c r="A193" s="5" t="s">
        <v>164</v>
      </c>
      <c r="B193" s="7">
        <v>3.7541217685094698E-7</v>
      </c>
      <c r="C193" s="9">
        <v>-0.33365052970100001</v>
      </c>
      <c r="D193" s="9">
        <v>0.19600000000000001</v>
      </c>
      <c r="E193" s="9">
        <v>0.39</v>
      </c>
      <c r="F193" s="7">
        <v>6.2776424213015301E-3</v>
      </c>
    </row>
    <row r="194" spans="1:6" ht="15.75" x14ac:dyDescent="0.25">
      <c r="A194" s="5" t="s">
        <v>393</v>
      </c>
      <c r="B194" s="7">
        <v>4.3955705433763798E-7</v>
      </c>
      <c r="C194" s="9">
        <v>-0.25295374151532801</v>
      </c>
      <c r="D194" s="9">
        <v>7.9000000000000001E-2</v>
      </c>
      <c r="E194" s="9">
        <v>0.23699999999999999</v>
      </c>
      <c r="F194" s="7">
        <v>7.3502730626339796E-3</v>
      </c>
    </row>
    <row r="195" spans="1:6" ht="15.75" x14ac:dyDescent="0.25">
      <c r="A195" s="5" t="s">
        <v>97</v>
      </c>
      <c r="B195" s="7">
        <v>4.5558993052277002E-7</v>
      </c>
      <c r="C195" s="9">
        <v>-0.33606982678221198</v>
      </c>
      <c r="D195" s="9">
        <v>0.57799999999999996</v>
      </c>
      <c r="E195" s="9">
        <v>0.79100000000000004</v>
      </c>
      <c r="F195" s="7">
        <v>7.6183748182017596E-3</v>
      </c>
    </row>
    <row r="196" spans="1:6" ht="15.75" x14ac:dyDescent="0.25">
      <c r="A196" s="5" t="s">
        <v>96</v>
      </c>
      <c r="B196" s="7">
        <v>4.5668999457494799E-7</v>
      </c>
      <c r="C196" s="9">
        <v>0.465101556353824</v>
      </c>
      <c r="D196" s="9">
        <v>0.85099999999999998</v>
      </c>
      <c r="E196" s="9">
        <v>0.76300000000000001</v>
      </c>
      <c r="F196" s="7">
        <v>7.6367700892822901E-3</v>
      </c>
    </row>
    <row r="197" spans="1:6" ht="15.75" x14ac:dyDescent="0.25">
      <c r="A197" s="5" t="s">
        <v>394</v>
      </c>
      <c r="B197" s="7">
        <v>5.4319320031246299E-7</v>
      </c>
      <c r="C197" s="9">
        <v>0.40894160783155298</v>
      </c>
      <c r="D197" s="9">
        <v>0.78900000000000003</v>
      </c>
      <c r="E197" s="9">
        <v>0.67800000000000005</v>
      </c>
      <c r="F197" s="7">
        <v>9.0832766956249998E-3</v>
      </c>
    </row>
    <row r="198" spans="1:6" ht="15.75" x14ac:dyDescent="0.25">
      <c r="A198" s="5" t="s">
        <v>395</v>
      </c>
      <c r="B198" s="7">
        <v>6.0377722311799805E-7</v>
      </c>
      <c r="C198" s="9">
        <v>0.26647224811835302</v>
      </c>
      <c r="D198" s="9">
        <v>0.76</v>
      </c>
      <c r="E198" s="9">
        <v>0.54200000000000004</v>
      </c>
      <c r="F198" s="7">
        <v>1.0096362724979199E-2</v>
      </c>
    </row>
    <row r="199" spans="1:6" ht="15.75" x14ac:dyDescent="0.25">
      <c r="A199" s="5" t="s">
        <v>396</v>
      </c>
      <c r="B199" s="7">
        <v>6.0839993082412699E-7</v>
      </c>
      <c r="C199" s="9">
        <v>0.29354830706129698</v>
      </c>
      <c r="D199" s="9">
        <v>0.65700000000000003</v>
      </c>
      <c r="E199" s="9">
        <v>0.42399999999999999</v>
      </c>
      <c r="F199" s="7">
        <v>1.0173663643241E-2</v>
      </c>
    </row>
    <row r="200" spans="1:6" ht="15.75" x14ac:dyDescent="0.25">
      <c r="A200" s="5" t="s">
        <v>397</v>
      </c>
      <c r="B200" s="7">
        <v>6.16640602785992E-7</v>
      </c>
      <c r="C200" s="9">
        <v>0.26197164700791598</v>
      </c>
      <c r="D200" s="9">
        <v>0.26600000000000001</v>
      </c>
      <c r="E200" s="9">
        <v>8.5000000000000006E-2</v>
      </c>
      <c r="F200" s="7">
        <v>1.03114641597874E-2</v>
      </c>
    </row>
    <row r="201" spans="1:6" ht="15.75" x14ac:dyDescent="0.25">
      <c r="A201" s="5" t="s">
        <v>398</v>
      </c>
      <c r="B201" s="7">
        <v>8.3016940538771397E-7</v>
      </c>
      <c r="C201" s="9">
        <v>0.25155661235962301</v>
      </c>
      <c r="D201" s="9">
        <v>0.312</v>
      </c>
      <c r="E201" s="9">
        <v>0.11899999999999999</v>
      </c>
      <c r="F201" s="7">
        <v>1.38820927968933E-2</v>
      </c>
    </row>
    <row r="202" spans="1:6" ht="15.75" x14ac:dyDescent="0.25">
      <c r="A202" s="5" t="s">
        <v>399</v>
      </c>
      <c r="B202" s="7">
        <v>9.0465681161546603E-7</v>
      </c>
      <c r="C202" s="9">
        <v>0.25423573486564099</v>
      </c>
      <c r="D202" s="9">
        <v>0.29499999999999998</v>
      </c>
      <c r="E202" s="9">
        <v>0.107</v>
      </c>
      <c r="F202" s="7">
        <v>1.5127671203833799E-2</v>
      </c>
    </row>
    <row r="203" spans="1:6" ht="15.75" x14ac:dyDescent="0.25">
      <c r="A203" s="5" t="s">
        <v>400</v>
      </c>
      <c r="B203" s="7">
        <v>9.6017185818847893E-7</v>
      </c>
      <c r="C203" s="9">
        <v>0.274292081136771</v>
      </c>
      <c r="D203" s="9">
        <v>0.32300000000000001</v>
      </c>
      <c r="E203" s="9">
        <v>0.13</v>
      </c>
      <c r="F203" s="7">
        <v>1.6055993812627799E-2</v>
      </c>
    </row>
    <row r="204" spans="1:6" ht="15.75" x14ac:dyDescent="0.25">
      <c r="A204" s="5" t="s">
        <v>401</v>
      </c>
      <c r="B204" s="7">
        <v>9.6139696390783606E-7</v>
      </c>
      <c r="C204" s="9">
        <v>-0.26501849689798002</v>
      </c>
      <c r="D204" s="9">
        <v>0.10100000000000001</v>
      </c>
      <c r="E204" s="9">
        <v>0.26600000000000001</v>
      </c>
      <c r="F204" s="7">
        <v>1.60764800304668E-2</v>
      </c>
    </row>
    <row r="205" spans="1:6" ht="15.75" x14ac:dyDescent="0.25">
      <c r="A205" s="5" t="s">
        <v>402</v>
      </c>
      <c r="B205" s="7">
        <v>9.7081880832985699E-7</v>
      </c>
      <c r="C205" s="9">
        <v>0.273552277747793</v>
      </c>
      <c r="D205" s="9">
        <v>0.34899999999999998</v>
      </c>
      <c r="E205" s="9">
        <v>0.153</v>
      </c>
      <c r="F205" s="7">
        <v>1.62340321128919E-2</v>
      </c>
    </row>
    <row r="206" spans="1:6" ht="15.75" x14ac:dyDescent="0.25">
      <c r="A206" s="5" t="s">
        <v>403</v>
      </c>
      <c r="B206" s="7">
        <v>1.5186282120178301E-6</v>
      </c>
      <c r="C206" s="9">
        <v>0.27775365682048497</v>
      </c>
      <c r="D206" s="9">
        <v>0.495</v>
      </c>
      <c r="E206" s="9">
        <v>0.27700000000000002</v>
      </c>
      <c r="F206" s="7">
        <v>2.5394500961362199E-2</v>
      </c>
    </row>
    <row r="207" spans="1:6" ht="15.75" x14ac:dyDescent="0.25">
      <c r="A207" s="5" t="s">
        <v>217</v>
      </c>
      <c r="B207" s="7">
        <v>1.61089756072536E-6</v>
      </c>
      <c r="C207" s="9">
        <v>0.43569396438367203</v>
      </c>
      <c r="D207" s="9">
        <v>0.83699999999999997</v>
      </c>
      <c r="E207" s="9">
        <v>0.72899999999999998</v>
      </c>
      <c r="F207" s="7">
        <v>2.6937429010449401E-2</v>
      </c>
    </row>
    <row r="208" spans="1:6" ht="15.75" x14ac:dyDescent="0.25">
      <c r="A208" s="5" t="s">
        <v>167</v>
      </c>
      <c r="B208" s="7">
        <v>1.7928999733130501E-6</v>
      </c>
      <c r="C208" s="9">
        <v>0.42606917394488503</v>
      </c>
      <c r="D208" s="9">
        <v>0.75800000000000001</v>
      </c>
      <c r="E208" s="9">
        <v>0.61</v>
      </c>
      <c r="F208" s="7">
        <v>2.9980873353740899E-2</v>
      </c>
    </row>
    <row r="209" spans="1:6" ht="15.75" x14ac:dyDescent="0.25">
      <c r="A209" s="5" t="s">
        <v>404</v>
      </c>
      <c r="B209" s="7">
        <v>1.84764859595498E-6</v>
      </c>
      <c r="C209" s="9">
        <v>0.37590882452943802</v>
      </c>
      <c r="D209" s="9">
        <v>0.80400000000000005</v>
      </c>
      <c r="E209" s="9">
        <v>0.66700000000000004</v>
      </c>
      <c r="F209" s="7">
        <v>3.08963798215591E-2</v>
      </c>
    </row>
    <row r="210" spans="1:6" ht="15.75" x14ac:dyDescent="0.25">
      <c r="A210" s="5" t="s">
        <v>405</v>
      </c>
      <c r="B210" s="7">
        <v>1.8559186698240201E-6</v>
      </c>
      <c r="C210" s="9">
        <v>0.29015942774696402</v>
      </c>
      <c r="D210" s="9">
        <v>0.72499999999999998</v>
      </c>
      <c r="E210" s="9">
        <v>0.50800000000000001</v>
      </c>
      <c r="F210" s="7">
        <v>3.1034671996797301E-2</v>
      </c>
    </row>
    <row r="211" spans="1:6" ht="15.75" x14ac:dyDescent="0.25">
      <c r="A211" s="5" t="s">
        <v>406</v>
      </c>
      <c r="B211" s="7">
        <v>2.0124484534501801E-6</v>
      </c>
      <c r="C211" s="9">
        <v>0.31627786828897397</v>
      </c>
      <c r="D211" s="9">
        <v>0.60699999999999998</v>
      </c>
      <c r="E211" s="9">
        <v>0.38400000000000001</v>
      </c>
      <c r="F211" s="7">
        <v>3.3652163038594002E-2</v>
      </c>
    </row>
    <row r="212" spans="1:6" ht="15.75" x14ac:dyDescent="0.25">
      <c r="A212" s="5" t="s">
        <v>407</v>
      </c>
      <c r="B212" s="7">
        <v>2.2068900092714898E-6</v>
      </c>
      <c r="C212" s="9">
        <v>0.283547523062398</v>
      </c>
      <c r="D212" s="9">
        <v>0.59799999999999998</v>
      </c>
      <c r="E212" s="9">
        <v>0.373</v>
      </c>
      <c r="F212" s="7">
        <v>3.69036147350379E-2</v>
      </c>
    </row>
    <row r="213" spans="1:6" ht="15.75" x14ac:dyDescent="0.25">
      <c r="A213" s="5" t="s">
        <v>79</v>
      </c>
      <c r="B213" s="7">
        <v>2.20733141655558E-6</v>
      </c>
      <c r="C213" s="9">
        <v>0.37771659110363898</v>
      </c>
      <c r="D213" s="9">
        <v>0.93400000000000005</v>
      </c>
      <c r="E213" s="9">
        <v>0.86399999999999999</v>
      </c>
      <c r="F213" s="7">
        <v>3.6910995947642501E-2</v>
      </c>
    </row>
    <row r="214" spans="1:6" ht="15.75" x14ac:dyDescent="0.25">
      <c r="A214" s="5" t="s">
        <v>408</v>
      </c>
      <c r="B214" s="7">
        <v>2.80409172139489E-6</v>
      </c>
      <c r="C214" s="9">
        <v>0.26814558490856399</v>
      </c>
      <c r="D214" s="9">
        <v>0.36699999999999999</v>
      </c>
      <c r="E214" s="9">
        <v>0.17499999999999999</v>
      </c>
      <c r="F214" s="7">
        <v>4.6890021765165303E-2</v>
      </c>
    </row>
    <row r="215" spans="1:6" ht="15.75" x14ac:dyDescent="0.25">
      <c r="A215" s="5" t="s">
        <v>409</v>
      </c>
      <c r="B215" s="7">
        <v>2.8941017537688999E-6</v>
      </c>
      <c r="C215" s="9">
        <v>0.26695366800799197</v>
      </c>
      <c r="D215" s="9">
        <v>0.33</v>
      </c>
      <c r="E215" s="9">
        <v>0.14699999999999999</v>
      </c>
      <c r="F215" s="7">
        <v>4.8395169526523597E-2</v>
      </c>
    </row>
    <row r="216" spans="1:6" ht="15.75" x14ac:dyDescent="0.25">
      <c r="A216" s="5" t="s">
        <v>123</v>
      </c>
      <c r="B216" s="7">
        <v>2.9613081538540199E-6</v>
      </c>
      <c r="C216" s="9">
        <v>-0.29172785711166299</v>
      </c>
      <c r="D216" s="9">
        <v>0.127</v>
      </c>
      <c r="E216" s="9">
        <v>0.29399999999999998</v>
      </c>
      <c r="F216" s="7">
        <v>4.9518994948747001E-2</v>
      </c>
    </row>
    <row r="217" spans="1:6" ht="15.75" x14ac:dyDescent="0.25">
      <c r="A217" s="5" t="s">
        <v>410</v>
      </c>
      <c r="B217" s="7">
        <v>3.1963167941579301E-6</v>
      </c>
      <c r="C217" s="9">
        <v>0.33294936103917899</v>
      </c>
      <c r="D217" s="9">
        <v>0.59299999999999997</v>
      </c>
      <c r="E217" s="9">
        <v>0.39</v>
      </c>
      <c r="F217" s="7">
        <v>5.3448809431908897E-2</v>
      </c>
    </row>
    <row r="218" spans="1:6" ht="15.75" x14ac:dyDescent="0.25">
      <c r="A218" s="5" t="s">
        <v>411</v>
      </c>
      <c r="B218" s="7">
        <v>3.6033103404818598E-6</v>
      </c>
      <c r="C218" s="9">
        <v>0.28995951157663202</v>
      </c>
      <c r="D218" s="9">
        <v>0.57599999999999996</v>
      </c>
      <c r="E218" s="9">
        <v>0.35599999999999998</v>
      </c>
      <c r="F218" s="7">
        <v>6.02545555135377E-2</v>
      </c>
    </row>
    <row r="219" spans="1:6" ht="15.75" x14ac:dyDescent="0.25">
      <c r="A219" s="5" t="s">
        <v>37</v>
      </c>
      <c r="B219" s="7">
        <v>3.8047105210383699E-6</v>
      </c>
      <c r="C219" s="9">
        <v>-0.34699049291559397</v>
      </c>
      <c r="D219" s="9">
        <v>0.998</v>
      </c>
      <c r="E219" s="9">
        <v>1</v>
      </c>
      <c r="F219" s="7">
        <v>6.3622369332803602E-2</v>
      </c>
    </row>
    <row r="220" spans="1:6" ht="15.75" x14ac:dyDescent="0.25">
      <c r="A220" s="5" t="s">
        <v>412</v>
      </c>
      <c r="B220" s="7">
        <v>3.9747249937521803E-6</v>
      </c>
      <c r="C220" s="9">
        <v>0.29894829480388702</v>
      </c>
      <c r="D220" s="9">
        <v>0.501</v>
      </c>
      <c r="E220" s="9">
        <v>0.29399999999999998</v>
      </c>
      <c r="F220" s="7">
        <v>6.6465351345524004E-2</v>
      </c>
    </row>
    <row r="221" spans="1:6" ht="15.75" x14ac:dyDescent="0.25">
      <c r="A221" s="5" t="s">
        <v>413</v>
      </c>
      <c r="B221" s="7">
        <v>3.9796025675966497E-6</v>
      </c>
      <c r="C221" s="9">
        <v>0.309809287435653</v>
      </c>
      <c r="D221" s="9">
        <v>0.74099999999999999</v>
      </c>
      <c r="E221" s="9">
        <v>0.72299999999999998</v>
      </c>
      <c r="F221" s="7">
        <v>6.6546914135351201E-2</v>
      </c>
    </row>
    <row r="222" spans="1:6" ht="15.75" x14ac:dyDescent="0.25">
      <c r="A222" s="5" t="s">
        <v>414</v>
      </c>
      <c r="B222" s="7">
        <v>3.9866164722575502E-6</v>
      </c>
      <c r="C222" s="9">
        <v>0.25371599097680297</v>
      </c>
      <c r="D222" s="9">
        <v>0.58699999999999997</v>
      </c>
      <c r="E222" s="9">
        <v>0.36699999999999999</v>
      </c>
      <c r="F222" s="7">
        <v>6.6664200649090705E-2</v>
      </c>
    </row>
    <row r="223" spans="1:6" ht="15.75" x14ac:dyDescent="0.25">
      <c r="A223" s="5" t="s">
        <v>21</v>
      </c>
      <c r="B223" s="7">
        <v>4.2027447466061697E-6</v>
      </c>
      <c r="C223" s="9">
        <v>-0.33633315923282803</v>
      </c>
      <c r="D223" s="9">
        <v>0.27900000000000003</v>
      </c>
      <c r="E223" s="9">
        <v>0.46300000000000002</v>
      </c>
      <c r="F223" s="7">
        <v>7.0278297652748303E-2</v>
      </c>
    </row>
    <row r="224" spans="1:6" ht="15.75" x14ac:dyDescent="0.25">
      <c r="A224" s="5" t="s">
        <v>415</v>
      </c>
      <c r="B224" s="7">
        <v>4.26938797947774E-6</v>
      </c>
      <c r="C224" s="9">
        <v>0.26098044460486602</v>
      </c>
      <c r="D224" s="9">
        <v>0.44400000000000001</v>
      </c>
      <c r="E224" s="9">
        <v>0.26600000000000001</v>
      </c>
      <c r="F224" s="7">
        <v>7.1392705792826694E-2</v>
      </c>
    </row>
    <row r="225" spans="1:6" ht="15.75" x14ac:dyDescent="0.25">
      <c r="A225" s="5" t="s">
        <v>416</v>
      </c>
      <c r="B225" s="7">
        <v>5.5602337263996101E-6</v>
      </c>
      <c r="C225" s="9">
        <v>0.29238624897117199</v>
      </c>
      <c r="D225" s="9">
        <v>0.503</v>
      </c>
      <c r="E225" s="9">
        <v>0.29899999999999999</v>
      </c>
      <c r="F225" s="7">
        <v>9.2978228372854202E-2</v>
      </c>
    </row>
    <row r="226" spans="1:6" ht="15.75" x14ac:dyDescent="0.25">
      <c r="A226" s="5" t="s">
        <v>417</v>
      </c>
      <c r="B226" s="7">
        <v>5.70363732585898E-6</v>
      </c>
      <c r="C226" s="9">
        <v>0.360640912561626</v>
      </c>
      <c r="D226" s="9">
        <v>0.78700000000000003</v>
      </c>
      <c r="E226" s="9">
        <v>0.72899999999999998</v>
      </c>
      <c r="F226" s="7">
        <v>9.5376223363013796E-2</v>
      </c>
    </row>
    <row r="227" spans="1:6" ht="15.75" x14ac:dyDescent="0.25">
      <c r="A227" s="5" t="s">
        <v>418</v>
      </c>
      <c r="B227" s="7">
        <v>7.65421475268323E-6</v>
      </c>
      <c r="C227" s="9">
        <v>0.33408864883481099</v>
      </c>
      <c r="D227" s="9">
        <v>0.77400000000000002</v>
      </c>
      <c r="E227" s="9">
        <v>0.746</v>
      </c>
      <c r="F227" s="7">
        <v>0.12799377909436899</v>
      </c>
    </row>
    <row r="228" spans="1:6" ht="15.75" x14ac:dyDescent="0.25">
      <c r="A228" s="5" t="s">
        <v>419</v>
      </c>
      <c r="B228" s="7">
        <v>8.2572373802391707E-6</v>
      </c>
      <c r="C228" s="9">
        <v>0.293826033263558</v>
      </c>
      <c r="D228" s="9">
        <v>0.57399999999999995</v>
      </c>
      <c r="E228" s="9">
        <v>0.36699999999999999</v>
      </c>
      <c r="F228" s="7">
        <v>0.13807752347235899</v>
      </c>
    </row>
    <row r="229" spans="1:6" ht="15.75" x14ac:dyDescent="0.25">
      <c r="A229" s="5" t="s">
        <v>420</v>
      </c>
      <c r="B229" s="7">
        <v>1.02440975270656E-5</v>
      </c>
      <c r="C229" s="9">
        <v>0.384383771309947</v>
      </c>
      <c r="D229" s="9">
        <v>0.73</v>
      </c>
      <c r="E229" s="9">
        <v>0.55900000000000005</v>
      </c>
      <c r="F229" s="7">
        <v>0.171301798847591</v>
      </c>
    </row>
    <row r="230" spans="1:6" ht="15.75" x14ac:dyDescent="0.25">
      <c r="A230" s="5" t="s">
        <v>421</v>
      </c>
      <c r="B230" s="7">
        <v>1.6418713612967201E-5</v>
      </c>
      <c r="C230" s="9">
        <v>0.32462905367541001</v>
      </c>
      <c r="D230" s="9">
        <v>0.84199999999999997</v>
      </c>
      <c r="E230" s="9">
        <v>0.76300000000000001</v>
      </c>
      <c r="F230" s="7">
        <v>0.27455372903603797</v>
      </c>
    </row>
    <row r="231" spans="1:6" ht="15.75" x14ac:dyDescent="0.25">
      <c r="A231" s="5" t="s">
        <v>422</v>
      </c>
      <c r="B231" s="7">
        <v>1.7740771838537399E-5</v>
      </c>
      <c r="C231" s="9">
        <v>0.26906833247874101</v>
      </c>
      <c r="D231" s="9">
        <v>0.36699999999999999</v>
      </c>
      <c r="E231" s="9">
        <v>0.19800000000000001</v>
      </c>
      <c r="F231" s="7">
        <v>0.29666118668402303</v>
      </c>
    </row>
    <row r="232" spans="1:6" ht="15.75" x14ac:dyDescent="0.25">
      <c r="A232" s="5" t="s">
        <v>18</v>
      </c>
      <c r="B232" s="7">
        <v>1.9530320791413799E-5</v>
      </c>
      <c r="C232" s="9">
        <v>0.44873368569630401</v>
      </c>
      <c r="D232" s="9">
        <v>0.94499999999999995</v>
      </c>
      <c r="E232" s="9">
        <v>0.94899999999999995</v>
      </c>
      <c r="F232" s="7">
        <v>0.326586024274021</v>
      </c>
    </row>
    <row r="233" spans="1:6" ht="15.75" x14ac:dyDescent="0.25">
      <c r="A233" s="5" t="s">
        <v>423</v>
      </c>
      <c r="B233" s="7">
        <v>2.0525073183921699E-5</v>
      </c>
      <c r="C233" s="9">
        <v>0.26220340017117499</v>
      </c>
      <c r="D233" s="9">
        <v>0.44</v>
      </c>
      <c r="E233" s="9">
        <v>0.249</v>
      </c>
      <c r="F233" s="7">
        <v>0.34322027378153902</v>
      </c>
    </row>
    <row r="234" spans="1:6" ht="15.75" x14ac:dyDescent="0.25">
      <c r="A234" s="5" t="s">
        <v>424</v>
      </c>
      <c r="B234" s="7">
        <v>2.4160438825602299E-5</v>
      </c>
      <c r="C234" s="9">
        <v>0.30336902074320599</v>
      </c>
      <c r="D234" s="9">
        <v>0.70299999999999996</v>
      </c>
      <c r="E234" s="9">
        <v>0.51400000000000001</v>
      </c>
      <c r="F234" s="7">
        <v>0.40401085804172199</v>
      </c>
    </row>
    <row r="235" spans="1:6" ht="15.75" x14ac:dyDescent="0.25">
      <c r="A235" s="5" t="s">
        <v>425</v>
      </c>
      <c r="B235" s="7">
        <v>3.0253038118601401E-5</v>
      </c>
      <c r="C235" s="9">
        <v>0.25766008631325499</v>
      </c>
      <c r="D235" s="9">
        <v>0.45700000000000002</v>
      </c>
      <c r="E235" s="9">
        <v>0.26600000000000001</v>
      </c>
      <c r="F235" s="7">
        <v>0.50589130341925304</v>
      </c>
    </row>
    <row r="236" spans="1:6" ht="15.75" x14ac:dyDescent="0.25">
      <c r="A236" s="5" t="s">
        <v>184</v>
      </c>
      <c r="B236" s="7">
        <v>3.2797152673855801E-5</v>
      </c>
      <c r="C236" s="9">
        <v>0.36788649810996099</v>
      </c>
      <c r="D236" s="9">
        <v>0.84</v>
      </c>
      <c r="E236" s="9">
        <v>0.75700000000000001</v>
      </c>
      <c r="F236" s="7">
        <v>0.54843398701221602</v>
      </c>
    </row>
    <row r="237" spans="1:6" ht="15.75" x14ac:dyDescent="0.25">
      <c r="A237" s="5" t="s">
        <v>426</v>
      </c>
      <c r="B237" s="7">
        <v>3.6123589113609498E-5</v>
      </c>
      <c r="C237" s="9">
        <v>0.26573940890543002</v>
      </c>
      <c r="D237" s="9">
        <v>0.501</v>
      </c>
      <c r="E237" s="9">
        <v>0.316</v>
      </c>
      <c r="F237" s="7">
        <v>0.60405865715777796</v>
      </c>
    </row>
    <row r="238" spans="1:6" ht="15.75" x14ac:dyDescent="0.25">
      <c r="A238" s="5" t="s">
        <v>427</v>
      </c>
      <c r="B238" s="7">
        <v>3.7033682497016601E-5</v>
      </c>
      <c r="C238" s="9">
        <v>0.30292663937715802</v>
      </c>
      <c r="D238" s="9">
        <v>0.629</v>
      </c>
      <c r="E238" s="9">
        <v>0.47499999999999998</v>
      </c>
      <c r="F238" s="7">
        <v>0.61927723871511198</v>
      </c>
    </row>
    <row r="239" spans="1:6" ht="15.75" x14ac:dyDescent="0.25">
      <c r="A239" s="5" t="s">
        <v>428</v>
      </c>
      <c r="B239" s="7">
        <v>4.3518910538327299E-5</v>
      </c>
      <c r="C239" s="9">
        <v>0.27034573932202399</v>
      </c>
      <c r="D239" s="9">
        <v>0.48799999999999999</v>
      </c>
      <c r="E239" s="9">
        <v>0.30499999999999999</v>
      </c>
      <c r="F239" s="7">
        <v>0.72772322202190998</v>
      </c>
    </row>
    <row r="240" spans="1:6" ht="15.75" x14ac:dyDescent="0.25">
      <c r="A240" s="5" t="s">
        <v>429</v>
      </c>
      <c r="B240" s="7">
        <v>4.9783158733221297E-5</v>
      </c>
      <c r="C240" s="9">
        <v>0.28252930610114402</v>
      </c>
      <c r="D240" s="9">
        <v>0.63500000000000001</v>
      </c>
      <c r="E240" s="9">
        <v>0.44600000000000001</v>
      </c>
      <c r="F240" s="7">
        <v>0.83247398033692599</v>
      </c>
    </row>
    <row r="241" spans="1:6" ht="15.75" x14ac:dyDescent="0.25">
      <c r="A241" s="5" t="s">
        <v>430</v>
      </c>
      <c r="B241" s="7">
        <v>5.1166920476535702E-5</v>
      </c>
      <c r="C241" s="9">
        <v>0.29264734661750802</v>
      </c>
      <c r="D241" s="9">
        <v>0.76700000000000002</v>
      </c>
      <c r="E241" s="9">
        <v>0.59899999999999998</v>
      </c>
      <c r="F241" s="7">
        <v>0.85561324420863105</v>
      </c>
    </row>
    <row r="242" spans="1:6" ht="15.75" x14ac:dyDescent="0.25">
      <c r="A242" s="5" t="s">
        <v>19</v>
      </c>
      <c r="B242" s="7">
        <v>8.9472037582362705E-5</v>
      </c>
      <c r="C242" s="9">
        <v>0.26727050654830697</v>
      </c>
      <c r="D242" s="9">
        <v>0.81499999999999995</v>
      </c>
      <c r="E242" s="9">
        <v>0.68400000000000005</v>
      </c>
      <c r="F242" s="7">
        <v>1</v>
      </c>
    </row>
    <row r="243" spans="1:6" ht="15.75" x14ac:dyDescent="0.25">
      <c r="A243" s="5" t="s">
        <v>431</v>
      </c>
      <c r="B243" s="7">
        <v>9.3903353173264097E-5</v>
      </c>
      <c r="C243" s="9">
        <v>0.31529959482432102</v>
      </c>
      <c r="D243" s="9">
        <v>0.77800000000000002</v>
      </c>
      <c r="E243" s="9">
        <v>0.69499999999999995</v>
      </c>
      <c r="F243" s="7">
        <v>1</v>
      </c>
    </row>
    <row r="244" spans="1:6" ht="15.75" x14ac:dyDescent="0.25">
      <c r="A244" s="5" t="s">
        <v>42</v>
      </c>
      <c r="B244" s="7">
        <v>1.2358493236254401E-4</v>
      </c>
      <c r="C244" s="9">
        <v>-0.28996739924722598</v>
      </c>
      <c r="D244" s="9">
        <v>0.93</v>
      </c>
      <c r="E244" s="9">
        <v>0.96599999999999997</v>
      </c>
      <c r="F244" s="7">
        <v>1</v>
      </c>
    </row>
    <row r="245" spans="1:6" ht="15.75" x14ac:dyDescent="0.25">
      <c r="A245" s="5" t="s">
        <v>432</v>
      </c>
      <c r="B245" s="7">
        <v>1.3139149575578301E-4</v>
      </c>
      <c r="C245" s="9">
        <v>0.28251652839107</v>
      </c>
      <c r="D245" s="9">
        <v>0.73399999999999999</v>
      </c>
      <c r="E245" s="9">
        <v>0.61</v>
      </c>
      <c r="F245" s="7">
        <v>1</v>
      </c>
    </row>
    <row r="246" spans="1:6" ht="15.75" x14ac:dyDescent="0.25">
      <c r="A246" s="5" t="s">
        <v>44</v>
      </c>
      <c r="B246" s="7">
        <v>1.3859329700461801E-4</v>
      </c>
      <c r="C246" s="9">
        <v>0.31093664534295201</v>
      </c>
      <c r="D246" s="9">
        <v>0.97399999999999998</v>
      </c>
      <c r="E246" s="9">
        <v>0.94399999999999995</v>
      </c>
      <c r="F246" s="7">
        <v>1</v>
      </c>
    </row>
    <row r="247" spans="1:6" ht="15.75" x14ac:dyDescent="0.25">
      <c r="A247" s="5" t="s">
        <v>220</v>
      </c>
      <c r="B247" s="7">
        <v>1.7034009127975399E-4</v>
      </c>
      <c r="C247" s="9">
        <v>0.35684715075647699</v>
      </c>
      <c r="D247" s="9">
        <v>0.86199999999999999</v>
      </c>
      <c r="E247" s="9">
        <v>0.83099999999999996</v>
      </c>
      <c r="F247" s="7">
        <v>1</v>
      </c>
    </row>
    <row r="248" spans="1:6" ht="15.75" x14ac:dyDescent="0.25">
      <c r="A248" s="5" t="s">
        <v>433</v>
      </c>
      <c r="B248" s="7">
        <v>1.9247930847210201E-4</v>
      </c>
      <c r="C248" s="9">
        <v>0.30587066724456102</v>
      </c>
      <c r="D248" s="9">
        <v>0.67300000000000004</v>
      </c>
      <c r="E248" s="9">
        <v>0.57099999999999995</v>
      </c>
      <c r="F248" s="7">
        <v>1</v>
      </c>
    </row>
    <row r="249" spans="1:6" ht="15.75" x14ac:dyDescent="0.25">
      <c r="A249" s="5" t="s">
        <v>223</v>
      </c>
      <c r="B249" s="7">
        <v>4.1859274874057699E-4</v>
      </c>
      <c r="C249" s="9">
        <v>-0.293255326858257</v>
      </c>
      <c r="D249" s="9">
        <v>0.57399999999999995</v>
      </c>
      <c r="E249" s="9">
        <v>0.71799999999999997</v>
      </c>
      <c r="F249" s="7">
        <v>1</v>
      </c>
    </row>
    <row r="250" spans="1:6" ht="15.75" x14ac:dyDescent="0.25">
      <c r="A250" s="5" t="s">
        <v>434</v>
      </c>
      <c r="B250" s="7">
        <v>7.2134454387189398E-4</v>
      </c>
      <c r="C250" s="9">
        <v>0.25250093421521702</v>
      </c>
      <c r="D250" s="9">
        <v>0.67</v>
      </c>
      <c r="E250" s="9">
        <v>0.52</v>
      </c>
      <c r="F250" s="7">
        <v>1</v>
      </c>
    </row>
    <row r="251" spans="1:6" ht="15.75" x14ac:dyDescent="0.25">
      <c r="A251" s="5" t="s">
        <v>80</v>
      </c>
      <c r="B251" s="7">
        <v>2.8648682018300301E-3</v>
      </c>
      <c r="C251" s="9">
        <v>0.28380203299823598</v>
      </c>
      <c r="D251" s="9">
        <v>0.88100000000000001</v>
      </c>
      <c r="E251" s="9">
        <v>0.87</v>
      </c>
      <c r="F251" s="7">
        <v>1</v>
      </c>
    </row>
    <row r="252" spans="1:6" ht="15.75" x14ac:dyDescent="0.25">
      <c r="A252" s="5" t="s">
        <v>35</v>
      </c>
      <c r="B252" s="7">
        <v>1.4975748407589499E-2</v>
      </c>
      <c r="C252" s="9">
        <v>-0.25050614415324302</v>
      </c>
      <c r="D252" s="9">
        <v>0.998</v>
      </c>
      <c r="E252" s="9">
        <v>1</v>
      </c>
      <c r="F252" s="7">
        <v>1</v>
      </c>
    </row>
  </sheetData>
  <conditionalFormatting sqref="F1:F252">
    <cfRule type="cellIs" dxfId="8" priority="2" operator="lessThan">
      <formula>0.05</formula>
    </cfRule>
  </conditionalFormatting>
  <conditionalFormatting sqref="C1:C252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40"/>
  <sheetViews>
    <sheetView tabSelected="1" workbookViewId="0">
      <selection activeCell="L24" sqref="L24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27</v>
      </c>
      <c r="B2" s="7">
        <v>1.5738675067654799E-9</v>
      </c>
      <c r="C2" s="9">
        <v>-0.45858521495160098</v>
      </c>
      <c r="D2" s="9">
        <v>0.85299999999999998</v>
      </c>
      <c r="E2" s="9">
        <v>0.95399999999999996</v>
      </c>
      <c r="F2" s="7">
        <v>2.6318212448132401E-5</v>
      </c>
    </row>
    <row r="3" spans="1:6" ht="15.75" x14ac:dyDescent="0.25">
      <c r="A3" s="5" t="s">
        <v>15</v>
      </c>
      <c r="B3" s="7">
        <v>1.83841110297925E-9</v>
      </c>
      <c r="C3" s="9">
        <v>-0.48478757939237499</v>
      </c>
      <c r="D3" s="9">
        <v>0.86599999999999999</v>
      </c>
      <c r="E3" s="9">
        <v>0.94499999999999995</v>
      </c>
      <c r="F3" s="7">
        <v>3.0741910464018999E-5</v>
      </c>
    </row>
    <row r="4" spans="1:6" ht="15.75" x14ac:dyDescent="0.25">
      <c r="A4" s="5" t="s">
        <v>63</v>
      </c>
      <c r="B4" s="7">
        <v>5.0154444621355502E-9</v>
      </c>
      <c r="C4" s="9">
        <v>-0.471386659253412</v>
      </c>
      <c r="D4" s="9">
        <v>0.59199999999999997</v>
      </c>
      <c r="E4" s="9">
        <v>0.78800000000000003</v>
      </c>
      <c r="F4" s="7">
        <v>8.3868262295830594E-5</v>
      </c>
    </row>
    <row r="5" spans="1:6" ht="15.75" x14ac:dyDescent="0.25">
      <c r="A5" s="5" t="s">
        <v>16</v>
      </c>
      <c r="B5" s="7">
        <v>1.25151864327132E-7</v>
      </c>
      <c r="C5" s="9">
        <v>-0.56667524587733498</v>
      </c>
      <c r="D5" s="9">
        <v>0.99199999999999999</v>
      </c>
      <c r="E5" s="9">
        <v>0.99099999999999999</v>
      </c>
      <c r="F5" s="7">
        <v>2.0927894752783001E-3</v>
      </c>
    </row>
    <row r="6" spans="1:6" ht="15.75" x14ac:dyDescent="0.25">
      <c r="A6" s="5" t="s">
        <v>22</v>
      </c>
      <c r="B6" s="7">
        <v>1.4141429363725701E-7</v>
      </c>
      <c r="C6" s="9">
        <v>-0.40520313917426798</v>
      </c>
      <c r="D6" s="9">
        <v>0.94099999999999995</v>
      </c>
      <c r="E6" s="9">
        <v>0.97699999999999998</v>
      </c>
      <c r="F6" s="7">
        <v>2.3647298182022099E-3</v>
      </c>
    </row>
    <row r="7" spans="1:6" ht="15.75" x14ac:dyDescent="0.25">
      <c r="A7" s="5" t="s">
        <v>20</v>
      </c>
      <c r="B7" s="7">
        <v>4.9797642045221697E-7</v>
      </c>
      <c r="C7" s="9">
        <v>-0.39376097998328802</v>
      </c>
      <c r="D7" s="9">
        <v>0.91600000000000004</v>
      </c>
      <c r="E7" s="9">
        <v>0.98199999999999998</v>
      </c>
      <c r="F7" s="7">
        <v>8.3271617028019794E-3</v>
      </c>
    </row>
    <row r="8" spans="1:6" ht="15.75" x14ac:dyDescent="0.25">
      <c r="A8" s="5" t="s">
        <v>14</v>
      </c>
      <c r="B8" s="7">
        <v>5.8980122711806205E-7</v>
      </c>
      <c r="C8" s="9">
        <v>-0.42879065434617403</v>
      </c>
      <c r="D8" s="9">
        <v>0.878</v>
      </c>
      <c r="E8" s="9">
        <v>0.92200000000000004</v>
      </c>
      <c r="F8" s="7">
        <v>9.8626561198682308E-3</v>
      </c>
    </row>
    <row r="9" spans="1:6" ht="15.75" x14ac:dyDescent="0.25">
      <c r="A9" s="5" t="s">
        <v>366</v>
      </c>
      <c r="B9" s="7">
        <v>6.9155427213851298E-7</v>
      </c>
      <c r="C9" s="9">
        <v>-0.36907946796223401</v>
      </c>
      <c r="D9" s="9">
        <v>0.29799999999999999</v>
      </c>
      <c r="E9" s="9">
        <v>0.48399999999999999</v>
      </c>
      <c r="F9" s="7">
        <v>1.1564170538700199E-2</v>
      </c>
    </row>
    <row r="10" spans="1:6" ht="15.75" x14ac:dyDescent="0.25">
      <c r="A10" s="5" t="s">
        <v>18</v>
      </c>
      <c r="B10" s="7">
        <v>1.5549067125420701E-6</v>
      </c>
      <c r="C10" s="9">
        <v>-0.323723202347036</v>
      </c>
      <c r="D10" s="9">
        <v>1</v>
      </c>
      <c r="E10" s="9">
        <v>1</v>
      </c>
      <c r="F10" s="7">
        <v>2.60011500471285E-2</v>
      </c>
    </row>
    <row r="11" spans="1:6" ht="15.75" x14ac:dyDescent="0.25">
      <c r="A11" s="5" t="s">
        <v>435</v>
      </c>
      <c r="B11" s="7">
        <v>1.9612488616868201E-6</v>
      </c>
      <c r="C11" s="9">
        <v>-0.37562736843250799</v>
      </c>
      <c r="D11" s="9">
        <v>0.29399999999999998</v>
      </c>
      <c r="E11" s="9">
        <v>0.50700000000000001</v>
      </c>
      <c r="F11" s="7">
        <v>3.2796003465126997E-2</v>
      </c>
    </row>
    <row r="12" spans="1:6" ht="15.75" x14ac:dyDescent="0.25">
      <c r="A12" s="5" t="s">
        <v>72</v>
      </c>
      <c r="B12" s="7">
        <v>2.60533623996076E-6</v>
      </c>
      <c r="C12" s="9">
        <v>-0.36208522135934501</v>
      </c>
      <c r="D12" s="9">
        <v>0.57999999999999996</v>
      </c>
      <c r="E12" s="9">
        <v>0.71399999999999997</v>
      </c>
      <c r="F12" s="7">
        <v>4.3566432604623902E-2</v>
      </c>
    </row>
    <row r="13" spans="1:6" ht="15.75" x14ac:dyDescent="0.25">
      <c r="A13" s="5" t="s">
        <v>75</v>
      </c>
      <c r="B13" s="7">
        <v>2.9955655064118098E-6</v>
      </c>
      <c r="C13" s="9">
        <v>0.38928102454041302</v>
      </c>
      <c r="D13" s="9">
        <v>0.74399999999999999</v>
      </c>
      <c r="E13" s="9">
        <v>0.59899999999999998</v>
      </c>
      <c r="F13" s="7">
        <v>5.0091846398218301E-2</v>
      </c>
    </row>
    <row r="14" spans="1:6" ht="15.75" x14ac:dyDescent="0.25">
      <c r="A14" s="5" t="s">
        <v>122</v>
      </c>
      <c r="B14" s="7">
        <v>3.7708922399449001E-6</v>
      </c>
      <c r="C14" s="9">
        <v>-0.37620150686769199</v>
      </c>
      <c r="D14" s="9">
        <v>0.67600000000000005</v>
      </c>
      <c r="E14" s="9">
        <v>0.78800000000000003</v>
      </c>
      <c r="F14" s="7">
        <v>6.30568600363587E-2</v>
      </c>
    </row>
    <row r="15" spans="1:6" ht="15.75" x14ac:dyDescent="0.25">
      <c r="A15" s="5" t="s">
        <v>31</v>
      </c>
      <c r="B15" s="7">
        <v>3.9486474778912404E-6</v>
      </c>
      <c r="C15" s="9">
        <v>0.42966966352769298</v>
      </c>
      <c r="D15" s="9">
        <v>0.126</v>
      </c>
      <c r="E15" s="9">
        <v>1.4E-2</v>
      </c>
      <c r="F15" s="7">
        <v>6.6029283125297294E-2</v>
      </c>
    </row>
    <row r="16" spans="1:6" ht="15.75" x14ac:dyDescent="0.25">
      <c r="A16" s="5" t="s">
        <v>306</v>
      </c>
      <c r="B16" s="7">
        <v>6.0365239368668096E-6</v>
      </c>
      <c r="C16" s="9">
        <v>-0.369135184456376</v>
      </c>
      <c r="D16" s="9">
        <v>0.45</v>
      </c>
      <c r="E16" s="9">
        <v>0.66400000000000003</v>
      </c>
      <c r="F16" s="7">
        <v>0.10094275327228699</v>
      </c>
    </row>
    <row r="17" spans="1:6" ht="15.75" x14ac:dyDescent="0.25">
      <c r="A17" s="5" t="s">
        <v>44</v>
      </c>
      <c r="B17" s="7">
        <v>6.3575618104919399E-6</v>
      </c>
      <c r="C17" s="9">
        <v>0.31924567383404201</v>
      </c>
      <c r="D17" s="9">
        <v>0.94099999999999995</v>
      </c>
      <c r="E17" s="9">
        <v>0.871</v>
      </c>
      <c r="F17" s="7">
        <v>0.10631114859504601</v>
      </c>
    </row>
    <row r="18" spans="1:6" ht="15.75" x14ac:dyDescent="0.25">
      <c r="A18" s="5" t="s">
        <v>41</v>
      </c>
      <c r="B18" s="7">
        <v>8.1288324254187606E-6</v>
      </c>
      <c r="C18" s="9">
        <v>0.35158448506748802</v>
      </c>
      <c r="D18" s="9">
        <v>0.90300000000000002</v>
      </c>
      <c r="E18" s="9">
        <v>0.84299999999999997</v>
      </c>
      <c r="F18" s="7">
        <v>0.13593033581785299</v>
      </c>
    </row>
    <row r="19" spans="1:6" ht="15.75" x14ac:dyDescent="0.25">
      <c r="A19" s="5" t="s">
        <v>436</v>
      </c>
      <c r="B19" s="7">
        <v>1.19956375493261E-5</v>
      </c>
      <c r="C19" s="9">
        <v>-0.31160377212197699</v>
      </c>
      <c r="D19" s="9">
        <v>0.34499999999999997</v>
      </c>
      <c r="E19" s="9">
        <v>0.54800000000000004</v>
      </c>
      <c r="F19" s="7">
        <v>0.200591051099831</v>
      </c>
    </row>
    <row r="20" spans="1:6" ht="15.75" x14ac:dyDescent="0.25">
      <c r="A20" s="5" t="s">
        <v>43</v>
      </c>
      <c r="B20" s="7">
        <v>2.1935280485830701E-5</v>
      </c>
      <c r="C20" s="9">
        <v>0.28487687928320099</v>
      </c>
      <c r="D20" s="9">
        <v>0.99199999999999999</v>
      </c>
      <c r="E20" s="9">
        <v>0.96799999999999997</v>
      </c>
      <c r="F20" s="7">
        <v>0.36680176028406097</v>
      </c>
    </row>
    <row r="21" spans="1:6" ht="15.75" x14ac:dyDescent="0.25">
      <c r="A21" s="5" t="s">
        <v>39</v>
      </c>
      <c r="B21" s="7">
        <v>2.3795681723109399E-5</v>
      </c>
      <c r="C21" s="9">
        <v>0.32229207862662701</v>
      </c>
      <c r="D21" s="9">
        <v>0.91200000000000003</v>
      </c>
      <c r="E21" s="9">
        <v>0.84799999999999998</v>
      </c>
      <c r="F21" s="7">
        <v>0.397911389773836</v>
      </c>
    </row>
    <row r="22" spans="1:6" ht="15.75" x14ac:dyDescent="0.25">
      <c r="A22" s="5" t="s">
        <v>30</v>
      </c>
      <c r="B22" s="7">
        <v>1.1567461304705501E-4</v>
      </c>
      <c r="C22" s="9">
        <v>-0.29351361840342299</v>
      </c>
      <c r="D22" s="9">
        <v>0.996</v>
      </c>
      <c r="E22" s="9">
        <v>1</v>
      </c>
      <c r="F22" s="7">
        <v>1</v>
      </c>
    </row>
    <row r="23" spans="1:6" ht="15.75" x14ac:dyDescent="0.25">
      <c r="A23" s="5" t="s">
        <v>62</v>
      </c>
      <c r="B23" s="7">
        <v>1.6244845813853399E-4</v>
      </c>
      <c r="C23" s="9">
        <v>0.29810116935595699</v>
      </c>
      <c r="D23" s="9">
        <v>0.81899999999999995</v>
      </c>
      <c r="E23" s="9">
        <v>0.75600000000000001</v>
      </c>
      <c r="F23" s="7">
        <v>1</v>
      </c>
    </row>
    <row r="24" spans="1:6" ht="15.75" x14ac:dyDescent="0.25">
      <c r="A24" s="5" t="s">
        <v>77</v>
      </c>
      <c r="B24" s="7">
        <v>2.3209802348790601E-4</v>
      </c>
      <c r="C24" s="9">
        <v>0.318737294769327</v>
      </c>
      <c r="D24" s="9">
        <v>0.88700000000000001</v>
      </c>
      <c r="E24" s="9">
        <v>0.79300000000000004</v>
      </c>
      <c r="F24" s="7">
        <v>1</v>
      </c>
    </row>
    <row r="25" spans="1:6" ht="15.75" x14ac:dyDescent="0.25">
      <c r="A25" s="5" t="s">
        <v>437</v>
      </c>
      <c r="B25" s="7">
        <v>2.6527572425897499E-4</v>
      </c>
      <c r="C25" s="9">
        <v>-0.31636692105351</v>
      </c>
      <c r="D25" s="9">
        <v>0.52900000000000003</v>
      </c>
      <c r="E25" s="9">
        <v>0.68200000000000005</v>
      </c>
      <c r="F25" s="7">
        <v>1</v>
      </c>
    </row>
    <row r="26" spans="1:6" ht="15.75" x14ac:dyDescent="0.25">
      <c r="A26" s="5" t="s">
        <v>60</v>
      </c>
      <c r="B26" s="7">
        <v>4.87167166597742E-4</v>
      </c>
      <c r="C26" s="9">
        <v>-0.26339052424780202</v>
      </c>
      <c r="D26" s="9">
        <v>0.86599999999999999</v>
      </c>
      <c r="E26" s="9">
        <v>0.92600000000000005</v>
      </c>
      <c r="F26" s="7">
        <v>1</v>
      </c>
    </row>
    <row r="27" spans="1:6" ht="15.75" x14ac:dyDescent="0.25">
      <c r="A27" s="5" t="s">
        <v>438</v>
      </c>
      <c r="B27" s="7">
        <v>5.2395013175339695E-4</v>
      </c>
      <c r="C27" s="9">
        <v>-0.25513853439247902</v>
      </c>
      <c r="D27" s="9">
        <v>0.29399999999999998</v>
      </c>
      <c r="E27" s="9">
        <v>0.46500000000000002</v>
      </c>
      <c r="F27" s="7">
        <v>1</v>
      </c>
    </row>
    <row r="28" spans="1:6" ht="15.75" x14ac:dyDescent="0.25">
      <c r="A28" s="5" t="s">
        <v>439</v>
      </c>
      <c r="B28" s="7">
        <v>5.4445624798870901E-4</v>
      </c>
      <c r="C28" s="9">
        <v>-0.26165141000247599</v>
      </c>
      <c r="D28" s="9">
        <v>0.68500000000000005</v>
      </c>
      <c r="E28" s="9">
        <v>0.72799999999999998</v>
      </c>
      <c r="F28" s="7">
        <v>1</v>
      </c>
    </row>
    <row r="29" spans="1:6" ht="15.75" x14ac:dyDescent="0.25">
      <c r="A29" s="5" t="s">
        <v>188</v>
      </c>
      <c r="B29" s="7">
        <v>6.99198559103025E-4</v>
      </c>
      <c r="C29" s="9">
        <v>0.28485036134735198</v>
      </c>
      <c r="D29" s="9">
        <v>0.60099999999999998</v>
      </c>
      <c r="E29" s="9">
        <v>0.442</v>
      </c>
      <c r="F29" s="7">
        <v>1</v>
      </c>
    </row>
    <row r="30" spans="1:6" ht="15.75" x14ac:dyDescent="0.25">
      <c r="A30" s="5" t="s">
        <v>440</v>
      </c>
      <c r="B30" s="7">
        <v>7.8104117621102603E-4</v>
      </c>
      <c r="C30" s="9">
        <v>-0.28010791919273498</v>
      </c>
      <c r="D30" s="9">
        <v>0.55900000000000005</v>
      </c>
      <c r="E30" s="9">
        <v>0.68200000000000005</v>
      </c>
      <c r="F30" s="7">
        <v>1</v>
      </c>
    </row>
    <row r="31" spans="1:6" ht="15.75" x14ac:dyDescent="0.25">
      <c r="A31" s="5" t="s">
        <v>19</v>
      </c>
      <c r="B31" s="7">
        <v>7.92082068689334E-4</v>
      </c>
      <c r="C31" s="9">
        <v>-0.29311748613119898</v>
      </c>
      <c r="D31" s="9">
        <v>0.63900000000000001</v>
      </c>
      <c r="E31" s="9">
        <v>0.74199999999999999</v>
      </c>
      <c r="F31" s="7">
        <v>1</v>
      </c>
    </row>
    <row r="32" spans="1:6" ht="15.75" x14ac:dyDescent="0.25">
      <c r="A32" s="5" t="s">
        <v>29</v>
      </c>
      <c r="B32" s="7">
        <v>1.01342675627853E-3</v>
      </c>
      <c r="C32" s="9">
        <v>-0.28323402017945498</v>
      </c>
      <c r="D32" s="9">
        <v>0.91200000000000003</v>
      </c>
      <c r="E32" s="9">
        <v>0.94499999999999995</v>
      </c>
      <c r="F32" s="7">
        <v>1</v>
      </c>
    </row>
    <row r="33" spans="1:6" ht="15.75" x14ac:dyDescent="0.25">
      <c r="A33" s="5" t="s">
        <v>17</v>
      </c>
      <c r="B33" s="7">
        <v>1.17404380467382E-3</v>
      </c>
      <c r="C33" s="9">
        <v>-0.268362848313628</v>
      </c>
      <c r="D33" s="9">
        <v>0.996</v>
      </c>
      <c r="E33" s="9">
        <v>1</v>
      </c>
      <c r="F33" s="7">
        <v>1</v>
      </c>
    </row>
    <row r="34" spans="1:6" ht="15.75" x14ac:dyDescent="0.25">
      <c r="A34" s="5" t="s">
        <v>76</v>
      </c>
      <c r="B34" s="7">
        <v>2.1147846939584599E-3</v>
      </c>
      <c r="C34" s="9">
        <v>0.25861324742812702</v>
      </c>
      <c r="D34" s="9">
        <v>0.74399999999999999</v>
      </c>
      <c r="E34" s="9">
        <v>0.67700000000000005</v>
      </c>
      <c r="F34" s="7">
        <v>1</v>
      </c>
    </row>
    <row r="35" spans="1:6" ht="15.75" x14ac:dyDescent="0.25">
      <c r="A35" s="5" t="s">
        <v>8</v>
      </c>
      <c r="B35" s="7">
        <v>2.4841908104757198E-3</v>
      </c>
      <c r="C35" s="9">
        <v>-0.25475319778545003</v>
      </c>
      <c r="D35" s="9">
        <v>0.44500000000000001</v>
      </c>
      <c r="E35" s="9">
        <v>0.57599999999999996</v>
      </c>
      <c r="F35" s="7">
        <v>1</v>
      </c>
    </row>
    <row r="36" spans="1:6" ht="15.75" x14ac:dyDescent="0.25">
      <c r="A36" s="5" t="s">
        <v>32</v>
      </c>
      <c r="B36" s="7">
        <v>2.5600111107124098E-3</v>
      </c>
      <c r="C36" s="9">
        <v>0.26348204915793899</v>
      </c>
      <c r="D36" s="9">
        <v>0.93700000000000006</v>
      </c>
      <c r="E36" s="9">
        <v>0.88500000000000001</v>
      </c>
      <c r="F36" s="7">
        <v>1</v>
      </c>
    </row>
    <row r="37" spans="1:6" ht="15.75" x14ac:dyDescent="0.25">
      <c r="A37" s="5" t="s">
        <v>378</v>
      </c>
      <c r="B37" s="7">
        <v>2.7431559699096501E-3</v>
      </c>
      <c r="C37" s="9">
        <v>-0.29997819122036701</v>
      </c>
      <c r="D37" s="9">
        <v>0.83199999999999996</v>
      </c>
      <c r="E37" s="9">
        <v>0.89400000000000002</v>
      </c>
      <c r="F37" s="7">
        <v>1</v>
      </c>
    </row>
    <row r="38" spans="1:6" ht="15.75" x14ac:dyDescent="0.25">
      <c r="A38" s="5" t="s">
        <v>441</v>
      </c>
      <c r="B38" s="7">
        <v>2.7700246768942202E-3</v>
      </c>
      <c r="C38" s="9">
        <v>-0.26332707142783701</v>
      </c>
      <c r="D38" s="9">
        <v>0.504</v>
      </c>
      <c r="E38" s="9">
        <v>0.64100000000000001</v>
      </c>
      <c r="F38" s="7">
        <v>1</v>
      </c>
    </row>
    <row r="39" spans="1:6" ht="15.75" x14ac:dyDescent="0.25">
      <c r="A39" s="5" t="s">
        <v>216</v>
      </c>
      <c r="B39" s="7">
        <v>2.84847732131673E-3</v>
      </c>
      <c r="C39" s="9">
        <v>0.26994553301858998</v>
      </c>
      <c r="D39" s="9">
        <v>0.76900000000000002</v>
      </c>
      <c r="E39" s="9">
        <v>0.65900000000000003</v>
      </c>
      <c r="F39" s="7">
        <v>1</v>
      </c>
    </row>
    <row r="40" spans="1:6" ht="15.75" x14ac:dyDescent="0.25">
      <c r="A40" s="5" t="s">
        <v>123</v>
      </c>
      <c r="B40" s="7">
        <v>6.2777277392037098E-3</v>
      </c>
      <c r="C40" s="9">
        <v>-0.31336853691804201</v>
      </c>
      <c r="D40" s="9">
        <v>0.33600000000000002</v>
      </c>
      <c r="E40" s="9">
        <v>0.41899999999999998</v>
      </c>
      <c r="F40" s="7">
        <v>1</v>
      </c>
    </row>
  </sheetData>
  <conditionalFormatting sqref="F1:F40">
    <cfRule type="cellIs" dxfId="7" priority="2" operator="lessThan">
      <formula>0.05</formula>
    </cfRule>
  </conditionalFormatting>
  <conditionalFormatting sqref="C1:C40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20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48</v>
      </c>
      <c r="B2" s="7">
        <v>1.36851451138165E-11</v>
      </c>
      <c r="C2" s="9">
        <v>-0.56637321508484795</v>
      </c>
      <c r="D2" s="9">
        <v>0.88600000000000001</v>
      </c>
      <c r="E2" s="9">
        <v>0.99</v>
      </c>
      <c r="F2" s="7">
        <v>2.2884299659324E-7</v>
      </c>
    </row>
    <row r="3" spans="1:6" ht="15.75" x14ac:dyDescent="0.25">
      <c r="A3" s="5" t="s">
        <v>74</v>
      </c>
      <c r="B3" s="7">
        <v>2.0780231607230599E-10</v>
      </c>
      <c r="C3" s="9">
        <v>-0.62731992033095896</v>
      </c>
      <c r="D3" s="9">
        <v>0.89900000000000002</v>
      </c>
      <c r="E3" s="9">
        <v>0.96899999999999997</v>
      </c>
      <c r="F3" s="7">
        <v>3.4748703293611001E-6</v>
      </c>
    </row>
    <row r="4" spans="1:6" ht="15.75" x14ac:dyDescent="0.25">
      <c r="A4" s="5" t="s">
        <v>45</v>
      </c>
      <c r="B4" s="7">
        <v>1.4185238771418299E-9</v>
      </c>
      <c r="C4" s="9">
        <v>0.66268616820765103</v>
      </c>
      <c r="D4" s="9">
        <v>0.56599999999999995</v>
      </c>
      <c r="E4" s="9">
        <v>0.19600000000000001</v>
      </c>
      <c r="F4" s="7">
        <v>2.37205562735657E-5</v>
      </c>
    </row>
    <row r="5" spans="1:6" ht="15.75" x14ac:dyDescent="0.25">
      <c r="A5" s="5" t="s">
        <v>37</v>
      </c>
      <c r="B5" s="7">
        <v>1.5222043719792201E-9</v>
      </c>
      <c r="C5" s="9">
        <v>0.62771279894173204</v>
      </c>
      <c r="D5" s="9">
        <v>0.99099999999999999</v>
      </c>
      <c r="E5" s="9">
        <v>0.91800000000000004</v>
      </c>
      <c r="F5" s="7">
        <v>2.54543015082365E-5</v>
      </c>
    </row>
    <row r="6" spans="1:6" ht="15.75" x14ac:dyDescent="0.25">
      <c r="A6" s="5" t="s">
        <v>35</v>
      </c>
      <c r="B6" s="7">
        <v>1.9146969266186302E-9</v>
      </c>
      <c r="C6" s="9">
        <v>0.53773084766825396</v>
      </c>
      <c r="D6" s="9">
        <v>1</v>
      </c>
      <c r="E6" s="9">
        <v>0.95899999999999996</v>
      </c>
      <c r="F6" s="7">
        <v>3.2017562006916701E-5</v>
      </c>
    </row>
    <row r="7" spans="1:6" ht="15.75" x14ac:dyDescent="0.25">
      <c r="A7" s="5" t="s">
        <v>58</v>
      </c>
      <c r="B7" s="7">
        <v>2.5172005898417702E-9</v>
      </c>
      <c r="C7" s="9">
        <v>0.74038770151891897</v>
      </c>
      <c r="D7" s="9">
        <v>0.75</v>
      </c>
      <c r="E7" s="9">
        <v>0.42299999999999999</v>
      </c>
      <c r="F7" s="7">
        <v>4.2092628263334202E-5</v>
      </c>
    </row>
    <row r="8" spans="1:6" ht="15.75" x14ac:dyDescent="0.25">
      <c r="A8" s="5" t="s">
        <v>39</v>
      </c>
      <c r="B8" s="7">
        <v>2.9180301177945502E-9</v>
      </c>
      <c r="C8" s="9">
        <v>0.68148664333570497</v>
      </c>
      <c r="D8" s="9">
        <v>0.66700000000000004</v>
      </c>
      <c r="E8" s="9">
        <v>0.29899999999999999</v>
      </c>
      <c r="F8" s="7">
        <v>4.8795299629760398E-5</v>
      </c>
    </row>
    <row r="9" spans="1:6" ht="15.75" x14ac:dyDescent="0.25">
      <c r="A9" s="5" t="s">
        <v>75</v>
      </c>
      <c r="B9" s="7">
        <v>3.7425491364304E-9</v>
      </c>
      <c r="C9" s="9">
        <v>0.53775915884383596</v>
      </c>
      <c r="D9" s="9">
        <v>0.49099999999999999</v>
      </c>
      <c r="E9" s="9">
        <v>0.14399999999999999</v>
      </c>
      <c r="F9" s="7">
        <v>6.25829066593892E-5</v>
      </c>
    </row>
    <row r="10" spans="1:6" ht="15.75" x14ac:dyDescent="0.25">
      <c r="A10" s="5" t="s">
        <v>36</v>
      </c>
      <c r="B10" s="7">
        <v>4.9245578054425497E-9</v>
      </c>
      <c r="C10" s="9">
        <v>0.55101726001509699</v>
      </c>
      <c r="D10" s="9">
        <v>1</v>
      </c>
      <c r="E10" s="9">
        <v>0.97899999999999998</v>
      </c>
      <c r="F10" s="7">
        <v>8.2348455622610297E-5</v>
      </c>
    </row>
    <row r="11" spans="1:6" ht="15.75" x14ac:dyDescent="0.25">
      <c r="A11" s="5" t="s">
        <v>43</v>
      </c>
      <c r="B11" s="7">
        <v>1.02763682718836E-8</v>
      </c>
      <c r="C11" s="9">
        <v>0.630449775146942</v>
      </c>
      <c r="D11" s="9">
        <v>0.91200000000000003</v>
      </c>
      <c r="E11" s="9">
        <v>0.64900000000000002</v>
      </c>
      <c r="F11" s="7">
        <v>1.71841430242437E-4</v>
      </c>
    </row>
    <row r="12" spans="1:6" ht="15.75" x14ac:dyDescent="0.25">
      <c r="A12" s="5" t="s">
        <v>16</v>
      </c>
      <c r="B12" s="7">
        <v>1.1145438461767499E-8</v>
      </c>
      <c r="C12" s="9">
        <v>0.67535684050057299</v>
      </c>
      <c r="D12" s="9">
        <v>0.94299999999999995</v>
      </c>
      <c r="E12" s="9">
        <v>0.81399999999999995</v>
      </c>
      <c r="F12" s="7">
        <v>1.8637402195767599E-4</v>
      </c>
    </row>
    <row r="13" spans="1:6" ht="15.75" x14ac:dyDescent="0.25">
      <c r="A13" s="5" t="s">
        <v>84</v>
      </c>
      <c r="B13" s="7">
        <v>2.61877465588279E-8</v>
      </c>
      <c r="C13" s="9">
        <v>-0.45102412303809802</v>
      </c>
      <c r="D13" s="9">
        <v>0.51800000000000002</v>
      </c>
      <c r="E13" s="9">
        <v>0.77300000000000002</v>
      </c>
      <c r="F13" s="7">
        <v>4.3791149795672E-4</v>
      </c>
    </row>
    <row r="14" spans="1:6" ht="15.75" x14ac:dyDescent="0.25">
      <c r="A14" s="5" t="s">
        <v>442</v>
      </c>
      <c r="B14" s="7">
        <v>3.7531852561127598E-8</v>
      </c>
      <c r="C14" s="9">
        <v>-0.487461503737872</v>
      </c>
      <c r="D14" s="9">
        <v>0.89</v>
      </c>
      <c r="E14" s="9">
        <v>0.99</v>
      </c>
      <c r="F14" s="7">
        <v>6.2760763852717598E-4</v>
      </c>
    </row>
    <row r="15" spans="1:6" ht="15.75" x14ac:dyDescent="0.25">
      <c r="A15" s="5" t="s">
        <v>32</v>
      </c>
      <c r="B15" s="7">
        <v>3.9957774831620799E-8</v>
      </c>
      <c r="C15" s="9">
        <v>0.62096454368194598</v>
      </c>
      <c r="D15" s="9">
        <v>0.65400000000000003</v>
      </c>
      <c r="E15" s="9">
        <v>0.33</v>
      </c>
      <c r="F15" s="7">
        <v>6.68173910734364E-4</v>
      </c>
    </row>
    <row r="16" spans="1:6" ht="15.75" x14ac:dyDescent="0.25">
      <c r="A16" s="5" t="s">
        <v>44</v>
      </c>
      <c r="B16" s="7">
        <v>4.7540899693580898E-8</v>
      </c>
      <c r="C16" s="9">
        <v>0.68163133679174204</v>
      </c>
      <c r="D16" s="9">
        <v>0.72399999999999998</v>
      </c>
      <c r="E16" s="9">
        <v>0.42299999999999999</v>
      </c>
      <c r="F16" s="7">
        <v>7.9497892467606001E-4</v>
      </c>
    </row>
    <row r="17" spans="1:6" ht="15.75" x14ac:dyDescent="0.25">
      <c r="A17" s="5" t="s">
        <v>443</v>
      </c>
      <c r="B17" s="7">
        <v>6.3822246619192804E-8</v>
      </c>
      <c r="C17" s="9">
        <v>-0.34245564877610701</v>
      </c>
      <c r="D17" s="9">
        <v>5.7000000000000002E-2</v>
      </c>
      <c r="E17" s="9">
        <v>0.29899999999999999</v>
      </c>
      <c r="F17" s="7">
        <v>1.06723560796614E-3</v>
      </c>
    </row>
    <row r="18" spans="1:6" ht="15.75" x14ac:dyDescent="0.25">
      <c r="A18" s="5" t="s">
        <v>196</v>
      </c>
      <c r="B18" s="7">
        <v>1.2531689437244499E-7</v>
      </c>
      <c r="C18" s="9">
        <v>-0.52118464902097505</v>
      </c>
      <c r="D18" s="9">
        <v>0.86</v>
      </c>
      <c r="E18" s="9">
        <v>0.97899999999999998</v>
      </c>
      <c r="F18" s="7">
        <v>2.09554910769603E-3</v>
      </c>
    </row>
    <row r="19" spans="1:6" ht="15.75" x14ac:dyDescent="0.25">
      <c r="A19" s="5" t="s">
        <v>79</v>
      </c>
      <c r="B19" s="7">
        <v>1.4976083699884701E-7</v>
      </c>
      <c r="C19" s="9">
        <v>0.532557574385363</v>
      </c>
      <c r="D19" s="9">
        <v>0.54400000000000004</v>
      </c>
      <c r="E19" s="9">
        <v>0.216</v>
      </c>
      <c r="F19" s="7">
        <v>2.5043007162947098E-3</v>
      </c>
    </row>
    <row r="20" spans="1:6" ht="15.75" x14ac:dyDescent="0.25">
      <c r="A20" s="5" t="s">
        <v>41</v>
      </c>
      <c r="B20" s="7">
        <v>2.4834812718666299E-7</v>
      </c>
      <c r="C20" s="9">
        <v>0.62627885199202005</v>
      </c>
      <c r="D20" s="9">
        <v>0.67100000000000004</v>
      </c>
      <c r="E20" s="9">
        <v>0.36099999999999999</v>
      </c>
      <c r="F20" s="7">
        <v>4.1528773828153802E-3</v>
      </c>
    </row>
    <row r="21" spans="1:6" ht="15.75" x14ac:dyDescent="0.25">
      <c r="A21" s="5" t="s">
        <v>87</v>
      </c>
      <c r="B21" s="7">
        <v>3.4193397925864598E-7</v>
      </c>
      <c r="C21" s="9">
        <v>0.472910111003148</v>
      </c>
      <c r="D21" s="9">
        <v>0.50900000000000001</v>
      </c>
      <c r="E21" s="9">
        <v>0.19600000000000001</v>
      </c>
      <c r="F21" s="7">
        <v>5.7178200011630898E-3</v>
      </c>
    </row>
    <row r="22" spans="1:6" ht="15.75" x14ac:dyDescent="0.25">
      <c r="A22" s="5" t="s">
        <v>444</v>
      </c>
      <c r="B22" s="7">
        <v>3.8242217724175402E-7</v>
      </c>
      <c r="C22" s="9">
        <v>-0.49255325803899702</v>
      </c>
      <c r="D22" s="9">
        <v>0.93899999999999995</v>
      </c>
      <c r="E22" s="9">
        <v>1</v>
      </c>
      <c r="F22" s="7">
        <v>6.3948636478366096E-3</v>
      </c>
    </row>
    <row r="23" spans="1:6" ht="15.75" x14ac:dyDescent="0.25">
      <c r="A23" s="5" t="s">
        <v>81</v>
      </c>
      <c r="B23" s="7">
        <v>5.2747415538570702E-7</v>
      </c>
      <c r="C23" s="9">
        <v>0.46236287651663999</v>
      </c>
      <c r="D23" s="9">
        <v>0.38600000000000001</v>
      </c>
      <c r="E23" s="9">
        <v>0.113</v>
      </c>
      <c r="F23" s="7">
        <v>8.8204228263597893E-3</v>
      </c>
    </row>
    <row r="24" spans="1:6" ht="15.75" x14ac:dyDescent="0.25">
      <c r="A24" s="5" t="s">
        <v>445</v>
      </c>
      <c r="B24" s="7">
        <v>5.8241494348768602E-7</v>
      </c>
      <c r="C24" s="9">
        <v>-0.360410091305848</v>
      </c>
      <c r="D24" s="9">
        <v>0.56100000000000005</v>
      </c>
      <c r="E24" s="9">
        <v>0.76300000000000001</v>
      </c>
      <c r="F24" s="7">
        <v>9.7391426850010898E-3</v>
      </c>
    </row>
    <row r="25" spans="1:6" ht="15.75" x14ac:dyDescent="0.25">
      <c r="A25" s="5" t="s">
        <v>446</v>
      </c>
      <c r="B25" s="7">
        <v>6.18785520901613E-7</v>
      </c>
      <c r="C25" s="9">
        <v>-0.36643061675478</v>
      </c>
      <c r="D25" s="9">
        <v>0.70599999999999996</v>
      </c>
      <c r="E25" s="9">
        <v>0.89700000000000002</v>
      </c>
      <c r="F25" s="7">
        <v>1.03473314805168E-2</v>
      </c>
    </row>
    <row r="26" spans="1:6" ht="15.75" x14ac:dyDescent="0.25">
      <c r="A26" s="5" t="s">
        <v>12</v>
      </c>
      <c r="B26" s="7">
        <v>8.97822296237792E-7</v>
      </c>
      <c r="C26" s="9">
        <v>0.362606851770781</v>
      </c>
      <c r="D26" s="9">
        <v>1</v>
      </c>
      <c r="E26" s="9">
        <v>0.99</v>
      </c>
      <c r="F26" s="7">
        <v>1.5013384437688401E-2</v>
      </c>
    </row>
    <row r="27" spans="1:6" ht="15.75" x14ac:dyDescent="0.25">
      <c r="A27" s="5" t="s">
        <v>54</v>
      </c>
      <c r="B27" s="7">
        <v>1.27064922389677E-6</v>
      </c>
      <c r="C27" s="9">
        <v>0.46890308052269303</v>
      </c>
      <c r="D27" s="9">
        <v>0.60099999999999998</v>
      </c>
      <c r="E27" s="9">
        <v>0.28899999999999998</v>
      </c>
      <c r="F27" s="7">
        <v>2.1247796322001699E-2</v>
      </c>
    </row>
    <row r="28" spans="1:6" ht="15.75" x14ac:dyDescent="0.25">
      <c r="A28" s="5" t="s">
        <v>94</v>
      </c>
      <c r="B28" s="7">
        <v>1.6509151040181899E-6</v>
      </c>
      <c r="C28" s="9">
        <v>0.55769900893336</v>
      </c>
      <c r="D28" s="9">
        <v>0.71099999999999997</v>
      </c>
      <c r="E28" s="9">
        <v>0.42299999999999999</v>
      </c>
      <c r="F28" s="7">
        <v>2.7606602369392198E-2</v>
      </c>
    </row>
    <row r="29" spans="1:6" ht="15.75" x14ac:dyDescent="0.25">
      <c r="A29" s="5" t="s">
        <v>204</v>
      </c>
      <c r="B29" s="7">
        <v>2.6274515927980702E-6</v>
      </c>
      <c r="C29" s="9">
        <v>-0.49315758075625499</v>
      </c>
      <c r="D29" s="9">
        <v>0.59599999999999997</v>
      </c>
      <c r="E29" s="9">
        <v>0.84499999999999997</v>
      </c>
      <c r="F29" s="7">
        <v>4.3936245534769297E-2</v>
      </c>
    </row>
    <row r="30" spans="1:6" ht="15.75" x14ac:dyDescent="0.25">
      <c r="A30" s="5" t="s">
        <v>49</v>
      </c>
      <c r="B30" s="7">
        <v>2.9897997475776601E-6</v>
      </c>
      <c r="C30" s="9">
        <v>-0.436022179111268</v>
      </c>
      <c r="D30" s="9">
        <v>0.95599999999999996</v>
      </c>
      <c r="E30" s="9">
        <v>0.99</v>
      </c>
      <c r="F30" s="7">
        <v>4.99954313789936E-2</v>
      </c>
    </row>
    <row r="31" spans="1:6" ht="15.75" x14ac:dyDescent="0.25">
      <c r="A31" s="5" t="s">
        <v>89</v>
      </c>
      <c r="B31" s="7">
        <v>3.28378886581313E-6</v>
      </c>
      <c r="C31" s="9">
        <v>0.52385912832209602</v>
      </c>
      <c r="D31" s="9">
        <v>0.55300000000000005</v>
      </c>
      <c r="E31" s="9">
        <v>0.26800000000000002</v>
      </c>
      <c r="F31" s="7">
        <v>5.4911517414127101E-2</v>
      </c>
    </row>
    <row r="32" spans="1:6" ht="15.75" x14ac:dyDescent="0.25">
      <c r="A32" s="5" t="s">
        <v>7</v>
      </c>
      <c r="B32" s="7">
        <v>3.9357243726370503E-6</v>
      </c>
      <c r="C32" s="9">
        <v>0.314759285249753</v>
      </c>
      <c r="D32" s="9">
        <v>1</v>
      </c>
      <c r="E32" s="9">
        <v>0.93799999999999994</v>
      </c>
      <c r="F32" s="7">
        <v>6.5813182959236799E-2</v>
      </c>
    </row>
    <row r="33" spans="1:6" ht="15.75" x14ac:dyDescent="0.25">
      <c r="A33" s="5" t="s">
        <v>61</v>
      </c>
      <c r="B33" s="7">
        <v>3.9671074007462702E-6</v>
      </c>
      <c r="C33" s="9">
        <v>-0.46215616949451699</v>
      </c>
      <c r="D33" s="9">
        <v>0.90400000000000003</v>
      </c>
      <c r="E33" s="9">
        <v>0.97899999999999998</v>
      </c>
      <c r="F33" s="7">
        <v>6.6337969955279102E-2</v>
      </c>
    </row>
    <row r="34" spans="1:6" ht="15.75" x14ac:dyDescent="0.25">
      <c r="A34" s="5" t="s">
        <v>447</v>
      </c>
      <c r="B34" s="7">
        <v>3.9778394295658096E-6</v>
      </c>
      <c r="C34" s="9">
        <v>-0.36863227133518101</v>
      </c>
      <c r="D34" s="9">
        <v>0.434</v>
      </c>
      <c r="E34" s="9">
        <v>0.72199999999999998</v>
      </c>
      <c r="F34" s="7">
        <v>6.6517430941199607E-2</v>
      </c>
    </row>
    <row r="35" spans="1:6" ht="15.75" x14ac:dyDescent="0.25">
      <c r="A35" s="5" t="s">
        <v>11</v>
      </c>
      <c r="B35" s="7">
        <v>4.7055926791754499E-6</v>
      </c>
      <c r="C35" s="9">
        <v>0.36591778893962101</v>
      </c>
      <c r="D35" s="9">
        <v>1</v>
      </c>
      <c r="E35" s="9">
        <v>0.97899999999999998</v>
      </c>
      <c r="F35" s="7">
        <v>7.8686920781171801E-2</v>
      </c>
    </row>
    <row r="36" spans="1:6" ht="15.75" x14ac:dyDescent="0.25">
      <c r="A36" s="5" t="s">
        <v>42</v>
      </c>
      <c r="B36" s="7">
        <v>5.1764181181875602E-6</v>
      </c>
      <c r="C36" s="9">
        <v>0.50484436706145397</v>
      </c>
      <c r="D36" s="9">
        <v>0.93</v>
      </c>
      <c r="E36" s="9">
        <v>0.76300000000000001</v>
      </c>
      <c r="F36" s="7">
        <v>8.6560063772332302E-2</v>
      </c>
    </row>
    <row r="37" spans="1:6" ht="15.75" x14ac:dyDescent="0.25">
      <c r="A37" s="5" t="s">
        <v>448</v>
      </c>
      <c r="B37" s="7">
        <v>5.5615620095916898E-6</v>
      </c>
      <c r="C37" s="9">
        <v>-0.32012912107269598</v>
      </c>
      <c r="D37" s="9">
        <v>0.184</v>
      </c>
      <c r="E37" s="9">
        <v>0.45400000000000001</v>
      </c>
      <c r="F37" s="7">
        <v>9.3000439924392303E-2</v>
      </c>
    </row>
    <row r="38" spans="1:6" ht="15.75" x14ac:dyDescent="0.25">
      <c r="A38" s="5" t="s">
        <v>449</v>
      </c>
      <c r="B38" s="7">
        <v>7.8806437433696701E-6</v>
      </c>
      <c r="C38" s="9">
        <v>-0.459436962912253</v>
      </c>
      <c r="D38" s="9">
        <v>0.88600000000000001</v>
      </c>
      <c r="E38" s="9">
        <v>0.96899999999999997</v>
      </c>
      <c r="F38" s="7">
        <v>0.131780124676628</v>
      </c>
    </row>
    <row r="39" spans="1:6" ht="15.75" x14ac:dyDescent="0.25">
      <c r="A39" s="5" t="s">
        <v>450</v>
      </c>
      <c r="B39" s="7">
        <v>8.0874480240336903E-6</v>
      </c>
      <c r="C39" s="9">
        <v>-0.34845438939755002</v>
      </c>
      <c r="D39" s="9">
        <v>0.56999999999999995</v>
      </c>
      <c r="E39" s="9">
        <v>0.82499999999999996</v>
      </c>
      <c r="F39" s="7">
        <v>0.13523830585789101</v>
      </c>
    </row>
    <row r="40" spans="1:6" ht="15.75" x14ac:dyDescent="0.25">
      <c r="A40" s="5" t="s">
        <v>451</v>
      </c>
      <c r="B40" s="7">
        <v>8.5781427963944902E-6</v>
      </c>
      <c r="C40" s="9">
        <v>-0.39252302763992702</v>
      </c>
      <c r="D40" s="9">
        <v>0.58299999999999996</v>
      </c>
      <c r="E40" s="9">
        <v>0.84499999999999997</v>
      </c>
      <c r="F40" s="7">
        <v>0.143443703841309</v>
      </c>
    </row>
    <row r="41" spans="1:6" ht="15.75" x14ac:dyDescent="0.25">
      <c r="A41" s="5" t="s">
        <v>452</v>
      </c>
      <c r="B41" s="7">
        <v>1.6129228722269502E-5</v>
      </c>
      <c r="C41" s="9">
        <v>-0.38404314616861002</v>
      </c>
      <c r="D41" s="9">
        <v>0.311</v>
      </c>
      <c r="E41" s="9">
        <v>0.52600000000000002</v>
      </c>
      <c r="F41" s="7">
        <v>0.26971296269379103</v>
      </c>
    </row>
    <row r="42" spans="1:6" ht="15.75" x14ac:dyDescent="0.25">
      <c r="A42" s="5" t="s">
        <v>217</v>
      </c>
      <c r="B42" s="7">
        <v>1.9122179980378499E-5</v>
      </c>
      <c r="C42" s="9">
        <v>0.40007961694458699</v>
      </c>
      <c r="D42" s="9">
        <v>0.43</v>
      </c>
      <c r="E42" s="9">
        <v>0.17499999999999999</v>
      </c>
      <c r="F42" s="7">
        <v>0.31976109363188998</v>
      </c>
    </row>
    <row r="43" spans="1:6" ht="15.75" x14ac:dyDescent="0.25">
      <c r="A43" s="5" t="s">
        <v>453</v>
      </c>
      <c r="B43" s="7">
        <v>2.1743499232125801E-5</v>
      </c>
      <c r="C43" s="9">
        <v>-0.31196546812444298</v>
      </c>
      <c r="D43" s="9">
        <v>0.71499999999999997</v>
      </c>
      <c r="E43" s="9">
        <v>0.90700000000000003</v>
      </c>
      <c r="F43" s="7">
        <v>0.36359479415960799</v>
      </c>
    </row>
    <row r="44" spans="1:6" ht="15.75" x14ac:dyDescent="0.25">
      <c r="A44" s="5" t="s">
        <v>55</v>
      </c>
      <c r="B44" s="7">
        <v>2.19443117897346E-5</v>
      </c>
      <c r="C44" s="9">
        <v>0.47843366398448101</v>
      </c>
      <c r="D44" s="9">
        <v>0.51800000000000002</v>
      </c>
      <c r="E44" s="9">
        <v>0.26800000000000002</v>
      </c>
      <c r="F44" s="7">
        <v>0.36695278174794199</v>
      </c>
    </row>
    <row r="45" spans="1:6" ht="15.75" x14ac:dyDescent="0.25">
      <c r="A45" s="5" t="s">
        <v>288</v>
      </c>
      <c r="B45" s="7">
        <v>2.2173439779089101E-5</v>
      </c>
      <c r="C45" s="9">
        <v>0.35198532874354199</v>
      </c>
      <c r="D45" s="9">
        <v>0.33300000000000002</v>
      </c>
      <c r="E45" s="9">
        <v>0.113</v>
      </c>
      <c r="F45" s="7">
        <v>0.37078425998592801</v>
      </c>
    </row>
    <row r="46" spans="1:6" ht="15.75" x14ac:dyDescent="0.25">
      <c r="A46" s="5" t="s">
        <v>189</v>
      </c>
      <c r="B46" s="7">
        <v>2.2767513184911999E-5</v>
      </c>
      <c r="C46" s="9">
        <v>-0.400493264793989</v>
      </c>
      <c r="D46" s="9">
        <v>0.78100000000000003</v>
      </c>
      <c r="E46" s="9">
        <v>0.94799999999999995</v>
      </c>
      <c r="F46" s="7">
        <v>0.38071835547809801</v>
      </c>
    </row>
    <row r="47" spans="1:6" ht="15.75" x14ac:dyDescent="0.25">
      <c r="A47" s="5" t="s">
        <v>454</v>
      </c>
      <c r="B47" s="7">
        <v>2.4973692350400999E-5</v>
      </c>
      <c r="C47" s="9">
        <v>-0.36665560720958301</v>
      </c>
      <c r="D47" s="9">
        <v>0.55700000000000005</v>
      </c>
      <c r="E47" s="9">
        <v>0.79400000000000004</v>
      </c>
      <c r="F47" s="7">
        <v>0.417610083483405</v>
      </c>
    </row>
    <row r="48" spans="1:6" ht="15.75" x14ac:dyDescent="0.25">
      <c r="A48" s="5" t="s">
        <v>455</v>
      </c>
      <c r="B48" s="7">
        <v>2.8665911684417901E-5</v>
      </c>
      <c r="C48" s="9">
        <v>-0.49986390330701402</v>
      </c>
      <c r="D48" s="9">
        <v>0.39</v>
      </c>
      <c r="E48" s="9">
        <v>0.64900000000000002</v>
      </c>
      <c r="F48" s="7">
        <v>0.47935137518683602</v>
      </c>
    </row>
    <row r="49" spans="1:6" ht="15.75" x14ac:dyDescent="0.25">
      <c r="A49" s="5" t="s">
        <v>83</v>
      </c>
      <c r="B49" s="7">
        <v>2.8847061887868399E-5</v>
      </c>
      <c r="C49" s="9">
        <v>0.43175260554088102</v>
      </c>
      <c r="D49" s="9">
        <v>0.496</v>
      </c>
      <c r="E49" s="9">
        <v>0.23699999999999999</v>
      </c>
      <c r="F49" s="7">
        <v>0.48238056888893499</v>
      </c>
    </row>
    <row r="50" spans="1:6" ht="15.75" x14ac:dyDescent="0.25">
      <c r="A50" s="5" t="s">
        <v>65</v>
      </c>
      <c r="B50" s="7">
        <v>3.7973677307979298E-5</v>
      </c>
      <c r="C50" s="9">
        <v>0.29557201983827602</v>
      </c>
      <c r="D50" s="9">
        <v>0.35499999999999998</v>
      </c>
      <c r="E50" s="9">
        <v>0.124</v>
      </c>
      <c r="F50" s="7">
        <v>0.63499583194402998</v>
      </c>
    </row>
    <row r="51" spans="1:6" ht="15.75" x14ac:dyDescent="0.25">
      <c r="A51" s="5" t="s">
        <v>456</v>
      </c>
      <c r="B51" s="7">
        <v>3.9512804394071098E-5</v>
      </c>
      <c r="C51" s="9">
        <v>-0.29779362490029299</v>
      </c>
      <c r="D51" s="9">
        <v>0.67500000000000004</v>
      </c>
      <c r="E51" s="9">
        <v>0.88700000000000001</v>
      </c>
      <c r="F51" s="7">
        <v>0.66073311507765697</v>
      </c>
    </row>
    <row r="52" spans="1:6" ht="15.75" x14ac:dyDescent="0.25">
      <c r="A52" s="5" t="s">
        <v>78</v>
      </c>
      <c r="B52" s="7">
        <v>4.6223993209396401E-5</v>
      </c>
      <c r="C52" s="9">
        <v>0.44928253009845698</v>
      </c>
      <c r="D52" s="9">
        <v>0.48199999999999998</v>
      </c>
      <c r="E52" s="9">
        <v>0.23699999999999999</v>
      </c>
      <c r="F52" s="7">
        <v>0.77295761444752697</v>
      </c>
    </row>
    <row r="53" spans="1:6" ht="15.75" x14ac:dyDescent="0.25">
      <c r="A53" s="5" t="s">
        <v>457</v>
      </c>
      <c r="B53" s="7">
        <v>5.33304047658215E-5</v>
      </c>
      <c r="C53" s="9">
        <v>-0.30819641747320597</v>
      </c>
      <c r="D53" s="9">
        <v>0.45200000000000001</v>
      </c>
      <c r="E53" s="9">
        <v>0.71099999999999997</v>
      </c>
      <c r="F53" s="7">
        <v>0.891791028494067</v>
      </c>
    </row>
    <row r="54" spans="1:6" ht="15.75" x14ac:dyDescent="0.25">
      <c r="A54" s="5" t="s">
        <v>458</v>
      </c>
      <c r="B54" s="7">
        <v>5.4765985249135703E-5</v>
      </c>
      <c r="C54" s="9">
        <v>-0.37113961103513898</v>
      </c>
      <c r="D54" s="9">
        <v>0.91700000000000004</v>
      </c>
      <c r="E54" s="9">
        <v>0.97899999999999998</v>
      </c>
      <c r="F54" s="7">
        <v>0.91579680533604801</v>
      </c>
    </row>
    <row r="55" spans="1:6" ht="15.75" x14ac:dyDescent="0.25">
      <c r="A55" s="5" t="s">
        <v>10</v>
      </c>
      <c r="B55" s="7">
        <v>6.2675486877170205E-5</v>
      </c>
      <c r="C55" s="9">
        <v>0.27776716264647699</v>
      </c>
      <c r="D55" s="9">
        <v>1</v>
      </c>
      <c r="E55" s="9">
        <v>0.97899999999999998</v>
      </c>
      <c r="F55" s="7">
        <v>1</v>
      </c>
    </row>
    <row r="56" spans="1:6" ht="15.75" x14ac:dyDescent="0.25">
      <c r="A56" s="5" t="s">
        <v>459</v>
      </c>
      <c r="B56" s="7">
        <v>7.2603715090352095E-5</v>
      </c>
      <c r="C56" s="9">
        <v>0.30261925142256202</v>
      </c>
      <c r="D56" s="9">
        <v>0.34200000000000003</v>
      </c>
      <c r="E56" s="9">
        <v>0.124</v>
      </c>
      <c r="F56" s="7">
        <v>1</v>
      </c>
    </row>
    <row r="57" spans="1:6" ht="15.75" x14ac:dyDescent="0.25">
      <c r="A57" s="5" t="s">
        <v>460</v>
      </c>
      <c r="B57" s="7">
        <v>7.3531413448148098E-5</v>
      </c>
      <c r="C57" s="9">
        <v>-0.33781953783511198</v>
      </c>
      <c r="D57" s="9">
        <v>0.80700000000000005</v>
      </c>
      <c r="E57" s="9">
        <v>0.92800000000000005</v>
      </c>
      <c r="F57" s="7">
        <v>1</v>
      </c>
    </row>
    <row r="58" spans="1:6" ht="15.75" x14ac:dyDescent="0.25">
      <c r="A58" s="5" t="s">
        <v>123</v>
      </c>
      <c r="B58" s="7">
        <v>7.8750431338317701E-5</v>
      </c>
      <c r="C58" s="9">
        <v>-0.50126540824512</v>
      </c>
      <c r="D58" s="9">
        <v>1</v>
      </c>
      <c r="E58" s="9">
        <v>1</v>
      </c>
      <c r="F58" s="7">
        <v>1</v>
      </c>
    </row>
    <row r="59" spans="1:6" ht="15.75" x14ac:dyDescent="0.25">
      <c r="A59" s="5" t="s">
        <v>77</v>
      </c>
      <c r="B59" s="7">
        <v>9.1094147733538706E-5</v>
      </c>
      <c r="C59" s="9">
        <v>0.43141979623794702</v>
      </c>
      <c r="D59" s="9">
        <v>0.61399999999999999</v>
      </c>
      <c r="E59" s="9">
        <v>0.36099999999999999</v>
      </c>
      <c r="F59" s="7">
        <v>1</v>
      </c>
    </row>
    <row r="60" spans="1:6" ht="15.75" x14ac:dyDescent="0.25">
      <c r="A60" s="5" t="s">
        <v>62</v>
      </c>
      <c r="B60" s="7">
        <v>9.2284965678926796E-5</v>
      </c>
      <c r="C60" s="9">
        <v>0.39045947655817798</v>
      </c>
      <c r="D60" s="9">
        <v>0.57499999999999996</v>
      </c>
      <c r="E60" s="9">
        <v>0.32</v>
      </c>
      <c r="F60" s="7">
        <v>1</v>
      </c>
    </row>
    <row r="61" spans="1:6" ht="15.75" x14ac:dyDescent="0.25">
      <c r="A61" s="5" t="s">
        <v>461</v>
      </c>
      <c r="B61" s="7">
        <v>9.7905926677826195E-5</v>
      </c>
      <c r="C61" s="9">
        <v>0.35198532874354199</v>
      </c>
      <c r="D61" s="9">
        <v>0.316</v>
      </c>
      <c r="E61" s="9">
        <v>0.10299999999999999</v>
      </c>
      <c r="F61" s="7">
        <v>1</v>
      </c>
    </row>
    <row r="62" spans="1:6" ht="15.75" x14ac:dyDescent="0.25">
      <c r="A62" s="5" t="s">
        <v>18</v>
      </c>
      <c r="B62" s="7">
        <v>9.9680304193541295E-5</v>
      </c>
      <c r="C62" s="9">
        <v>0.54061734417931495</v>
      </c>
      <c r="D62" s="9">
        <v>0.66700000000000004</v>
      </c>
      <c r="E62" s="9">
        <v>0.41199999999999998</v>
      </c>
      <c r="F62" s="7">
        <v>1</v>
      </c>
    </row>
    <row r="63" spans="1:6" ht="15.75" x14ac:dyDescent="0.25">
      <c r="A63" s="5" t="s">
        <v>107</v>
      </c>
      <c r="B63" s="7">
        <v>1.03009372812713E-4</v>
      </c>
      <c r="C63" s="9">
        <v>-0.38388274156532898</v>
      </c>
      <c r="D63" s="9">
        <v>0.123</v>
      </c>
      <c r="E63" s="9">
        <v>0.32</v>
      </c>
      <c r="F63" s="7">
        <v>1</v>
      </c>
    </row>
    <row r="64" spans="1:6" ht="15.75" x14ac:dyDescent="0.25">
      <c r="A64" s="5" t="s">
        <v>76</v>
      </c>
      <c r="B64" s="7">
        <v>1.12700433114763E-4</v>
      </c>
      <c r="C64" s="9">
        <v>0.32978958262934599</v>
      </c>
      <c r="D64" s="9">
        <v>0.47399999999999998</v>
      </c>
      <c r="E64" s="9">
        <v>0.22700000000000001</v>
      </c>
      <c r="F64" s="7">
        <v>1</v>
      </c>
    </row>
    <row r="65" spans="1:6" ht="15.75" x14ac:dyDescent="0.25">
      <c r="A65" s="5" t="s">
        <v>85</v>
      </c>
      <c r="B65" s="7">
        <v>1.14314439917336E-4</v>
      </c>
      <c r="C65" s="9">
        <v>0.43423374050325703</v>
      </c>
      <c r="D65" s="9">
        <v>0.45200000000000001</v>
      </c>
      <c r="E65" s="9">
        <v>0.216</v>
      </c>
      <c r="F65" s="7">
        <v>1</v>
      </c>
    </row>
    <row r="66" spans="1:6" ht="15.75" x14ac:dyDescent="0.25">
      <c r="A66" s="5" t="s">
        <v>394</v>
      </c>
      <c r="B66" s="7">
        <v>1.16614724848754E-4</v>
      </c>
      <c r="C66" s="9">
        <v>0.31591607403602001</v>
      </c>
      <c r="D66" s="9">
        <v>0.307</v>
      </c>
      <c r="E66" s="9">
        <v>0.10299999999999999</v>
      </c>
      <c r="F66" s="7">
        <v>1</v>
      </c>
    </row>
    <row r="67" spans="1:6" ht="15.75" x14ac:dyDescent="0.25">
      <c r="A67" s="5" t="s">
        <v>162</v>
      </c>
      <c r="B67" s="7">
        <v>1.26886436976225E-4</v>
      </c>
      <c r="C67" s="9">
        <v>0.34760688823296798</v>
      </c>
      <c r="D67" s="9">
        <v>0.311</v>
      </c>
      <c r="E67" s="9">
        <v>0.10299999999999999</v>
      </c>
      <c r="F67" s="7">
        <v>1</v>
      </c>
    </row>
    <row r="68" spans="1:6" ht="15.75" x14ac:dyDescent="0.25">
      <c r="A68" s="5" t="s">
        <v>462</v>
      </c>
      <c r="B68" s="7">
        <v>1.36534410600463E-4</v>
      </c>
      <c r="C68" s="9">
        <v>-0.42397439703852702</v>
      </c>
      <c r="D68" s="9">
        <v>0.48199999999999998</v>
      </c>
      <c r="E68" s="9">
        <v>0.72199999999999998</v>
      </c>
      <c r="F68" s="7">
        <v>1</v>
      </c>
    </row>
    <row r="69" spans="1:6" ht="15.75" x14ac:dyDescent="0.25">
      <c r="A69" s="5" t="s">
        <v>463</v>
      </c>
      <c r="B69" s="7">
        <v>1.44870879555471E-4</v>
      </c>
      <c r="C69" s="9">
        <v>-0.31799242778981701</v>
      </c>
      <c r="D69" s="9">
        <v>0.98699999999999999</v>
      </c>
      <c r="E69" s="9">
        <v>1</v>
      </c>
      <c r="F69" s="7">
        <v>1</v>
      </c>
    </row>
    <row r="70" spans="1:6" ht="15.75" x14ac:dyDescent="0.25">
      <c r="A70" s="5" t="s">
        <v>17</v>
      </c>
      <c r="B70" s="7">
        <v>1.6988182989617799E-4</v>
      </c>
      <c r="C70" s="9">
        <v>0.49820606959458602</v>
      </c>
      <c r="D70" s="9">
        <v>0.53900000000000003</v>
      </c>
      <c r="E70" s="9">
        <v>0.29899999999999999</v>
      </c>
      <c r="F70" s="7">
        <v>1</v>
      </c>
    </row>
    <row r="71" spans="1:6" ht="15.75" x14ac:dyDescent="0.25">
      <c r="A71" s="5" t="s">
        <v>464</v>
      </c>
      <c r="B71" s="7">
        <v>1.8329849532602901E-4</v>
      </c>
      <c r="C71" s="9">
        <v>-0.297828316327582</v>
      </c>
      <c r="D71" s="9">
        <v>0.41199999999999998</v>
      </c>
      <c r="E71" s="9">
        <v>0.66</v>
      </c>
      <c r="F71" s="7">
        <v>1</v>
      </c>
    </row>
    <row r="72" spans="1:6" ht="15.75" x14ac:dyDescent="0.25">
      <c r="A72" s="5" t="s">
        <v>165</v>
      </c>
      <c r="B72" s="7">
        <v>1.9421908499263601E-4</v>
      </c>
      <c r="C72" s="9">
        <v>0.38477526386121202</v>
      </c>
      <c r="D72" s="9">
        <v>0.36799999999999999</v>
      </c>
      <c r="E72" s="9">
        <v>0.155</v>
      </c>
      <c r="F72" s="7">
        <v>1</v>
      </c>
    </row>
    <row r="73" spans="1:6" ht="15.75" x14ac:dyDescent="0.25">
      <c r="A73" s="5" t="s">
        <v>235</v>
      </c>
      <c r="B73" s="7">
        <v>1.9646722407524E-4</v>
      </c>
      <c r="C73" s="9">
        <v>-0.34086192904949397</v>
      </c>
      <c r="D73" s="9">
        <v>0.54400000000000004</v>
      </c>
      <c r="E73" s="9">
        <v>0.77300000000000002</v>
      </c>
      <c r="F73" s="7">
        <v>1</v>
      </c>
    </row>
    <row r="74" spans="1:6" ht="15.75" x14ac:dyDescent="0.25">
      <c r="A74" s="5" t="s">
        <v>80</v>
      </c>
      <c r="B74" s="7">
        <v>2.0262492971119799E-4</v>
      </c>
      <c r="C74" s="9">
        <v>0.43167421737270201</v>
      </c>
      <c r="D74" s="9">
        <v>0.50900000000000001</v>
      </c>
      <c r="E74" s="9">
        <v>0.28899999999999998</v>
      </c>
      <c r="F74" s="7">
        <v>1</v>
      </c>
    </row>
    <row r="75" spans="1:6" ht="15.75" x14ac:dyDescent="0.25">
      <c r="A75" s="5" t="s">
        <v>465</v>
      </c>
      <c r="B75" s="7">
        <v>2.0615433149586399E-4</v>
      </c>
      <c r="C75" s="9">
        <v>-0.28544459187174998</v>
      </c>
      <c r="D75" s="9">
        <v>0.35099999999999998</v>
      </c>
      <c r="E75" s="9">
        <v>0.59799999999999998</v>
      </c>
      <c r="F75" s="7">
        <v>1</v>
      </c>
    </row>
    <row r="76" spans="1:6" ht="15.75" x14ac:dyDescent="0.25">
      <c r="A76" s="5" t="s">
        <v>466</v>
      </c>
      <c r="B76" s="7">
        <v>2.10318919726551E-4</v>
      </c>
      <c r="C76" s="9">
        <v>-0.37843116666536297</v>
      </c>
      <c r="D76" s="9">
        <v>0.89500000000000002</v>
      </c>
      <c r="E76" s="9">
        <v>0.95899999999999996</v>
      </c>
      <c r="F76" s="7">
        <v>1</v>
      </c>
    </row>
    <row r="77" spans="1:6" ht="15.75" x14ac:dyDescent="0.25">
      <c r="A77" s="5" t="s">
        <v>467</v>
      </c>
      <c r="B77" s="7">
        <v>2.4400376659397299E-4</v>
      </c>
      <c r="C77" s="9">
        <v>-0.29152935433272698</v>
      </c>
      <c r="D77" s="9">
        <v>0.38600000000000001</v>
      </c>
      <c r="E77" s="9">
        <v>0.629</v>
      </c>
      <c r="F77" s="7">
        <v>1</v>
      </c>
    </row>
    <row r="78" spans="1:6" ht="15.75" x14ac:dyDescent="0.25">
      <c r="A78" s="5" t="s">
        <v>96</v>
      </c>
      <c r="B78" s="7">
        <v>3.0491063838365798E-4</v>
      </c>
      <c r="C78" s="9">
        <v>0.35588978319945802</v>
      </c>
      <c r="D78" s="9">
        <v>0.40799999999999997</v>
      </c>
      <c r="E78" s="9">
        <v>0.186</v>
      </c>
      <c r="F78" s="7">
        <v>1</v>
      </c>
    </row>
    <row r="79" spans="1:6" ht="15.75" x14ac:dyDescent="0.25">
      <c r="A79" s="5" t="s">
        <v>64</v>
      </c>
      <c r="B79" s="7">
        <v>3.0978946476873103E-4</v>
      </c>
      <c r="C79" s="9">
        <v>0.39320799147005497</v>
      </c>
      <c r="D79" s="9">
        <v>0.53500000000000003</v>
      </c>
      <c r="E79" s="9">
        <v>0.309</v>
      </c>
      <c r="F79" s="7">
        <v>1</v>
      </c>
    </row>
    <row r="80" spans="1:6" ht="15.75" x14ac:dyDescent="0.25">
      <c r="A80" s="5" t="s">
        <v>468</v>
      </c>
      <c r="B80" s="7">
        <v>3.7250325258029402E-4</v>
      </c>
      <c r="C80" s="9">
        <v>-0.306977753421391</v>
      </c>
      <c r="D80" s="9">
        <v>0.89900000000000002</v>
      </c>
      <c r="E80" s="9">
        <v>0.96899999999999997</v>
      </c>
      <c r="F80" s="7">
        <v>1</v>
      </c>
    </row>
    <row r="81" spans="1:6" ht="15.75" x14ac:dyDescent="0.25">
      <c r="A81" s="5" t="s">
        <v>469</v>
      </c>
      <c r="B81" s="7">
        <v>4.2564246799796699E-4</v>
      </c>
      <c r="C81" s="9">
        <v>-0.36073271917598698</v>
      </c>
      <c r="D81" s="9">
        <v>0.51300000000000001</v>
      </c>
      <c r="E81" s="9">
        <v>0.73199999999999998</v>
      </c>
      <c r="F81" s="7">
        <v>1</v>
      </c>
    </row>
    <row r="82" spans="1:6" ht="15.75" x14ac:dyDescent="0.25">
      <c r="A82" s="5" t="s">
        <v>6</v>
      </c>
      <c r="B82" s="7">
        <v>6.0338007781451702E-4</v>
      </c>
      <c r="C82" s="9">
        <v>0.27316305705154498</v>
      </c>
      <c r="D82" s="9">
        <v>0.996</v>
      </c>
      <c r="E82" s="9">
        <v>0.94799999999999995</v>
      </c>
      <c r="F82" s="7">
        <v>1</v>
      </c>
    </row>
    <row r="83" spans="1:6" ht="15.75" x14ac:dyDescent="0.25">
      <c r="A83" s="5" t="s">
        <v>470</v>
      </c>
      <c r="B83" s="7">
        <v>6.0403333837975696E-4</v>
      </c>
      <c r="C83" s="9">
        <v>-0.37048069572754899</v>
      </c>
      <c r="D83" s="9">
        <v>0.44700000000000001</v>
      </c>
      <c r="E83" s="9">
        <v>0.66</v>
      </c>
      <c r="F83" s="7">
        <v>1</v>
      </c>
    </row>
    <row r="84" spans="1:6" ht="15.75" x14ac:dyDescent="0.25">
      <c r="A84" s="5" t="s">
        <v>471</v>
      </c>
      <c r="B84" s="7">
        <v>6.1240028828291298E-4</v>
      </c>
      <c r="C84" s="9">
        <v>-0.26636334047216098</v>
      </c>
      <c r="D84" s="9">
        <v>0.29799999999999999</v>
      </c>
      <c r="E84" s="9">
        <v>0.495</v>
      </c>
      <c r="F84" s="7">
        <v>1</v>
      </c>
    </row>
    <row r="85" spans="1:6" ht="15.75" x14ac:dyDescent="0.25">
      <c r="A85" s="5" t="s">
        <v>182</v>
      </c>
      <c r="B85" s="7">
        <v>6.4280576093318504E-4</v>
      </c>
      <c r="C85" s="9">
        <v>-0.31543933216958697</v>
      </c>
      <c r="D85" s="9">
        <v>0.58299999999999996</v>
      </c>
      <c r="E85" s="9">
        <v>0.753</v>
      </c>
      <c r="F85" s="7">
        <v>1</v>
      </c>
    </row>
    <row r="86" spans="1:6" ht="15.75" x14ac:dyDescent="0.25">
      <c r="A86" s="5" t="s">
        <v>112</v>
      </c>
      <c r="B86" s="7">
        <v>6.8721572928976099E-4</v>
      </c>
      <c r="C86" s="9">
        <v>-0.32714388315213799</v>
      </c>
      <c r="D86" s="9">
        <v>0.79800000000000004</v>
      </c>
      <c r="E86" s="9">
        <v>0.876</v>
      </c>
      <c r="F86" s="7">
        <v>1</v>
      </c>
    </row>
    <row r="87" spans="1:6" ht="15.75" x14ac:dyDescent="0.25">
      <c r="A87" s="5" t="s">
        <v>240</v>
      </c>
      <c r="B87" s="7">
        <v>7.2037257117392797E-4</v>
      </c>
      <c r="C87" s="9">
        <v>0.31267240471871599</v>
      </c>
      <c r="D87" s="9">
        <v>0.42099999999999999</v>
      </c>
      <c r="E87" s="9">
        <v>0.20599999999999999</v>
      </c>
      <c r="F87" s="7">
        <v>1</v>
      </c>
    </row>
    <row r="88" spans="1:6" ht="15.75" x14ac:dyDescent="0.25">
      <c r="A88" s="5" t="s">
        <v>188</v>
      </c>
      <c r="B88" s="7">
        <v>7.90286499858448E-4</v>
      </c>
      <c r="C88" s="9">
        <v>0.319008006297269</v>
      </c>
      <c r="D88" s="9">
        <v>0.373</v>
      </c>
      <c r="E88" s="9">
        <v>0.17499999999999999</v>
      </c>
      <c r="F88" s="7">
        <v>1</v>
      </c>
    </row>
    <row r="89" spans="1:6" ht="15.75" x14ac:dyDescent="0.25">
      <c r="A89" s="5" t="s">
        <v>472</v>
      </c>
      <c r="B89" s="7">
        <v>7.9579805513140802E-4</v>
      </c>
      <c r="C89" s="9">
        <v>-0.39206969020898302</v>
      </c>
      <c r="D89" s="9">
        <v>0.74099999999999999</v>
      </c>
      <c r="E89" s="9">
        <v>0.84499999999999997</v>
      </c>
      <c r="F89" s="7">
        <v>1</v>
      </c>
    </row>
    <row r="90" spans="1:6" ht="15.75" x14ac:dyDescent="0.25">
      <c r="A90" s="5" t="s">
        <v>99</v>
      </c>
      <c r="B90" s="7">
        <v>8.1040182655013799E-4</v>
      </c>
      <c r="C90" s="9">
        <v>0.35576696928596901</v>
      </c>
      <c r="D90" s="9">
        <v>0.443</v>
      </c>
      <c r="E90" s="9">
        <v>0.23699999999999999</v>
      </c>
      <c r="F90" s="7">
        <v>1</v>
      </c>
    </row>
    <row r="91" spans="1:6" ht="15.75" x14ac:dyDescent="0.25">
      <c r="A91" s="5" t="s">
        <v>473</v>
      </c>
      <c r="B91" s="7">
        <v>8.25954805774501E-4</v>
      </c>
      <c r="C91" s="9">
        <v>-0.25961229848108103</v>
      </c>
      <c r="D91" s="9">
        <v>0.377</v>
      </c>
      <c r="E91" s="9">
        <v>0.55700000000000005</v>
      </c>
      <c r="F91" s="7">
        <v>1</v>
      </c>
    </row>
    <row r="92" spans="1:6" ht="15.75" x14ac:dyDescent="0.25">
      <c r="A92" s="5" t="s">
        <v>474</v>
      </c>
      <c r="B92" s="7">
        <v>8.5496529946259303E-4</v>
      </c>
      <c r="C92" s="9">
        <v>-0.31226608178225301</v>
      </c>
      <c r="D92" s="9">
        <v>0.44700000000000001</v>
      </c>
      <c r="E92" s="9">
        <v>0.57699999999999996</v>
      </c>
      <c r="F92" s="7">
        <v>1</v>
      </c>
    </row>
    <row r="93" spans="1:6" ht="15.75" x14ac:dyDescent="0.25">
      <c r="A93" s="5" t="s">
        <v>475</v>
      </c>
      <c r="B93" s="7">
        <v>8.9800608406896904E-4</v>
      </c>
      <c r="C93" s="9">
        <v>-0.25974408154039902</v>
      </c>
      <c r="D93" s="9">
        <v>0.154</v>
      </c>
      <c r="E93" s="9">
        <v>0.34</v>
      </c>
      <c r="F93" s="7">
        <v>1</v>
      </c>
    </row>
    <row r="94" spans="1:6" ht="15.75" x14ac:dyDescent="0.25">
      <c r="A94" s="5" t="s">
        <v>476</v>
      </c>
      <c r="B94" s="7">
        <v>1.12639870059072E-3</v>
      </c>
      <c r="C94" s="9">
        <v>-0.26589179445034899</v>
      </c>
      <c r="D94" s="9">
        <v>0.13200000000000001</v>
      </c>
      <c r="E94" s="9">
        <v>0.28899999999999998</v>
      </c>
      <c r="F94" s="7">
        <v>1</v>
      </c>
    </row>
    <row r="95" spans="1:6" ht="15.75" x14ac:dyDescent="0.25">
      <c r="A95" s="5" t="s">
        <v>477</v>
      </c>
      <c r="B95" s="7">
        <v>1.2042773380706499E-3</v>
      </c>
      <c r="C95" s="9">
        <v>-0.29682365400223998</v>
      </c>
      <c r="D95" s="9">
        <v>0.59199999999999997</v>
      </c>
      <c r="E95" s="9">
        <v>0.78400000000000003</v>
      </c>
      <c r="F95" s="7">
        <v>1</v>
      </c>
    </row>
    <row r="96" spans="1:6" ht="15.75" x14ac:dyDescent="0.25">
      <c r="A96" s="5" t="s">
        <v>70</v>
      </c>
      <c r="B96" s="7">
        <v>1.2856465901596201E-3</v>
      </c>
      <c r="C96" s="9">
        <v>-0.282928993952967</v>
      </c>
      <c r="D96" s="9">
        <v>0.496</v>
      </c>
      <c r="E96" s="9">
        <v>0.629</v>
      </c>
      <c r="F96" s="7">
        <v>1</v>
      </c>
    </row>
    <row r="97" spans="1:6" ht="15.75" x14ac:dyDescent="0.25">
      <c r="A97" s="5" t="s">
        <v>478</v>
      </c>
      <c r="B97" s="7">
        <v>1.5251099320788099E-3</v>
      </c>
      <c r="C97" s="9">
        <v>-0.26872719692681601</v>
      </c>
      <c r="D97" s="9">
        <v>0.20200000000000001</v>
      </c>
      <c r="E97" s="9">
        <v>0.36099999999999999</v>
      </c>
      <c r="F97" s="7">
        <v>1</v>
      </c>
    </row>
    <row r="98" spans="1:6" ht="15.75" x14ac:dyDescent="0.25">
      <c r="A98" s="5" t="s">
        <v>113</v>
      </c>
      <c r="B98" s="7">
        <v>1.5774587904125699E-3</v>
      </c>
      <c r="C98" s="9">
        <v>0.35198532874354199</v>
      </c>
      <c r="D98" s="9">
        <v>0.39500000000000002</v>
      </c>
      <c r="E98" s="9">
        <v>0.22700000000000001</v>
      </c>
      <c r="F98" s="7">
        <v>1</v>
      </c>
    </row>
    <row r="99" spans="1:6" ht="15.75" x14ac:dyDescent="0.25">
      <c r="A99" s="5" t="s">
        <v>479</v>
      </c>
      <c r="B99" s="7">
        <v>1.670785018852E-3</v>
      </c>
      <c r="C99" s="9">
        <v>-0.25755519469827998</v>
      </c>
      <c r="D99" s="9">
        <v>0.24099999999999999</v>
      </c>
      <c r="E99" s="9">
        <v>0.443</v>
      </c>
      <c r="F99" s="7">
        <v>1</v>
      </c>
    </row>
    <row r="100" spans="1:6" ht="15.75" x14ac:dyDescent="0.25">
      <c r="A100" s="5" t="s">
        <v>207</v>
      </c>
      <c r="B100" s="7">
        <v>1.744242437452E-3</v>
      </c>
      <c r="C100" s="9">
        <v>0.32926525224345898</v>
      </c>
      <c r="D100" s="9">
        <v>0.42499999999999999</v>
      </c>
      <c r="E100" s="9">
        <v>0.22700000000000001</v>
      </c>
      <c r="F100" s="7">
        <v>1</v>
      </c>
    </row>
    <row r="101" spans="1:6" ht="15.75" x14ac:dyDescent="0.25">
      <c r="A101" s="5" t="s">
        <v>480</v>
      </c>
      <c r="B101" s="7">
        <v>2.01587166566548E-3</v>
      </c>
      <c r="C101" s="9">
        <v>-0.29926885068679698</v>
      </c>
      <c r="D101" s="9">
        <v>0.34200000000000003</v>
      </c>
      <c r="E101" s="9">
        <v>0.51500000000000001</v>
      </c>
      <c r="F101" s="7">
        <v>1</v>
      </c>
    </row>
    <row r="102" spans="1:6" ht="15.75" x14ac:dyDescent="0.25">
      <c r="A102" s="5" t="s">
        <v>417</v>
      </c>
      <c r="B102" s="7">
        <v>2.2981938645123701E-3</v>
      </c>
      <c r="C102" s="9">
        <v>0.25244965519262802</v>
      </c>
      <c r="D102" s="9">
        <v>0.32500000000000001</v>
      </c>
      <c r="E102" s="9">
        <v>0.14399999999999999</v>
      </c>
      <c r="F102" s="7">
        <v>1</v>
      </c>
    </row>
    <row r="103" spans="1:6" ht="15.75" x14ac:dyDescent="0.25">
      <c r="A103" s="5" t="s">
        <v>481</v>
      </c>
      <c r="B103" s="7">
        <v>2.5476684584560998E-3</v>
      </c>
      <c r="C103" s="9">
        <v>-0.29437771664175699</v>
      </c>
      <c r="D103" s="9">
        <v>0.25900000000000001</v>
      </c>
      <c r="E103" s="9">
        <v>0.443</v>
      </c>
      <c r="F103" s="7">
        <v>1</v>
      </c>
    </row>
    <row r="104" spans="1:6" ht="15.75" x14ac:dyDescent="0.25">
      <c r="A104" s="5" t="s">
        <v>184</v>
      </c>
      <c r="B104" s="7">
        <v>3.0641489524927601E-3</v>
      </c>
      <c r="C104" s="9">
        <v>0.27507734303776099</v>
      </c>
      <c r="D104" s="9">
        <v>0.39500000000000002</v>
      </c>
      <c r="E104" s="9">
        <v>0.20599999999999999</v>
      </c>
      <c r="F104" s="7">
        <v>1</v>
      </c>
    </row>
    <row r="105" spans="1:6" ht="15.75" x14ac:dyDescent="0.25">
      <c r="A105" s="5" t="s">
        <v>30</v>
      </c>
      <c r="B105" s="7">
        <v>3.4323104739016402E-3</v>
      </c>
      <c r="C105" s="9">
        <v>0.41611566616325801</v>
      </c>
      <c r="D105" s="9">
        <v>0.59199999999999997</v>
      </c>
      <c r="E105" s="9">
        <v>0.41199999999999998</v>
      </c>
      <c r="F105" s="7">
        <v>1</v>
      </c>
    </row>
    <row r="106" spans="1:6" ht="15.75" x14ac:dyDescent="0.25">
      <c r="A106" s="5" t="s">
        <v>223</v>
      </c>
      <c r="B106" s="7">
        <v>3.5469151086117401E-3</v>
      </c>
      <c r="C106" s="9">
        <v>0.32036334957031698</v>
      </c>
      <c r="D106" s="9">
        <v>0.377</v>
      </c>
      <c r="E106" s="9">
        <v>0.19600000000000001</v>
      </c>
      <c r="F106" s="7">
        <v>1</v>
      </c>
    </row>
    <row r="107" spans="1:6" ht="15.75" x14ac:dyDescent="0.25">
      <c r="A107" s="5" t="s">
        <v>482</v>
      </c>
      <c r="B107" s="7">
        <v>3.7647895727948399E-3</v>
      </c>
      <c r="C107" s="9">
        <v>-0.30492701385662901</v>
      </c>
      <c r="D107" s="9">
        <v>0.41199999999999998</v>
      </c>
      <c r="E107" s="9">
        <v>0.56699999999999995</v>
      </c>
      <c r="F107" s="7">
        <v>1</v>
      </c>
    </row>
    <row r="108" spans="1:6" ht="15.75" x14ac:dyDescent="0.25">
      <c r="A108" s="5" t="s">
        <v>38</v>
      </c>
      <c r="B108" s="7">
        <v>3.8346964760908198E-3</v>
      </c>
      <c r="C108" s="9">
        <v>-0.30661793422987899</v>
      </c>
      <c r="D108" s="9">
        <v>0.54400000000000004</v>
      </c>
      <c r="E108" s="9">
        <v>0.61899999999999999</v>
      </c>
      <c r="F108" s="7">
        <v>1</v>
      </c>
    </row>
    <row r="109" spans="1:6" ht="15.75" x14ac:dyDescent="0.25">
      <c r="A109" s="5" t="s">
        <v>483</v>
      </c>
      <c r="B109" s="7">
        <v>3.8738280971491301E-3</v>
      </c>
      <c r="C109" s="9">
        <v>-0.38762498667822798</v>
      </c>
      <c r="D109" s="9">
        <v>0.246</v>
      </c>
      <c r="E109" s="9">
        <v>0.42299999999999999</v>
      </c>
      <c r="F109" s="7">
        <v>1</v>
      </c>
    </row>
    <row r="110" spans="1:6" ht="15.75" x14ac:dyDescent="0.25">
      <c r="A110" s="5" t="s">
        <v>225</v>
      </c>
      <c r="B110" s="7">
        <v>4.2959709018475E-3</v>
      </c>
      <c r="C110" s="9">
        <v>-0.299677573185132</v>
      </c>
      <c r="D110" s="9">
        <v>0.26300000000000001</v>
      </c>
      <c r="E110" s="9">
        <v>0.35099999999999998</v>
      </c>
      <c r="F110" s="7">
        <v>1</v>
      </c>
    </row>
    <row r="111" spans="1:6" ht="15.75" x14ac:dyDescent="0.25">
      <c r="A111" s="5" t="s">
        <v>484</v>
      </c>
      <c r="B111" s="7">
        <v>4.7716692752460699E-3</v>
      </c>
      <c r="C111" s="9">
        <v>-0.26045790839972099</v>
      </c>
      <c r="D111" s="9">
        <v>0.72399999999999998</v>
      </c>
      <c r="E111" s="9">
        <v>0.83499999999999996</v>
      </c>
      <c r="F111" s="7">
        <v>1</v>
      </c>
    </row>
    <row r="112" spans="1:6" ht="15.75" x14ac:dyDescent="0.25">
      <c r="A112" s="5" t="s">
        <v>485</v>
      </c>
      <c r="B112" s="7">
        <v>6.1565692591460802E-3</v>
      </c>
      <c r="C112" s="9">
        <v>-0.27579025551658698</v>
      </c>
      <c r="D112" s="9">
        <v>0.35499999999999998</v>
      </c>
      <c r="E112" s="9">
        <v>0.495</v>
      </c>
      <c r="F112" s="7">
        <v>1</v>
      </c>
    </row>
    <row r="113" spans="1:6" ht="15.75" x14ac:dyDescent="0.25">
      <c r="A113" s="5" t="s">
        <v>67</v>
      </c>
      <c r="B113" s="7">
        <v>6.3831835665248901E-3</v>
      </c>
      <c r="C113" s="9">
        <v>-0.268279906733287</v>
      </c>
      <c r="D113" s="9">
        <v>0.83799999999999997</v>
      </c>
      <c r="E113" s="9">
        <v>0.93799999999999994</v>
      </c>
      <c r="F113" s="7">
        <v>1</v>
      </c>
    </row>
    <row r="114" spans="1:6" ht="15.75" x14ac:dyDescent="0.25">
      <c r="A114" s="5" t="s">
        <v>486</v>
      </c>
      <c r="B114" s="7">
        <v>9.2991028116592902E-3</v>
      </c>
      <c r="C114" s="9">
        <v>-0.29243102218785599</v>
      </c>
      <c r="D114" s="9">
        <v>0.26800000000000002</v>
      </c>
      <c r="E114" s="9">
        <v>0.39200000000000002</v>
      </c>
      <c r="F114" s="7">
        <v>1</v>
      </c>
    </row>
    <row r="115" spans="1:6" ht="15.75" x14ac:dyDescent="0.25">
      <c r="A115" s="5" t="s">
        <v>375</v>
      </c>
      <c r="B115" s="7">
        <v>2.31414890322587E-2</v>
      </c>
      <c r="C115" s="9">
        <v>0.25161837021377198</v>
      </c>
      <c r="D115" s="9">
        <v>0.36</v>
      </c>
      <c r="E115" s="9">
        <v>0.23699999999999999</v>
      </c>
      <c r="F115" s="7">
        <v>1</v>
      </c>
    </row>
    <row r="116" spans="1:6" ht="15.75" x14ac:dyDescent="0.25">
      <c r="A116" s="5" t="s">
        <v>487</v>
      </c>
      <c r="B116" s="7">
        <v>2.3190451814754001E-2</v>
      </c>
      <c r="C116" s="9">
        <v>-0.26063351488047898</v>
      </c>
      <c r="D116" s="9">
        <v>0.27200000000000002</v>
      </c>
      <c r="E116" s="9">
        <v>0.38100000000000001</v>
      </c>
      <c r="F116" s="7">
        <v>1</v>
      </c>
    </row>
    <row r="117" spans="1:6" ht="15.75" x14ac:dyDescent="0.25">
      <c r="A117" s="5" t="s">
        <v>488</v>
      </c>
      <c r="B117" s="7">
        <v>3.6070270395126197E-2</v>
      </c>
      <c r="C117" s="9">
        <v>-0.25822784909301899</v>
      </c>
      <c r="D117" s="9">
        <v>0.78900000000000003</v>
      </c>
      <c r="E117" s="9">
        <v>0.88700000000000001</v>
      </c>
      <c r="F117" s="7">
        <v>1</v>
      </c>
    </row>
    <row r="118" spans="1:6" ht="15.75" x14ac:dyDescent="0.25">
      <c r="A118" s="5" t="s">
        <v>200</v>
      </c>
      <c r="B118" s="7">
        <v>3.8982983477964903E-2</v>
      </c>
      <c r="C118" s="9">
        <v>-0.32480475039326501</v>
      </c>
      <c r="D118" s="9">
        <v>0.59599999999999997</v>
      </c>
      <c r="E118" s="9">
        <v>0.71099999999999997</v>
      </c>
      <c r="F118" s="7">
        <v>1</v>
      </c>
    </row>
    <row r="119" spans="1:6" ht="15.75" x14ac:dyDescent="0.25">
      <c r="A119" s="5" t="s">
        <v>119</v>
      </c>
      <c r="B119" s="7">
        <v>5.5666296153840403E-2</v>
      </c>
      <c r="C119" s="9">
        <v>-0.28042433438007403</v>
      </c>
      <c r="D119" s="9">
        <v>0.26300000000000001</v>
      </c>
      <c r="E119" s="9">
        <v>0.371</v>
      </c>
      <c r="F119" s="7">
        <v>1</v>
      </c>
    </row>
    <row r="120" spans="1:6" ht="15.75" x14ac:dyDescent="0.25">
      <c r="A120" s="5" t="s">
        <v>88</v>
      </c>
      <c r="B120" s="7">
        <v>0.16283347729569</v>
      </c>
      <c r="C120" s="9">
        <v>-0.45254354923529899</v>
      </c>
      <c r="D120" s="9">
        <v>0.19700000000000001</v>
      </c>
      <c r="E120" s="9">
        <v>0.22700000000000001</v>
      </c>
      <c r="F120" s="7">
        <v>1</v>
      </c>
    </row>
  </sheetData>
  <conditionalFormatting sqref="F1:F120">
    <cfRule type="cellIs" dxfId="6" priority="2" operator="lessThan">
      <formula>0.05</formula>
    </cfRule>
  </conditionalFormatting>
  <conditionalFormatting sqref="C1:C120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2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9.3954114229888703E-7</v>
      </c>
      <c r="C2" s="9">
        <v>-0.33314599254138599</v>
      </c>
      <c r="D2" s="9">
        <v>1</v>
      </c>
      <c r="E2" s="9">
        <v>1</v>
      </c>
      <c r="F2" s="7">
        <v>1.5711006981521999E-2</v>
      </c>
    </row>
    <row r="3" spans="1:6" ht="15.75" x14ac:dyDescent="0.25">
      <c r="A3" s="5" t="s">
        <v>7</v>
      </c>
      <c r="B3" s="7">
        <v>2.0486653463501899E-6</v>
      </c>
      <c r="C3" s="9">
        <v>-0.31553290088066599</v>
      </c>
      <c r="D3" s="9">
        <v>1</v>
      </c>
      <c r="E3" s="9">
        <v>1</v>
      </c>
      <c r="F3" s="7">
        <v>3.4257781921667903E-2</v>
      </c>
    </row>
    <row r="4" spans="1:6" ht="15.75" x14ac:dyDescent="0.25">
      <c r="A4" s="5" t="s">
        <v>9</v>
      </c>
      <c r="B4" s="7">
        <v>1.07054956663109E-5</v>
      </c>
      <c r="C4" s="9">
        <v>-0.39551804855942002</v>
      </c>
      <c r="D4" s="9">
        <v>0.28899999999999998</v>
      </c>
      <c r="E4" s="9">
        <v>0.57399999999999995</v>
      </c>
      <c r="F4" s="7">
        <v>0.17901729853205001</v>
      </c>
    </row>
    <row r="5" spans="1:6" ht="15.75" x14ac:dyDescent="0.25">
      <c r="A5" s="5" t="s">
        <v>10</v>
      </c>
      <c r="B5" s="7">
        <v>3.1800772330781998E-5</v>
      </c>
      <c r="C5" s="9">
        <v>-0.250308242810176</v>
      </c>
      <c r="D5" s="9">
        <v>1</v>
      </c>
      <c r="E5" s="9">
        <v>1</v>
      </c>
      <c r="F5" s="7">
        <v>0.53177251491533695</v>
      </c>
    </row>
    <row r="6" spans="1:6" ht="15.75" x14ac:dyDescent="0.25">
      <c r="A6" s="5" t="s">
        <v>13</v>
      </c>
      <c r="B6" s="7">
        <v>7.62073307868144E-5</v>
      </c>
      <c r="C6" s="9">
        <v>-0.37150560294731899</v>
      </c>
      <c r="D6" s="9">
        <v>0.74299999999999999</v>
      </c>
      <c r="E6" s="9">
        <v>0.82599999999999996</v>
      </c>
      <c r="F6" s="7">
        <v>1</v>
      </c>
    </row>
    <row r="7" spans="1:6" ht="15.75" x14ac:dyDescent="0.25">
      <c r="A7" s="5" t="s">
        <v>8</v>
      </c>
      <c r="B7" s="7">
        <v>8.71609581850515E-4</v>
      </c>
      <c r="C7" s="9">
        <v>-0.33459481671815899</v>
      </c>
      <c r="D7" s="9">
        <v>0.57899999999999996</v>
      </c>
      <c r="E7" s="9">
        <v>0.73</v>
      </c>
      <c r="F7" s="7">
        <v>1</v>
      </c>
    </row>
    <row r="8" spans="1:6" ht="15.75" x14ac:dyDescent="0.25">
      <c r="A8" s="5" t="s">
        <v>23</v>
      </c>
      <c r="B8" s="7">
        <v>9.64706825573224E-4</v>
      </c>
      <c r="C8" s="9">
        <v>-0.34433450793564202</v>
      </c>
      <c r="D8" s="9">
        <v>0.375</v>
      </c>
      <c r="E8" s="9">
        <v>0.58299999999999996</v>
      </c>
      <c r="F8" s="7">
        <v>1</v>
      </c>
    </row>
    <row r="9" spans="1:6" ht="15.75" x14ac:dyDescent="0.25">
      <c r="A9" s="5" t="s">
        <v>16</v>
      </c>
      <c r="B9" s="7">
        <v>3.5941673424676099E-3</v>
      </c>
      <c r="C9" s="9">
        <v>-0.300127617050783</v>
      </c>
      <c r="D9" s="9">
        <v>1</v>
      </c>
      <c r="E9" s="9">
        <v>0.99099999999999999</v>
      </c>
      <c r="F9" s="7">
        <v>1</v>
      </c>
    </row>
    <row r="10" spans="1:6" ht="15.75" x14ac:dyDescent="0.25">
      <c r="A10" s="5" t="s">
        <v>87</v>
      </c>
      <c r="B10" s="7">
        <v>4.3392243200490697E-3</v>
      </c>
      <c r="C10" s="9">
        <v>-0.26429116972955902</v>
      </c>
      <c r="D10" s="9">
        <v>0.83599999999999997</v>
      </c>
      <c r="E10" s="9">
        <v>0.878</v>
      </c>
      <c r="F10" s="7">
        <v>1</v>
      </c>
    </row>
    <row r="11" spans="1:6" ht="15.75" x14ac:dyDescent="0.25">
      <c r="A11" s="5" t="s">
        <v>19</v>
      </c>
      <c r="B11" s="7">
        <v>1.2961492205980399E-2</v>
      </c>
      <c r="C11" s="9">
        <v>-0.25738712969592697</v>
      </c>
      <c r="D11" s="9">
        <v>0.441</v>
      </c>
      <c r="E11" s="9">
        <v>0.57399999999999995</v>
      </c>
      <c r="F11" s="7">
        <v>1</v>
      </c>
    </row>
    <row r="12" spans="1:6" ht="15.75" x14ac:dyDescent="0.25">
      <c r="A12" s="5" t="s">
        <v>14</v>
      </c>
      <c r="B12" s="7">
        <v>2.6513794387193299E-2</v>
      </c>
      <c r="C12" s="9">
        <v>-0.28172359671312702</v>
      </c>
      <c r="D12" s="9">
        <v>0.59199999999999997</v>
      </c>
      <c r="E12" s="9">
        <v>0.72199999999999998</v>
      </c>
      <c r="F12" s="7">
        <v>1</v>
      </c>
    </row>
  </sheetData>
  <conditionalFormatting sqref="F1:F12">
    <cfRule type="cellIs" dxfId="5" priority="2" operator="lessThan">
      <formula>0.05</formula>
    </cfRule>
  </conditionalFormatting>
  <conditionalFormatting sqref="C1:C12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89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4</v>
      </c>
      <c r="B2" s="7">
        <v>6.5697141197944701E-13</v>
      </c>
      <c r="C2" s="9">
        <v>-1.3755287652431401</v>
      </c>
      <c r="D2" s="9">
        <v>7.2999999999999995E-2</v>
      </c>
      <c r="E2" s="9">
        <v>0.50800000000000001</v>
      </c>
      <c r="F2" s="7">
        <v>1.09858759511203E-8</v>
      </c>
    </row>
    <row r="3" spans="1:6" ht="15.75" x14ac:dyDescent="0.25">
      <c r="A3" s="5" t="s">
        <v>75</v>
      </c>
      <c r="B3" s="7">
        <v>6.7576649219130996E-6</v>
      </c>
      <c r="C3" s="9">
        <v>0.50438874043033799</v>
      </c>
      <c r="D3" s="9">
        <v>0.67200000000000004</v>
      </c>
      <c r="E3" s="9">
        <v>0.32300000000000001</v>
      </c>
      <c r="F3" s="7">
        <v>0.113001672824231</v>
      </c>
    </row>
    <row r="4" spans="1:6" ht="15.75" x14ac:dyDescent="0.25">
      <c r="A4" s="5" t="s">
        <v>79</v>
      </c>
      <c r="B4" s="7">
        <v>6.3652375236515206E-5</v>
      </c>
      <c r="C4" s="9">
        <v>0.49183100721900103</v>
      </c>
      <c r="D4" s="9">
        <v>0.746</v>
      </c>
      <c r="E4" s="9">
        <v>0.6</v>
      </c>
      <c r="F4" s="7">
        <v>1</v>
      </c>
    </row>
    <row r="5" spans="1:6" ht="15.75" x14ac:dyDescent="0.25">
      <c r="A5" s="5" t="s">
        <v>50</v>
      </c>
      <c r="B5" s="7">
        <v>9.1698241888263693E-5</v>
      </c>
      <c r="C5" s="9">
        <v>-0.50226868209092201</v>
      </c>
      <c r="D5" s="9">
        <v>0.32800000000000001</v>
      </c>
      <c r="E5" s="9">
        <v>0.44600000000000001</v>
      </c>
      <c r="F5" s="7">
        <v>1</v>
      </c>
    </row>
    <row r="6" spans="1:6" ht="15.75" x14ac:dyDescent="0.25">
      <c r="A6" s="5" t="s">
        <v>54</v>
      </c>
      <c r="B6" s="7">
        <v>1.02070567010441E-4</v>
      </c>
      <c r="C6" s="9">
        <v>0.48076168150168003</v>
      </c>
      <c r="D6" s="9">
        <v>0.88100000000000001</v>
      </c>
      <c r="E6" s="9">
        <v>0.69199999999999995</v>
      </c>
      <c r="F6" s="7">
        <v>1</v>
      </c>
    </row>
    <row r="7" spans="1:6" ht="15.75" x14ac:dyDescent="0.25">
      <c r="A7" s="5" t="s">
        <v>35</v>
      </c>
      <c r="B7" s="7">
        <v>4.1602429863020902E-4</v>
      </c>
      <c r="C7" s="9">
        <v>0.37285877232586401</v>
      </c>
      <c r="D7" s="9">
        <v>1</v>
      </c>
      <c r="E7" s="9">
        <v>1</v>
      </c>
      <c r="F7" s="7">
        <v>1</v>
      </c>
    </row>
    <row r="8" spans="1:6" ht="15.75" x14ac:dyDescent="0.25">
      <c r="A8" s="5" t="s">
        <v>53</v>
      </c>
      <c r="B8" s="7">
        <v>4.5374093589858801E-4</v>
      </c>
      <c r="C8" s="9">
        <v>-0.66588249610472305</v>
      </c>
      <c r="D8" s="9">
        <v>0.58199999999999996</v>
      </c>
      <c r="E8" s="9">
        <v>0.78500000000000003</v>
      </c>
      <c r="F8" s="7">
        <v>1</v>
      </c>
    </row>
    <row r="9" spans="1:6" ht="15.75" x14ac:dyDescent="0.25">
      <c r="A9" s="5" t="s">
        <v>36</v>
      </c>
      <c r="B9" s="7">
        <v>4.6142494175767401E-4</v>
      </c>
      <c r="C9" s="9">
        <v>0.36948489210730601</v>
      </c>
      <c r="D9" s="9">
        <v>1</v>
      </c>
      <c r="E9" s="9">
        <v>1</v>
      </c>
      <c r="F9" s="7">
        <v>1</v>
      </c>
    </row>
    <row r="10" spans="1:6" ht="15.75" x14ac:dyDescent="0.25">
      <c r="A10" s="5" t="s">
        <v>32</v>
      </c>
      <c r="B10" s="7">
        <v>5.5055999243355E-4</v>
      </c>
      <c r="C10" s="9">
        <v>0.45877035002085398</v>
      </c>
      <c r="D10" s="9">
        <v>0.84699999999999998</v>
      </c>
      <c r="E10" s="9">
        <v>0.72299999999999998</v>
      </c>
      <c r="F10" s="7">
        <v>1</v>
      </c>
    </row>
    <row r="11" spans="1:6" ht="15.75" x14ac:dyDescent="0.25">
      <c r="A11" s="5" t="s">
        <v>78</v>
      </c>
      <c r="B11" s="7">
        <v>5.8607969813373505E-4</v>
      </c>
      <c r="C11" s="9">
        <v>0.44138046352771498</v>
      </c>
      <c r="D11" s="9">
        <v>0.751</v>
      </c>
      <c r="E11" s="9">
        <v>0.56899999999999995</v>
      </c>
      <c r="F11" s="7">
        <v>1</v>
      </c>
    </row>
    <row r="12" spans="1:6" ht="15.75" x14ac:dyDescent="0.25">
      <c r="A12" s="5" t="s">
        <v>489</v>
      </c>
      <c r="B12" s="7">
        <v>1.39173707810501E-3</v>
      </c>
      <c r="C12" s="9">
        <v>-0.39837113201656899</v>
      </c>
      <c r="D12" s="9">
        <v>0.19800000000000001</v>
      </c>
      <c r="E12" s="9">
        <v>0.41499999999999998</v>
      </c>
      <c r="F12" s="7">
        <v>1</v>
      </c>
    </row>
    <row r="13" spans="1:6" ht="15.75" x14ac:dyDescent="0.25">
      <c r="A13" s="5" t="s">
        <v>232</v>
      </c>
      <c r="B13" s="7">
        <v>1.50965823794551E-3</v>
      </c>
      <c r="C13" s="9">
        <v>-0.49203194853348398</v>
      </c>
      <c r="D13" s="9">
        <v>0.379</v>
      </c>
      <c r="E13" s="9">
        <v>0.58499999999999996</v>
      </c>
      <c r="F13" s="7">
        <v>1</v>
      </c>
    </row>
    <row r="14" spans="1:6" ht="15.75" x14ac:dyDescent="0.25">
      <c r="A14" s="5" t="s">
        <v>104</v>
      </c>
      <c r="B14" s="7">
        <v>2.3608353194089402E-3</v>
      </c>
      <c r="C14" s="9">
        <v>-0.37749313041870902</v>
      </c>
      <c r="D14" s="9">
        <v>0.19800000000000001</v>
      </c>
      <c r="E14" s="9">
        <v>0.4</v>
      </c>
      <c r="F14" s="7">
        <v>1</v>
      </c>
    </row>
    <row r="15" spans="1:6" ht="15.75" x14ac:dyDescent="0.25">
      <c r="A15" s="5" t="s">
        <v>435</v>
      </c>
      <c r="B15" s="7">
        <v>2.7915311161414999E-3</v>
      </c>
      <c r="C15" s="9">
        <v>-0.28261753623546398</v>
      </c>
      <c r="D15" s="9">
        <v>0.107</v>
      </c>
      <c r="E15" s="9">
        <v>0.27700000000000002</v>
      </c>
      <c r="F15" s="7">
        <v>1</v>
      </c>
    </row>
    <row r="16" spans="1:6" ht="15.75" x14ac:dyDescent="0.25">
      <c r="A16" s="5" t="s">
        <v>119</v>
      </c>
      <c r="B16" s="7">
        <v>2.97887050040816E-3</v>
      </c>
      <c r="C16" s="9">
        <v>-0.47325211322414001</v>
      </c>
      <c r="D16" s="9">
        <v>0.28799999999999998</v>
      </c>
      <c r="E16" s="9">
        <v>0.43099999999999999</v>
      </c>
      <c r="F16" s="7">
        <v>1</v>
      </c>
    </row>
    <row r="17" spans="1:6" ht="15.75" x14ac:dyDescent="0.25">
      <c r="A17" s="5" t="s">
        <v>490</v>
      </c>
      <c r="B17" s="7">
        <v>3.0961039856937799E-3</v>
      </c>
      <c r="C17" s="9">
        <v>-0.33884839246256598</v>
      </c>
      <c r="D17" s="9">
        <v>0.158</v>
      </c>
      <c r="E17" s="9">
        <v>0.35399999999999998</v>
      </c>
      <c r="F17" s="7">
        <v>1</v>
      </c>
    </row>
    <row r="18" spans="1:6" ht="15.75" x14ac:dyDescent="0.25">
      <c r="A18" s="5" t="s">
        <v>216</v>
      </c>
      <c r="B18" s="7">
        <v>3.2242734440285801E-3</v>
      </c>
      <c r="C18" s="9">
        <v>0.39803675925800402</v>
      </c>
      <c r="D18" s="9">
        <v>0.61599999999999999</v>
      </c>
      <c r="E18" s="9">
        <v>0.4</v>
      </c>
      <c r="F18" s="7">
        <v>1</v>
      </c>
    </row>
    <row r="19" spans="1:6" ht="15.75" x14ac:dyDescent="0.25">
      <c r="A19" s="5" t="s">
        <v>108</v>
      </c>
      <c r="B19" s="7">
        <v>3.5701421322379299E-3</v>
      </c>
      <c r="C19" s="9">
        <v>-0.47840460098974202</v>
      </c>
      <c r="D19" s="9">
        <v>0.35599999999999998</v>
      </c>
      <c r="E19" s="9">
        <v>0.56899999999999995</v>
      </c>
      <c r="F19" s="7">
        <v>1</v>
      </c>
    </row>
    <row r="20" spans="1:6" ht="15.75" x14ac:dyDescent="0.25">
      <c r="A20" s="5" t="s">
        <v>72</v>
      </c>
      <c r="B20" s="7">
        <v>4.0788178110648804E-3</v>
      </c>
      <c r="C20" s="9">
        <v>-0.47123294558748702</v>
      </c>
      <c r="D20" s="9">
        <v>0.435</v>
      </c>
      <c r="E20" s="9">
        <v>0.50800000000000001</v>
      </c>
      <c r="F20" s="7">
        <v>1</v>
      </c>
    </row>
    <row r="21" spans="1:6" ht="15.75" x14ac:dyDescent="0.25">
      <c r="A21" s="5" t="s">
        <v>241</v>
      </c>
      <c r="B21" s="7">
        <v>4.2273753823639099E-3</v>
      </c>
      <c r="C21" s="9">
        <v>-0.43982424086817901</v>
      </c>
      <c r="D21" s="9">
        <v>0.311</v>
      </c>
      <c r="E21" s="9">
        <v>0.36899999999999999</v>
      </c>
      <c r="F21" s="7">
        <v>1</v>
      </c>
    </row>
    <row r="22" spans="1:6" ht="15.75" x14ac:dyDescent="0.25">
      <c r="A22" s="5" t="s">
        <v>310</v>
      </c>
      <c r="B22" s="7">
        <v>4.309370891251E-3</v>
      </c>
      <c r="C22" s="9">
        <v>0.27315575107524098</v>
      </c>
      <c r="D22" s="9">
        <v>0.435</v>
      </c>
      <c r="E22" s="9">
        <v>0.215</v>
      </c>
      <c r="F22" s="7">
        <v>1</v>
      </c>
    </row>
    <row r="23" spans="1:6" ht="15.75" x14ac:dyDescent="0.25">
      <c r="A23" s="5" t="s">
        <v>90</v>
      </c>
      <c r="B23" s="7">
        <v>5.6934741796985404E-3</v>
      </c>
      <c r="C23" s="9">
        <v>-0.57748553535298297</v>
      </c>
      <c r="D23" s="9">
        <v>0.23200000000000001</v>
      </c>
      <c r="E23" s="9">
        <v>0.43099999999999999</v>
      </c>
      <c r="F23" s="7">
        <v>1</v>
      </c>
    </row>
    <row r="24" spans="1:6" ht="15.75" x14ac:dyDescent="0.25">
      <c r="A24" s="5" t="s">
        <v>491</v>
      </c>
      <c r="B24" s="7">
        <v>6.3272761892957498E-3</v>
      </c>
      <c r="C24" s="9">
        <v>-0.36313665683964902</v>
      </c>
      <c r="D24" s="9">
        <v>0.27100000000000002</v>
      </c>
      <c r="E24" s="9">
        <v>0.36899999999999999</v>
      </c>
      <c r="F24" s="7">
        <v>1</v>
      </c>
    </row>
    <row r="25" spans="1:6" ht="15.75" x14ac:dyDescent="0.25">
      <c r="A25" s="5" t="s">
        <v>81</v>
      </c>
      <c r="B25" s="7">
        <v>1.0000999865740001E-2</v>
      </c>
      <c r="C25" s="9">
        <v>0.34553430080745701</v>
      </c>
      <c r="D25" s="9">
        <v>0.59299999999999997</v>
      </c>
      <c r="E25" s="9">
        <v>0.4</v>
      </c>
      <c r="F25" s="7">
        <v>1</v>
      </c>
    </row>
    <row r="26" spans="1:6" ht="15.75" x14ac:dyDescent="0.25">
      <c r="A26" s="5" t="s">
        <v>492</v>
      </c>
      <c r="B26" s="7">
        <v>1.04494107931097E-2</v>
      </c>
      <c r="C26" s="9">
        <v>-0.334679361906844</v>
      </c>
      <c r="D26" s="9">
        <v>0.28199999999999997</v>
      </c>
      <c r="E26" s="9">
        <v>0.47699999999999998</v>
      </c>
      <c r="F26" s="7">
        <v>1</v>
      </c>
    </row>
    <row r="27" spans="1:6" ht="15.75" x14ac:dyDescent="0.25">
      <c r="A27" s="5" t="s">
        <v>493</v>
      </c>
      <c r="B27" s="7">
        <v>1.12122300802323E-2</v>
      </c>
      <c r="C27" s="9">
        <v>-0.28819402690896301</v>
      </c>
      <c r="D27" s="9">
        <v>0.20899999999999999</v>
      </c>
      <c r="E27" s="9">
        <v>0.4</v>
      </c>
      <c r="F27" s="7">
        <v>1</v>
      </c>
    </row>
    <row r="28" spans="1:6" ht="15.75" x14ac:dyDescent="0.25">
      <c r="A28" s="5" t="s">
        <v>42</v>
      </c>
      <c r="B28" s="7">
        <v>1.13485388180128E-2</v>
      </c>
      <c r="C28" s="9">
        <v>0.32079759746088499</v>
      </c>
      <c r="D28" s="9">
        <v>0.98299999999999998</v>
      </c>
      <c r="E28" s="9">
        <v>0.90800000000000003</v>
      </c>
      <c r="F28" s="7">
        <v>1</v>
      </c>
    </row>
    <row r="29" spans="1:6" ht="15.75" x14ac:dyDescent="0.25">
      <c r="A29" s="5" t="s">
        <v>494</v>
      </c>
      <c r="B29" s="7">
        <v>1.2218130116697401E-2</v>
      </c>
      <c r="C29" s="9">
        <v>-0.31848059476860402</v>
      </c>
      <c r="D29" s="9">
        <v>0.16900000000000001</v>
      </c>
      <c r="E29" s="9">
        <v>0.32300000000000001</v>
      </c>
      <c r="F29" s="7">
        <v>1</v>
      </c>
    </row>
    <row r="30" spans="1:6" ht="15.75" x14ac:dyDescent="0.25">
      <c r="A30" s="5" t="s">
        <v>57</v>
      </c>
      <c r="B30" s="7">
        <v>1.2333661764779701E-2</v>
      </c>
      <c r="C30" s="9">
        <v>-0.445237737054543</v>
      </c>
      <c r="D30" s="9">
        <v>0.28199999999999997</v>
      </c>
      <c r="E30" s="9">
        <v>0.43099999999999999</v>
      </c>
      <c r="F30" s="7">
        <v>1</v>
      </c>
    </row>
    <row r="31" spans="1:6" ht="15.75" x14ac:dyDescent="0.25">
      <c r="A31" s="5" t="s">
        <v>88</v>
      </c>
      <c r="B31" s="7">
        <v>1.24518944856012E-2</v>
      </c>
      <c r="C31" s="9">
        <v>-0.62124908065097095</v>
      </c>
      <c r="D31" s="9">
        <v>0.72899999999999998</v>
      </c>
      <c r="E31" s="9">
        <v>0.86199999999999999</v>
      </c>
      <c r="F31" s="7">
        <v>1</v>
      </c>
    </row>
    <row r="32" spans="1:6" ht="15.75" x14ac:dyDescent="0.25">
      <c r="A32" s="5" t="s">
        <v>77</v>
      </c>
      <c r="B32" s="7">
        <v>1.48267462286076E-2</v>
      </c>
      <c r="C32" s="9">
        <v>0.35960158708427797</v>
      </c>
      <c r="D32" s="9">
        <v>0.84699999999999998</v>
      </c>
      <c r="E32" s="9">
        <v>0.70799999999999996</v>
      </c>
      <c r="F32" s="7">
        <v>1</v>
      </c>
    </row>
    <row r="33" spans="1:6" ht="15.75" x14ac:dyDescent="0.25">
      <c r="A33" s="5" t="s">
        <v>105</v>
      </c>
      <c r="B33" s="7">
        <v>1.79161982672227E-2</v>
      </c>
      <c r="C33" s="9">
        <v>-0.43728898393905202</v>
      </c>
      <c r="D33" s="9">
        <v>0.46300000000000002</v>
      </c>
      <c r="E33" s="9">
        <v>0.61499999999999999</v>
      </c>
      <c r="F33" s="7">
        <v>1</v>
      </c>
    </row>
    <row r="34" spans="1:6" ht="15.75" x14ac:dyDescent="0.25">
      <c r="A34" s="5" t="s">
        <v>495</v>
      </c>
      <c r="B34" s="7">
        <v>1.8280546826678502E-2</v>
      </c>
      <c r="C34" s="9">
        <v>-0.25354211294101198</v>
      </c>
      <c r="D34" s="9">
        <v>0.192</v>
      </c>
      <c r="E34" s="9">
        <v>0.36899999999999999</v>
      </c>
      <c r="F34" s="7">
        <v>1</v>
      </c>
    </row>
    <row r="35" spans="1:6" ht="15.75" x14ac:dyDescent="0.25">
      <c r="A35" s="5" t="s">
        <v>432</v>
      </c>
      <c r="B35" s="7">
        <v>2.10904403974599E-2</v>
      </c>
      <c r="C35" s="9">
        <v>0.26573264857871898</v>
      </c>
      <c r="D35" s="9">
        <v>0.435</v>
      </c>
      <c r="E35" s="9">
        <v>0.246</v>
      </c>
      <c r="F35" s="7">
        <v>1</v>
      </c>
    </row>
    <row r="36" spans="1:6" ht="15.75" x14ac:dyDescent="0.25">
      <c r="A36" s="5" t="s">
        <v>496</v>
      </c>
      <c r="B36" s="7">
        <v>2.15980984994418E-2</v>
      </c>
      <c r="C36" s="9">
        <v>-0.25647609359937501</v>
      </c>
      <c r="D36" s="9">
        <v>0.17499999999999999</v>
      </c>
      <c r="E36" s="9">
        <v>0.32300000000000001</v>
      </c>
      <c r="F36" s="7">
        <v>1</v>
      </c>
    </row>
    <row r="37" spans="1:6" ht="15.75" x14ac:dyDescent="0.25">
      <c r="A37" s="5" t="s">
        <v>109</v>
      </c>
      <c r="B37" s="7">
        <v>2.1885038469171399E-2</v>
      </c>
      <c r="C37" s="9">
        <v>-0.28111835729343598</v>
      </c>
      <c r="D37" s="9">
        <v>0.40100000000000002</v>
      </c>
      <c r="E37" s="9">
        <v>0.6</v>
      </c>
      <c r="F37" s="7">
        <v>1</v>
      </c>
    </row>
    <row r="38" spans="1:6" ht="15.75" x14ac:dyDescent="0.25">
      <c r="A38" s="5" t="s">
        <v>48</v>
      </c>
      <c r="B38" s="7">
        <v>2.2621313919643799E-2</v>
      </c>
      <c r="C38" s="9">
        <v>-0.34409101359764299</v>
      </c>
      <c r="D38" s="9">
        <v>0.503</v>
      </c>
      <c r="E38" s="9">
        <v>0.69199999999999995</v>
      </c>
      <c r="F38" s="7">
        <v>1</v>
      </c>
    </row>
    <row r="39" spans="1:6" ht="15.75" x14ac:dyDescent="0.25">
      <c r="A39" s="5" t="s">
        <v>497</v>
      </c>
      <c r="B39" s="7">
        <v>2.2729282261094198E-2</v>
      </c>
      <c r="C39" s="9">
        <v>-0.26511696850634198</v>
      </c>
      <c r="D39" s="9">
        <v>0.16900000000000001</v>
      </c>
      <c r="E39" s="9">
        <v>0.32300000000000001</v>
      </c>
      <c r="F39" s="7">
        <v>1</v>
      </c>
    </row>
    <row r="40" spans="1:6" ht="15.75" x14ac:dyDescent="0.25">
      <c r="A40" s="5" t="s">
        <v>45</v>
      </c>
      <c r="B40" s="7">
        <v>2.4307766205696201E-2</v>
      </c>
      <c r="C40" s="9">
        <v>0.34994247105695903</v>
      </c>
      <c r="D40" s="9">
        <v>0.78500000000000003</v>
      </c>
      <c r="E40" s="9">
        <v>0.63100000000000001</v>
      </c>
      <c r="F40" s="7">
        <v>1</v>
      </c>
    </row>
    <row r="41" spans="1:6" ht="15.75" x14ac:dyDescent="0.25">
      <c r="A41" s="5" t="s">
        <v>184</v>
      </c>
      <c r="B41" s="7">
        <v>2.6646267229994101E-2</v>
      </c>
      <c r="C41" s="9">
        <v>0.33020200492629898</v>
      </c>
      <c r="D41" s="9">
        <v>0.60499999999999998</v>
      </c>
      <c r="E41" s="9">
        <v>0.49199999999999999</v>
      </c>
      <c r="F41" s="7">
        <v>1</v>
      </c>
    </row>
    <row r="42" spans="1:6" ht="15.75" x14ac:dyDescent="0.25">
      <c r="A42" s="5" t="s">
        <v>498</v>
      </c>
      <c r="B42" s="7">
        <v>2.86343259597267E-2</v>
      </c>
      <c r="C42" s="9">
        <v>-0.35105529799783503</v>
      </c>
      <c r="D42" s="9">
        <v>0.34499999999999997</v>
      </c>
      <c r="E42" s="9">
        <v>0.46200000000000002</v>
      </c>
      <c r="F42" s="7">
        <v>1</v>
      </c>
    </row>
    <row r="43" spans="1:6" ht="15.75" x14ac:dyDescent="0.25">
      <c r="A43" s="5" t="s">
        <v>31</v>
      </c>
      <c r="B43" s="7">
        <v>3.0012059523884201E-2</v>
      </c>
      <c r="C43" s="9">
        <v>0.56013543504430896</v>
      </c>
      <c r="D43" s="9">
        <v>0.13600000000000001</v>
      </c>
      <c r="E43" s="9">
        <v>3.1E-2</v>
      </c>
      <c r="F43" s="7">
        <v>1</v>
      </c>
    </row>
    <row r="44" spans="1:6" ht="15.75" x14ac:dyDescent="0.25">
      <c r="A44" s="5" t="s">
        <v>270</v>
      </c>
      <c r="B44" s="7">
        <v>3.0174741284346999E-2</v>
      </c>
      <c r="C44" s="9">
        <v>0.29019225820043798</v>
      </c>
      <c r="D44" s="9">
        <v>0.53100000000000003</v>
      </c>
      <c r="E44" s="9">
        <v>0.35399999999999998</v>
      </c>
      <c r="F44" s="7">
        <v>1</v>
      </c>
    </row>
    <row r="45" spans="1:6" ht="15.75" x14ac:dyDescent="0.25">
      <c r="A45" s="5" t="s">
        <v>66</v>
      </c>
      <c r="B45" s="7">
        <v>3.0663830951199799E-2</v>
      </c>
      <c r="C45" s="9">
        <v>-0.35408984899634799</v>
      </c>
      <c r="D45" s="9">
        <v>0.435</v>
      </c>
      <c r="E45" s="9">
        <v>0.47699999999999998</v>
      </c>
      <c r="F45" s="7">
        <v>1</v>
      </c>
    </row>
    <row r="46" spans="1:6" ht="15.75" x14ac:dyDescent="0.25">
      <c r="A46" s="5" t="s">
        <v>28</v>
      </c>
      <c r="B46" s="7">
        <v>3.5170200481910101E-2</v>
      </c>
      <c r="C46" s="9">
        <v>-0.25354211294101198</v>
      </c>
      <c r="D46" s="9">
        <v>0.192</v>
      </c>
      <c r="E46" s="9">
        <v>0.32300000000000001</v>
      </c>
      <c r="F46" s="7">
        <v>1</v>
      </c>
    </row>
    <row r="47" spans="1:6" ht="15.75" x14ac:dyDescent="0.25">
      <c r="A47" s="5" t="s">
        <v>115</v>
      </c>
      <c r="B47" s="7">
        <v>3.67472291620295E-2</v>
      </c>
      <c r="C47" s="9">
        <v>-0.49511364369411198</v>
      </c>
      <c r="D47" s="9">
        <v>0.52500000000000002</v>
      </c>
      <c r="E47" s="9">
        <v>0.61499999999999999</v>
      </c>
      <c r="F47" s="7">
        <v>1</v>
      </c>
    </row>
    <row r="48" spans="1:6" ht="15.75" x14ac:dyDescent="0.25">
      <c r="A48" s="5" t="s">
        <v>102</v>
      </c>
      <c r="B48" s="7">
        <v>3.8825678344472703E-2</v>
      </c>
      <c r="C48" s="9">
        <v>-0.284773064861297</v>
      </c>
      <c r="D48" s="9">
        <v>0.20899999999999999</v>
      </c>
      <c r="E48" s="9">
        <v>0.33800000000000002</v>
      </c>
      <c r="F48" s="7">
        <v>1</v>
      </c>
    </row>
    <row r="49" spans="1:6" ht="15.75" x14ac:dyDescent="0.25">
      <c r="A49" s="5" t="s">
        <v>56</v>
      </c>
      <c r="B49" s="7">
        <v>3.9793497803969298E-2</v>
      </c>
      <c r="C49" s="9">
        <v>-0.44818502110488001</v>
      </c>
      <c r="D49" s="9">
        <v>0.61599999999999999</v>
      </c>
      <c r="E49" s="9">
        <v>0.67700000000000005</v>
      </c>
      <c r="F49" s="7">
        <v>1</v>
      </c>
    </row>
    <row r="50" spans="1:6" ht="15.75" x14ac:dyDescent="0.25">
      <c r="A50" s="5" t="s">
        <v>499</v>
      </c>
      <c r="B50" s="7">
        <v>3.9842205551979801E-2</v>
      </c>
      <c r="C50" s="9">
        <v>0.33236984160900901</v>
      </c>
      <c r="D50" s="9">
        <v>0.186</v>
      </c>
      <c r="E50" s="9">
        <v>7.6999999999999999E-2</v>
      </c>
      <c r="F50" s="7">
        <v>1</v>
      </c>
    </row>
    <row r="51" spans="1:6" ht="15.75" x14ac:dyDescent="0.25">
      <c r="A51" s="5" t="s">
        <v>500</v>
      </c>
      <c r="B51" s="7">
        <v>4.0659453623612202E-2</v>
      </c>
      <c r="C51" s="9">
        <v>0.46399679902227497</v>
      </c>
      <c r="D51" s="9">
        <v>0.27700000000000002</v>
      </c>
      <c r="E51" s="9">
        <v>0.13800000000000001</v>
      </c>
      <c r="F51" s="7">
        <v>1</v>
      </c>
    </row>
    <row r="52" spans="1:6" ht="15.75" x14ac:dyDescent="0.25">
      <c r="A52" s="5" t="s">
        <v>483</v>
      </c>
      <c r="B52" s="7">
        <v>4.3697492927019597E-2</v>
      </c>
      <c r="C52" s="9">
        <v>-0.37377537449791898</v>
      </c>
      <c r="D52" s="9">
        <v>0.28799999999999998</v>
      </c>
      <c r="E52" s="9">
        <v>0.38500000000000001</v>
      </c>
      <c r="F52" s="7">
        <v>1</v>
      </c>
    </row>
    <row r="53" spans="1:6" ht="15.75" x14ac:dyDescent="0.25">
      <c r="A53" s="5" t="s">
        <v>307</v>
      </c>
      <c r="B53" s="7">
        <v>4.3734522065193203E-2</v>
      </c>
      <c r="C53" s="9">
        <v>-0.32324721267593198</v>
      </c>
      <c r="D53" s="9">
        <v>0.72899999999999998</v>
      </c>
      <c r="E53" s="9">
        <v>0.66200000000000003</v>
      </c>
      <c r="F53" s="7">
        <v>1</v>
      </c>
    </row>
    <row r="54" spans="1:6" ht="15.75" x14ac:dyDescent="0.25">
      <c r="A54" s="5" t="s">
        <v>86</v>
      </c>
      <c r="B54" s="7">
        <v>4.7649402907944699E-2</v>
      </c>
      <c r="C54" s="9">
        <v>-0.46537229416624498</v>
      </c>
      <c r="D54" s="9">
        <v>0.79100000000000004</v>
      </c>
      <c r="E54" s="9">
        <v>0.83099999999999996</v>
      </c>
      <c r="F54" s="7">
        <v>1</v>
      </c>
    </row>
    <row r="55" spans="1:6" ht="15.75" x14ac:dyDescent="0.25">
      <c r="A55" s="5" t="s">
        <v>501</v>
      </c>
      <c r="B55" s="7">
        <v>5.0045632264563898E-2</v>
      </c>
      <c r="C55" s="9">
        <v>-0.27401007634459401</v>
      </c>
      <c r="D55" s="9">
        <v>0.32200000000000001</v>
      </c>
      <c r="E55" s="9">
        <v>0.49199999999999999</v>
      </c>
      <c r="F55" s="7">
        <v>1</v>
      </c>
    </row>
    <row r="56" spans="1:6" ht="15.75" x14ac:dyDescent="0.25">
      <c r="A56" s="5" t="s">
        <v>502</v>
      </c>
      <c r="B56" s="7">
        <v>5.2370520445943897E-2</v>
      </c>
      <c r="C56" s="9">
        <v>0.28268271750865598</v>
      </c>
      <c r="D56" s="9">
        <v>0.32800000000000001</v>
      </c>
      <c r="E56" s="9">
        <v>0.215</v>
      </c>
      <c r="F56" s="7">
        <v>1</v>
      </c>
    </row>
    <row r="57" spans="1:6" ht="15.75" x14ac:dyDescent="0.25">
      <c r="A57" s="5" t="s">
        <v>503</v>
      </c>
      <c r="B57" s="7">
        <v>5.4934894115005198E-2</v>
      </c>
      <c r="C57" s="9">
        <v>-0.261319463532731</v>
      </c>
      <c r="D57" s="9">
        <v>0.34499999999999997</v>
      </c>
      <c r="E57" s="9">
        <v>0.43099999999999999</v>
      </c>
      <c r="F57" s="7">
        <v>1</v>
      </c>
    </row>
    <row r="58" spans="1:6" ht="15.75" x14ac:dyDescent="0.25">
      <c r="A58" s="5" t="s">
        <v>22</v>
      </c>
      <c r="B58" s="7">
        <v>5.7579278519092399E-2</v>
      </c>
      <c r="C58" s="9">
        <v>0.29285452256594702</v>
      </c>
      <c r="D58" s="9">
        <v>0.66100000000000003</v>
      </c>
      <c r="E58" s="9">
        <v>0.49199999999999999</v>
      </c>
      <c r="F58" s="7">
        <v>1</v>
      </c>
    </row>
    <row r="59" spans="1:6" ht="15.75" x14ac:dyDescent="0.25">
      <c r="A59" s="5" t="s">
        <v>58</v>
      </c>
      <c r="B59" s="7">
        <v>5.9582763389002397E-2</v>
      </c>
      <c r="C59" s="9">
        <v>0.31709964681997499</v>
      </c>
      <c r="D59" s="9">
        <v>0.85899999999999999</v>
      </c>
      <c r="E59" s="9">
        <v>0.76900000000000002</v>
      </c>
      <c r="F59" s="7">
        <v>1</v>
      </c>
    </row>
    <row r="60" spans="1:6" ht="15.75" x14ac:dyDescent="0.25">
      <c r="A60" s="5" t="s">
        <v>44</v>
      </c>
      <c r="B60" s="7">
        <v>6.6626605509805301E-2</v>
      </c>
      <c r="C60" s="9">
        <v>0.29235497950401501</v>
      </c>
      <c r="D60" s="9">
        <v>0.92100000000000004</v>
      </c>
      <c r="E60" s="9">
        <v>0.877</v>
      </c>
      <c r="F60" s="7">
        <v>1</v>
      </c>
    </row>
    <row r="61" spans="1:6" ht="15.75" x14ac:dyDescent="0.25">
      <c r="A61" s="5" t="s">
        <v>444</v>
      </c>
      <c r="B61" s="7">
        <v>6.8571356301563496E-2</v>
      </c>
      <c r="C61" s="9">
        <v>-0.52822710172557397</v>
      </c>
      <c r="D61" s="9">
        <v>0.27700000000000002</v>
      </c>
      <c r="E61" s="9">
        <v>0.38500000000000001</v>
      </c>
      <c r="F61" s="7">
        <v>1</v>
      </c>
    </row>
    <row r="62" spans="1:6" ht="15.75" x14ac:dyDescent="0.25">
      <c r="A62" s="5" t="s">
        <v>504</v>
      </c>
      <c r="B62" s="7">
        <v>6.86692190240277E-2</v>
      </c>
      <c r="C62" s="9">
        <v>-0.25882461282366198</v>
      </c>
      <c r="D62" s="9">
        <v>0.32800000000000001</v>
      </c>
      <c r="E62" s="9">
        <v>0.47699999999999998</v>
      </c>
      <c r="F62" s="7">
        <v>1</v>
      </c>
    </row>
    <row r="63" spans="1:6" ht="15.75" x14ac:dyDescent="0.25">
      <c r="A63" s="5" t="s">
        <v>80</v>
      </c>
      <c r="B63" s="7">
        <v>7.0145932200064404E-2</v>
      </c>
      <c r="C63" s="9">
        <v>0.28962019414967199</v>
      </c>
      <c r="D63" s="9">
        <v>0.68899999999999995</v>
      </c>
      <c r="E63" s="9">
        <v>0.58499999999999996</v>
      </c>
      <c r="F63" s="7">
        <v>1</v>
      </c>
    </row>
    <row r="64" spans="1:6" ht="15.75" x14ac:dyDescent="0.25">
      <c r="A64" s="5" t="s">
        <v>186</v>
      </c>
      <c r="B64" s="7">
        <v>8.2220941133475195E-2</v>
      </c>
      <c r="C64" s="9">
        <v>-0.264665491412722</v>
      </c>
      <c r="D64" s="9">
        <v>0.24299999999999999</v>
      </c>
      <c r="E64" s="9">
        <v>0.35399999999999998</v>
      </c>
      <c r="F64" s="7">
        <v>1</v>
      </c>
    </row>
    <row r="65" spans="1:6" ht="15.75" x14ac:dyDescent="0.25">
      <c r="A65" s="5" t="s">
        <v>126</v>
      </c>
      <c r="B65" s="7">
        <v>8.2961578854812298E-2</v>
      </c>
      <c r="C65" s="9">
        <v>-0.27678412282889903</v>
      </c>
      <c r="D65" s="9">
        <v>0.23699999999999999</v>
      </c>
      <c r="E65" s="9">
        <v>0.38500000000000001</v>
      </c>
      <c r="F65" s="7">
        <v>1</v>
      </c>
    </row>
    <row r="66" spans="1:6" ht="15.75" x14ac:dyDescent="0.25">
      <c r="A66" s="5" t="s">
        <v>27</v>
      </c>
      <c r="B66" s="7">
        <v>8.4539568405501794E-2</v>
      </c>
      <c r="C66" s="9">
        <v>-0.25463180438574601</v>
      </c>
      <c r="D66" s="9">
        <v>0.61599999999999999</v>
      </c>
      <c r="E66" s="9">
        <v>0.63100000000000001</v>
      </c>
      <c r="F66" s="7">
        <v>1</v>
      </c>
    </row>
    <row r="67" spans="1:6" ht="15.75" x14ac:dyDescent="0.25">
      <c r="A67" s="5" t="s">
        <v>112</v>
      </c>
      <c r="B67" s="7">
        <v>9.1261030667010398E-2</v>
      </c>
      <c r="C67" s="9">
        <v>-0.36861645545163002</v>
      </c>
      <c r="D67" s="9">
        <v>0.55900000000000005</v>
      </c>
      <c r="E67" s="9">
        <v>0.67700000000000005</v>
      </c>
      <c r="F67" s="7">
        <v>1</v>
      </c>
    </row>
    <row r="68" spans="1:6" ht="15.75" x14ac:dyDescent="0.25">
      <c r="A68" s="5" t="s">
        <v>74</v>
      </c>
      <c r="B68" s="7">
        <v>9.9356097720879402E-2</v>
      </c>
      <c r="C68" s="9">
        <v>-0.314330479065001</v>
      </c>
      <c r="D68" s="9">
        <v>0.68899999999999995</v>
      </c>
      <c r="E68" s="9">
        <v>0.73799999999999999</v>
      </c>
      <c r="F68" s="7">
        <v>1</v>
      </c>
    </row>
    <row r="69" spans="1:6" ht="15.75" x14ac:dyDescent="0.25">
      <c r="A69" s="5" t="s">
        <v>505</v>
      </c>
      <c r="B69" s="7">
        <v>0.102125548112346</v>
      </c>
      <c r="C69" s="9">
        <v>-0.25059030620099898</v>
      </c>
      <c r="D69" s="9">
        <v>0.124</v>
      </c>
      <c r="E69" s="9">
        <v>0.215</v>
      </c>
      <c r="F69" s="7">
        <v>1</v>
      </c>
    </row>
    <row r="70" spans="1:6" ht="15.75" x14ac:dyDescent="0.25">
      <c r="A70" s="5" t="s">
        <v>239</v>
      </c>
      <c r="B70" s="7">
        <v>0.10430908493435299</v>
      </c>
      <c r="C70" s="9">
        <v>0.25108587261431697</v>
      </c>
      <c r="D70" s="9">
        <v>0.54200000000000004</v>
      </c>
      <c r="E70" s="9">
        <v>0.46200000000000002</v>
      </c>
      <c r="F70" s="7">
        <v>1</v>
      </c>
    </row>
    <row r="71" spans="1:6" ht="15.75" x14ac:dyDescent="0.25">
      <c r="A71" s="5" t="s">
        <v>39</v>
      </c>
      <c r="B71" s="7">
        <v>0.106046521848062</v>
      </c>
      <c r="C71" s="9">
        <v>0.26771097599312799</v>
      </c>
      <c r="D71" s="9">
        <v>0.86399999999999999</v>
      </c>
      <c r="E71" s="9">
        <v>0.76900000000000002</v>
      </c>
      <c r="F71" s="7">
        <v>1</v>
      </c>
    </row>
    <row r="72" spans="1:6" ht="15.75" x14ac:dyDescent="0.25">
      <c r="A72" s="5" t="s">
        <v>506</v>
      </c>
      <c r="B72" s="7">
        <v>0.110009809127701</v>
      </c>
      <c r="C72" s="9">
        <v>-0.31680779693007</v>
      </c>
      <c r="D72" s="9">
        <v>0.46300000000000002</v>
      </c>
      <c r="E72" s="9">
        <v>0.53800000000000003</v>
      </c>
      <c r="F72" s="7">
        <v>1</v>
      </c>
    </row>
    <row r="73" spans="1:6" ht="15.75" x14ac:dyDescent="0.25">
      <c r="A73" s="5" t="s">
        <v>64</v>
      </c>
      <c r="B73" s="7">
        <v>0.11187077293202601</v>
      </c>
      <c r="C73" s="9">
        <v>0.28765819280261601</v>
      </c>
      <c r="D73" s="9">
        <v>0.751</v>
      </c>
      <c r="E73" s="9">
        <v>0.67700000000000005</v>
      </c>
      <c r="F73" s="7">
        <v>1</v>
      </c>
    </row>
    <row r="74" spans="1:6" ht="15.75" x14ac:dyDescent="0.25">
      <c r="A74" s="5" t="s">
        <v>201</v>
      </c>
      <c r="B74" s="7">
        <v>0.118091652314582</v>
      </c>
      <c r="C74" s="9">
        <v>-0.253476934371758</v>
      </c>
      <c r="D74" s="9">
        <v>0.23200000000000001</v>
      </c>
      <c r="E74" s="9">
        <v>0.29199999999999998</v>
      </c>
      <c r="F74" s="7">
        <v>1</v>
      </c>
    </row>
    <row r="75" spans="1:6" ht="15.75" x14ac:dyDescent="0.25">
      <c r="A75" s="5" t="s">
        <v>507</v>
      </c>
      <c r="B75" s="7">
        <v>0.149673059150325</v>
      </c>
      <c r="C75" s="9">
        <v>-0.27180679211069497</v>
      </c>
      <c r="D75" s="9">
        <v>0.40699999999999997</v>
      </c>
      <c r="E75" s="9">
        <v>0.52300000000000002</v>
      </c>
      <c r="F75" s="7">
        <v>1</v>
      </c>
    </row>
    <row r="76" spans="1:6" ht="15.75" x14ac:dyDescent="0.25">
      <c r="A76" s="5" t="s">
        <v>43</v>
      </c>
      <c r="B76" s="7">
        <v>0.15374982304423801</v>
      </c>
      <c r="C76" s="9">
        <v>0.26516538422819202</v>
      </c>
      <c r="D76" s="9">
        <v>0.96599999999999997</v>
      </c>
      <c r="E76" s="9">
        <v>0.93799999999999994</v>
      </c>
      <c r="F76" s="7">
        <v>1</v>
      </c>
    </row>
    <row r="77" spans="1:6" ht="15.75" x14ac:dyDescent="0.25">
      <c r="A77" s="5" t="s">
        <v>508</v>
      </c>
      <c r="B77" s="7">
        <v>0.16104963642569201</v>
      </c>
      <c r="C77" s="9">
        <v>-0.31155930182257402</v>
      </c>
      <c r="D77" s="9">
        <v>0.16400000000000001</v>
      </c>
      <c r="E77" s="9">
        <v>0.26200000000000001</v>
      </c>
      <c r="F77" s="7">
        <v>1</v>
      </c>
    </row>
    <row r="78" spans="1:6" ht="15.75" x14ac:dyDescent="0.25">
      <c r="A78" s="5" t="s">
        <v>509</v>
      </c>
      <c r="B78" s="7">
        <v>0.16514612249114299</v>
      </c>
      <c r="C78" s="9">
        <v>0.25520198108654901</v>
      </c>
      <c r="D78" s="9">
        <v>0.20300000000000001</v>
      </c>
      <c r="E78" s="9">
        <v>0.108</v>
      </c>
      <c r="F78" s="7">
        <v>1</v>
      </c>
    </row>
    <row r="79" spans="1:6" ht="15.75" x14ac:dyDescent="0.25">
      <c r="A79" s="5" t="s">
        <v>510</v>
      </c>
      <c r="B79" s="7">
        <v>0.16837456136366799</v>
      </c>
      <c r="C79" s="9">
        <v>-0.25006678445311897</v>
      </c>
      <c r="D79" s="9">
        <v>0.26</v>
      </c>
      <c r="E79" s="9">
        <v>0.35399999999999998</v>
      </c>
      <c r="F79" s="7">
        <v>1</v>
      </c>
    </row>
    <row r="80" spans="1:6" ht="15.75" x14ac:dyDescent="0.25">
      <c r="A80" s="5" t="s">
        <v>16</v>
      </c>
      <c r="B80" s="7">
        <v>0.17716906268650401</v>
      </c>
      <c r="C80" s="9">
        <v>-0.25664889134719499</v>
      </c>
      <c r="D80" s="9">
        <v>0.98299999999999998</v>
      </c>
      <c r="E80" s="9">
        <v>0.98499999999999999</v>
      </c>
      <c r="F80" s="7">
        <v>1</v>
      </c>
    </row>
    <row r="81" spans="1:6" ht="15.75" x14ac:dyDescent="0.25">
      <c r="A81" s="5" t="s">
        <v>511</v>
      </c>
      <c r="B81" s="7">
        <v>0.21886794999772399</v>
      </c>
      <c r="C81" s="9">
        <v>-0.30514796515299403</v>
      </c>
      <c r="D81" s="9">
        <v>0.435</v>
      </c>
      <c r="E81" s="9">
        <v>0.55400000000000005</v>
      </c>
      <c r="F81" s="7">
        <v>1</v>
      </c>
    </row>
    <row r="82" spans="1:6" ht="15.75" x14ac:dyDescent="0.25">
      <c r="A82" s="5" t="s">
        <v>49</v>
      </c>
      <c r="B82" s="7">
        <v>0.23119152185508199</v>
      </c>
      <c r="C82" s="9">
        <v>-0.26440196140178002</v>
      </c>
      <c r="D82" s="9">
        <v>0.69499999999999995</v>
      </c>
      <c r="E82" s="9">
        <v>0.8</v>
      </c>
      <c r="F82" s="7">
        <v>1</v>
      </c>
    </row>
    <row r="83" spans="1:6" ht="15.75" x14ac:dyDescent="0.25">
      <c r="A83" s="5" t="s">
        <v>61</v>
      </c>
      <c r="B83" s="7">
        <v>0.239946286624035</v>
      </c>
      <c r="C83" s="9">
        <v>-0.32217934065020498</v>
      </c>
      <c r="D83" s="9">
        <v>0.57599999999999996</v>
      </c>
      <c r="E83" s="9">
        <v>0.64600000000000002</v>
      </c>
      <c r="F83" s="7">
        <v>1</v>
      </c>
    </row>
    <row r="84" spans="1:6" ht="15.75" x14ac:dyDescent="0.25">
      <c r="A84" s="5" t="s">
        <v>512</v>
      </c>
      <c r="B84" s="7">
        <v>0.27397317008405803</v>
      </c>
      <c r="C84" s="9">
        <v>-0.28085091915366101</v>
      </c>
      <c r="D84" s="9">
        <v>0.41799999999999998</v>
      </c>
      <c r="E84" s="9">
        <v>0.52300000000000002</v>
      </c>
      <c r="F84" s="7">
        <v>1</v>
      </c>
    </row>
    <row r="85" spans="1:6" ht="15.75" x14ac:dyDescent="0.25">
      <c r="A85" s="5" t="s">
        <v>98</v>
      </c>
      <c r="B85" s="7">
        <v>0.29859591321223999</v>
      </c>
      <c r="C85" s="9">
        <v>-0.29439857674312903</v>
      </c>
      <c r="D85" s="9">
        <v>0.55900000000000005</v>
      </c>
      <c r="E85" s="9">
        <v>0.58499999999999996</v>
      </c>
      <c r="F85" s="7">
        <v>1</v>
      </c>
    </row>
    <row r="86" spans="1:6" ht="15.75" x14ac:dyDescent="0.25">
      <c r="A86" s="5" t="s">
        <v>123</v>
      </c>
      <c r="B86" s="7">
        <v>0.32477226245115498</v>
      </c>
      <c r="C86" s="9">
        <v>-0.45458316271068699</v>
      </c>
      <c r="D86" s="9">
        <v>0.91500000000000004</v>
      </c>
      <c r="E86" s="9">
        <v>0.93799999999999994</v>
      </c>
      <c r="F86" s="7">
        <v>1</v>
      </c>
    </row>
    <row r="87" spans="1:6" ht="15.75" x14ac:dyDescent="0.25">
      <c r="A87" s="5" t="s">
        <v>121</v>
      </c>
      <c r="B87" s="7">
        <v>0.36712312007220299</v>
      </c>
      <c r="C87" s="9">
        <v>0.38688509015200301</v>
      </c>
      <c r="D87" s="9">
        <v>0.41799999999999998</v>
      </c>
      <c r="E87" s="9">
        <v>0.44600000000000001</v>
      </c>
      <c r="F87" s="7">
        <v>1</v>
      </c>
    </row>
    <row r="88" spans="1:6" ht="15.75" x14ac:dyDescent="0.25">
      <c r="A88" s="5" t="s">
        <v>38</v>
      </c>
      <c r="B88" s="7">
        <v>0.43128263377106002</v>
      </c>
      <c r="C88" s="9">
        <v>-0.265652624561661</v>
      </c>
      <c r="D88" s="9">
        <v>0.65500000000000003</v>
      </c>
      <c r="E88" s="9">
        <v>0.69199999999999995</v>
      </c>
      <c r="F88" s="7">
        <v>1</v>
      </c>
    </row>
    <row r="89" spans="1:6" ht="15.75" x14ac:dyDescent="0.25">
      <c r="A89" s="5" t="s">
        <v>47</v>
      </c>
      <c r="B89" s="7">
        <v>0.71037425458760395</v>
      </c>
      <c r="C89" s="9">
        <v>-0.35485150059743698</v>
      </c>
      <c r="D89" s="9">
        <v>0.69499999999999995</v>
      </c>
      <c r="E89" s="9">
        <v>0.73799999999999999</v>
      </c>
      <c r="F89" s="7">
        <v>1</v>
      </c>
    </row>
  </sheetData>
  <conditionalFormatting sqref="F1:F89">
    <cfRule type="cellIs" dxfId="4" priority="2" operator="lessThan">
      <formula>0.05</formula>
    </cfRule>
  </conditionalFormatting>
  <conditionalFormatting sqref="C1:C89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"/>
  <sheetViews>
    <sheetView workbookViewId="0">
      <selection sqref="A1:XFD1"/>
    </sheetView>
  </sheetViews>
  <sheetFormatPr defaultColWidth="11" defaultRowHeight="15" x14ac:dyDescent="0.25"/>
  <cols>
    <col min="1" max="1" width="8" bestFit="1" customWidth="1"/>
    <col min="2" max="2" width="13.85546875" bestFit="1" customWidth="1"/>
    <col min="3" max="3" width="14.28515625" bestFit="1" customWidth="1"/>
    <col min="4" max="5" width="6.7109375" bestFit="1" customWidth="1"/>
    <col min="6" max="6" width="13.8554687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5.6004359476523201E-255</v>
      </c>
      <c r="C2" s="9">
        <v>-0.43025260965110401</v>
      </c>
      <c r="D2" s="9">
        <v>1</v>
      </c>
      <c r="E2" s="9">
        <v>1</v>
      </c>
      <c r="F2" s="7">
        <v>9.3650489916642094E-251</v>
      </c>
    </row>
    <row r="3" spans="1:6" ht="15.75" x14ac:dyDescent="0.25">
      <c r="A3" s="5" t="s">
        <v>7</v>
      </c>
      <c r="B3" s="7">
        <v>1.49506073940671E-144</v>
      </c>
      <c r="C3" s="9">
        <v>-0.29583371944353698</v>
      </c>
      <c r="D3" s="9">
        <v>1</v>
      </c>
      <c r="E3" s="9">
        <v>1</v>
      </c>
      <c r="F3" s="7">
        <v>2.5000405684359101E-140</v>
      </c>
    </row>
    <row r="4" spans="1:6" ht="15.75" x14ac:dyDescent="0.25">
      <c r="A4" s="5" t="s">
        <v>10</v>
      </c>
      <c r="B4" s="7">
        <v>1.17561910331833E-138</v>
      </c>
      <c r="C4" s="9">
        <v>-0.279236857866489</v>
      </c>
      <c r="D4" s="9">
        <v>1</v>
      </c>
      <c r="E4" s="9">
        <v>1</v>
      </c>
      <c r="F4" s="7">
        <v>1.96587026456891E-134</v>
      </c>
    </row>
    <row r="5" spans="1:6" ht="15.75" x14ac:dyDescent="0.25">
      <c r="A5" s="5" t="s">
        <v>11</v>
      </c>
      <c r="B5" s="7">
        <v>7.7157605007847996E-134</v>
      </c>
      <c r="C5" s="9">
        <v>-0.26219581097142902</v>
      </c>
      <c r="D5" s="9">
        <v>1</v>
      </c>
      <c r="E5" s="9">
        <v>1</v>
      </c>
      <c r="F5" s="7">
        <v>1.29022947094123E-129</v>
      </c>
    </row>
    <row r="6" spans="1:6" ht="15.75" x14ac:dyDescent="0.25">
      <c r="A6" s="5" t="s">
        <v>12</v>
      </c>
      <c r="B6" s="7">
        <v>1.0706157830104001E-124</v>
      </c>
      <c r="C6" s="9">
        <v>-0.25370640408429201</v>
      </c>
      <c r="D6" s="9">
        <v>1</v>
      </c>
      <c r="E6" s="9">
        <v>1</v>
      </c>
      <c r="F6" s="7">
        <v>1.7902837123499801E-120</v>
      </c>
    </row>
    <row r="7" spans="1:6" ht="15.75" x14ac:dyDescent="0.25">
      <c r="A7" s="5" t="s">
        <v>8</v>
      </c>
      <c r="B7" s="7">
        <v>3.8820515702475099E-87</v>
      </c>
      <c r="C7" s="9">
        <v>-0.418990945782659</v>
      </c>
      <c r="D7" s="9">
        <v>0.68200000000000005</v>
      </c>
      <c r="E7" s="9">
        <v>0.84499999999999997</v>
      </c>
      <c r="F7" s="7">
        <v>6.4915666357678901E-83</v>
      </c>
    </row>
    <row r="8" spans="1:6" ht="15.75" x14ac:dyDescent="0.25">
      <c r="A8" s="5" t="s">
        <v>9</v>
      </c>
      <c r="B8" s="7">
        <v>2.1434084228780601E-78</v>
      </c>
      <c r="C8" s="9">
        <v>-0.39287742206673898</v>
      </c>
      <c r="D8" s="9">
        <v>0.372</v>
      </c>
      <c r="E8" s="9">
        <v>0.61299999999999999</v>
      </c>
      <c r="F8" s="7">
        <v>3.5842075647367004E-74</v>
      </c>
    </row>
    <row r="9" spans="1:6" ht="15.75" x14ac:dyDescent="0.25">
      <c r="A9" s="5" t="s">
        <v>13</v>
      </c>
      <c r="B9" s="7">
        <v>1.4858258510948399E-34</v>
      </c>
      <c r="C9" s="9">
        <v>-0.25008023003661201</v>
      </c>
      <c r="D9" s="9">
        <v>0.747</v>
      </c>
      <c r="E9" s="9">
        <v>0.85099999999999998</v>
      </c>
      <c r="F9" s="7">
        <v>2.4845979882008E-30</v>
      </c>
    </row>
  </sheetData>
  <conditionalFormatting sqref="F1:F9">
    <cfRule type="cellIs" dxfId="32" priority="8" operator="lessThan">
      <formula>0.05</formula>
    </cfRule>
  </conditionalFormatting>
  <conditionalFormatting sqref="C1:C9">
    <cfRule type="colorScale" priority="7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2:F9">
    <cfRule type="cellIs" dxfId="31" priority="6" operator="lessThan">
      <formula>0.05</formula>
    </cfRule>
  </conditionalFormatting>
  <conditionalFormatting sqref="C2:C9">
    <cfRule type="colorScale" priority="5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9">
    <cfRule type="cellIs" dxfId="30" priority="4" operator="lessThan">
      <formula>0.05</formula>
    </cfRule>
  </conditionalFormatting>
  <conditionalFormatting sqref="C1:C9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9">
    <cfRule type="cellIs" dxfId="29" priority="2" operator="lessThan">
      <formula>0.05</formula>
    </cfRule>
  </conditionalFormatting>
  <conditionalFormatting sqref="C1:C9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169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5</v>
      </c>
      <c r="B2" s="7">
        <v>3.4479433214674398E-16</v>
      </c>
      <c r="C2" s="9">
        <v>1.0523200396944401</v>
      </c>
      <c r="D2" s="9">
        <v>1</v>
      </c>
      <c r="E2" s="9">
        <v>1</v>
      </c>
      <c r="F2" s="7">
        <v>5.7656508221578501E-12</v>
      </c>
    </row>
    <row r="3" spans="1:6" ht="15.75" x14ac:dyDescent="0.25">
      <c r="A3" s="5" t="s">
        <v>36</v>
      </c>
      <c r="B3" s="7">
        <v>2.0571402911486099E-13</v>
      </c>
      <c r="C3" s="9">
        <v>1.0656083266862399</v>
      </c>
      <c r="D3" s="9">
        <v>1</v>
      </c>
      <c r="E3" s="9">
        <v>1</v>
      </c>
      <c r="F3" s="7">
        <v>3.4399499948587002E-9</v>
      </c>
    </row>
    <row r="4" spans="1:6" ht="15.75" x14ac:dyDescent="0.25">
      <c r="A4" s="5" t="s">
        <v>37</v>
      </c>
      <c r="B4" s="7">
        <v>5.9127434917487396E-11</v>
      </c>
      <c r="C4" s="9">
        <v>0.990582296235341</v>
      </c>
      <c r="D4" s="9">
        <v>0.99</v>
      </c>
      <c r="E4" s="9">
        <v>0.93200000000000005</v>
      </c>
      <c r="F4" s="7">
        <v>9.8872896669022491E-7</v>
      </c>
    </row>
    <row r="5" spans="1:6" ht="15.75" x14ac:dyDescent="0.25">
      <c r="A5" s="5" t="s">
        <v>7</v>
      </c>
      <c r="B5" s="7">
        <v>8.9581389041661698E-11</v>
      </c>
      <c r="C5" s="9">
        <v>0.81798315763575702</v>
      </c>
      <c r="D5" s="9">
        <v>0.99</v>
      </c>
      <c r="E5" s="9">
        <v>0.94899999999999995</v>
      </c>
      <c r="F5" s="7">
        <v>1.49797998755467E-6</v>
      </c>
    </row>
    <row r="6" spans="1:6" ht="15.75" x14ac:dyDescent="0.25">
      <c r="A6" s="5" t="s">
        <v>12</v>
      </c>
      <c r="B6" s="7">
        <v>1.5639771493705301E-10</v>
      </c>
      <c r="C6" s="9">
        <v>0.83845657675801899</v>
      </c>
      <c r="D6" s="9">
        <v>1</v>
      </c>
      <c r="E6" s="9">
        <v>0.98299999999999998</v>
      </c>
      <c r="F6" s="7">
        <v>2.6152825891774098E-6</v>
      </c>
    </row>
    <row r="7" spans="1:6" ht="15.75" x14ac:dyDescent="0.25">
      <c r="A7" s="5" t="s">
        <v>10</v>
      </c>
      <c r="B7" s="7">
        <v>4.18951297625691E-10</v>
      </c>
      <c r="C7" s="9">
        <v>0.75482644557913203</v>
      </c>
      <c r="D7" s="9">
        <v>1</v>
      </c>
      <c r="E7" s="9">
        <v>1</v>
      </c>
      <c r="F7" s="7">
        <v>7.0057035988967998E-6</v>
      </c>
    </row>
    <row r="8" spans="1:6" ht="15.75" x14ac:dyDescent="0.25">
      <c r="A8" s="5" t="s">
        <v>44</v>
      </c>
      <c r="B8" s="7">
        <v>8.0398903783831101E-10</v>
      </c>
      <c r="C8" s="9">
        <v>0.97103004351092004</v>
      </c>
      <c r="D8" s="9">
        <v>0.90200000000000002</v>
      </c>
      <c r="E8" s="9">
        <v>0.57599999999999996</v>
      </c>
      <c r="F8" s="7">
        <v>1.3444304690732201E-5</v>
      </c>
    </row>
    <row r="9" spans="1:6" ht="15.75" x14ac:dyDescent="0.25">
      <c r="A9" s="5" t="s">
        <v>11</v>
      </c>
      <c r="B9" s="7">
        <v>1.32539088097772E-8</v>
      </c>
      <c r="C9" s="9">
        <v>0.79708916643288097</v>
      </c>
      <c r="D9" s="9">
        <v>1</v>
      </c>
      <c r="E9" s="9">
        <v>1</v>
      </c>
      <c r="F9" s="7">
        <v>2.2163186311709401E-4</v>
      </c>
    </row>
    <row r="10" spans="1:6" ht="15.75" x14ac:dyDescent="0.25">
      <c r="A10" s="5" t="s">
        <v>75</v>
      </c>
      <c r="B10" s="7">
        <v>7.4910667713496097E-8</v>
      </c>
      <c r="C10" s="9">
        <v>0.66610025894657199</v>
      </c>
      <c r="D10" s="9">
        <v>0.65700000000000003</v>
      </c>
      <c r="E10" s="9">
        <v>0.22</v>
      </c>
      <c r="F10" s="7">
        <v>1.25265618550508E-3</v>
      </c>
    </row>
    <row r="11" spans="1:6" ht="15.75" x14ac:dyDescent="0.25">
      <c r="A11" s="5" t="s">
        <v>96</v>
      </c>
      <c r="B11" s="7">
        <v>3.17629021931746E-7</v>
      </c>
      <c r="C11" s="9">
        <v>0.71048304353622005</v>
      </c>
      <c r="D11" s="9">
        <v>0.64700000000000002</v>
      </c>
      <c r="E11" s="9">
        <v>0.22</v>
      </c>
      <c r="F11" s="7">
        <v>5.3113925047426598E-3</v>
      </c>
    </row>
    <row r="12" spans="1:6" ht="15.75" x14ac:dyDescent="0.25">
      <c r="A12" s="5" t="s">
        <v>224</v>
      </c>
      <c r="B12" s="7">
        <v>9.7080700223140397E-7</v>
      </c>
      <c r="C12" s="9">
        <v>0.67912207864792495</v>
      </c>
      <c r="D12" s="9">
        <v>0.54900000000000004</v>
      </c>
      <c r="E12" s="9">
        <v>0.16900000000000001</v>
      </c>
      <c r="F12" s="7">
        <v>1.6233834691313499E-2</v>
      </c>
    </row>
    <row r="13" spans="1:6" ht="15.75" x14ac:dyDescent="0.25">
      <c r="A13" s="5" t="s">
        <v>32</v>
      </c>
      <c r="B13" s="7">
        <v>4.0668491377857997E-6</v>
      </c>
      <c r="C13" s="9">
        <v>0.76543286471744998</v>
      </c>
      <c r="D13" s="9">
        <v>0.73499999999999999</v>
      </c>
      <c r="E13" s="9">
        <v>0.50800000000000001</v>
      </c>
      <c r="F13" s="7">
        <v>6.8005851282054094E-2</v>
      </c>
    </row>
    <row r="14" spans="1:6" ht="15.75" x14ac:dyDescent="0.25">
      <c r="A14" s="5" t="s">
        <v>42</v>
      </c>
      <c r="B14" s="7">
        <v>6.5185905777707099E-6</v>
      </c>
      <c r="C14" s="9">
        <v>0.77958335306048299</v>
      </c>
      <c r="D14" s="9">
        <v>0.93100000000000005</v>
      </c>
      <c r="E14" s="9">
        <v>0.72899999999999998</v>
      </c>
      <c r="F14" s="7">
        <v>0.10900387164148199</v>
      </c>
    </row>
    <row r="15" spans="1:6" ht="15.75" x14ac:dyDescent="0.25">
      <c r="A15" s="5" t="s">
        <v>6</v>
      </c>
      <c r="B15" s="7">
        <v>8.6611858824687095E-6</v>
      </c>
      <c r="C15" s="9">
        <v>0.60253513016910598</v>
      </c>
      <c r="D15" s="9">
        <v>1</v>
      </c>
      <c r="E15" s="9">
        <v>0.94899999999999995</v>
      </c>
      <c r="F15" s="7">
        <v>0.14483235032664199</v>
      </c>
    </row>
    <row r="16" spans="1:6" ht="15.75" x14ac:dyDescent="0.25">
      <c r="A16" s="5" t="s">
        <v>39</v>
      </c>
      <c r="B16" s="7">
        <v>9.3988771759376704E-6</v>
      </c>
      <c r="C16" s="9">
        <v>0.732638742042789</v>
      </c>
      <c r="D16" s="9">
        <v>0.81399999999999995</v>
      </c>
      <c r="E16" s="9">
        <v>0.54200000000000004</v>
      </c>
      <c r="F16" s="7">
        <v>0.15716802413603001</v>
      </c>
    </row>
    <row r="17" spans="1:6" ht="15.75" x14ac:dyDescent="0.25">
      <c r="A17" s="5" t="s">
        <v>97</v>
      </c>
      <c r="B17" s="7">
        <v>1.1220126533859101E-5</v>
      </c>
      <c r="C17" s="9">
        <v>0.48378278071630898</v>
      </c>
      <c r="D17" s="9">
        <v>0.70599999999999996</v>
      </c>
      <c r="E17" s="9">
        <v>0.32200000000000001</v>
      </c>
      <c r="F17" s="7">
        <v>0.18762295589919201</v>
      </c>
    </row>
    <row r="18" spans="1:6" ht="15.75" x14ac:dyDescent="0.25">
      <c r="A18" s="5" t="s">
        <v>43</v>
      </c>
      <c r="B18" s="7">
        <v>1.45349749823588E-5</v>
      </c>
      <c r="C18" s="9">
        <v>0.55522941539074999</v>
      </c>
      <c r="D18" s="9">
        <v>0.98</v>
      </c>
      <c r="E18" s="9">
        <v>0.78</v>
      </c>
      <c r="F18" s="7">
        <v>0.24305385165500401</v>
      </c>
    </row>
    <row r="19" spans="1:6" ht="15.75" x14ac:dyDescent="0.25">
      <c r="A19" s="5" t="s">
        <v>45</v>
      </c>
      <c r="B19" s="7">
        <v>1.61388880651039E-5</v>
      </c>
      <c r="C19" s="9">
        <v>0.63106082835039501</v>
      </c>
      <c r="D19" s="9">
        <v>0.755</v>
      </c>
      <c r="E19" s="9">
        <v>0.441</v>
      </c>
      <c r="F19" s="7">
        <v>0.26987448622466798</v>
      </c>
    </row>
    <row r="20" spans="1:6" ht="15.75" x14ac:dyDescent="0.25">
      <c r="A20" s="5" t="s">
        <v>64</v>
      </c>
      <c r="B20" s="7">
        <v>2.2299669608879999E-5</v>
      </c>
      <c r="C20" s="9">
        <v>0.65827026389715304</v>
      </c>
      <c r="D20" s="9">
        <v>0.60799999999999998</v>
      </c>
      <c r="E20" s="9">
        <v>0.28799999999999998</v>
      </c>
      <c r="F20" s="7">
        <v>0.37289507519969201</v>
      </c>
    </row>
    <row r="21" spans="1:6" ht="15.75" x14ac:dyDescent="0.25">
      <c r="A21" s="5" t="s">
        <v>76</v>
      </c>
      <c r="B21" s="7">
        <v>2.3796816554004799E-5</v>
      </c>
      <c r="C21" s="9">
        <v>0.60336260082034698</v>
      </c>
      <c r="D21" s="9">
        <v>0.64700000000000002</v>
      </c>
      <c r="E21" s="9">
        <v>0.28799999999999998</v>
      </c>
      <c r="F21" s="7">
        <v>0.39793036641606799</v>
      </c>
    </row>
    <row r="22" spans="1:6" ht="15.75" x14ac:dyDescent="0.25">
      <c r="A22" s="5" t="s">
        <v>78</v>
      </c>
      <c r="B22" s="7">
        <v>2.6542781905952401E-5</v>
      </c>
      <c r="C22" s="9">
        <v>0.61050143997916295</v>
      </c>
      <c r="D22" s="9">
        <v>0.66700000000000004</v>
      </c>
      <c r="E22" s="9">
        <v>0.35599999999999998</v>
      </c>
      <c r="F22" s="7">
        <v>0.44384839903133599</v>
      </c>
    </row>
    <row r="23" spans="1:6" ht="15.75" x14ac:dyDescent="0.25">
      <c r="A23" s="5" t="s">
        <v>196</v>
      </c>
      <c r="B23" s="7">
        <v>3.0827657299213303E-5</v>
      </c>
      <c r="C23" s="9">
        <v>-0.636830369771055</v>
      </c>
      <c r="D23" s="9">
        <v>0.80400000000000005</v>
      </c>
      <c r="E23" s="9">
        <v>0.86399999999999999</v>
      </c>
      <c r="F23" s="7">
        <v>0.51550008535744596</v>
      </c>
    </row>
    <row r="24" spans="1:6" ht="15.75" x14ac:dyDescent="0.25">
      <c r="A24" s="5" t="s">
        <v>273</v>
      </c>
      <c r="B24" s="7">
        <v>5.8116905429902302E-5</v>
      </c>
      <c r="C24" s="9">
        <v>0.457011472216929</v>
      </c>
      <c r="D24" s="9">
        <v>0.45100000000000001</v>
      </c>
      <c r="E24" s="9">
        <v>0.13600000000000001</v>
      </c>
      <c r="F24" s="7">
        <v>0.97183089259882605</v>
      </c>
    </row>
    <row r="25" spans="1:6" ht="15.75" x14ac:dyDescent="0.25">
      <c r="A25" s="5" t="s">
        <v>77</v>
      </c>
      <c r="B25" s="7">
        <v>6.4425879100324702E-5</v>
      </c>
      <c r="C25" s="9">
        <v>0.59949211060410801</v>
      </c>
      <c r="D25" s="9">
        <v>0.80400000000000005</v>
      </c>
      <c r="E25" s="9">
        <v>0.57599999999999996</v>
      </c>
      <c r="F25" s="7">
        <v>1</v>
      </c>
    </row>
    <row r="26" spans="1:6" ht="15.75" x14ac:dyDescent="0.25">
      <c r="A26" s="5" t="s">
        <v>513</v>
      </c>
      <c r="B26" s="7">
        <v>6.5629276791116304E-5</v>
      </c>
      <c r="C26" s="9">
        <v>0.40422832735697101</v>
      </c>
      <c r="D26" s="9">
        <v>0.43099999999999999</v>
      </c>
      <c r="E26" s="9">
        <v>0.11899999999999999</v>
      </c>
      <c r="F26" s="7">
        <v>1</v>
      </c>
    </row>
    <row r="27" spans="1:6" ht="15.75" x14ac:dyDescent="0.25">
      <c r="A27" s="5" t="s">
        <v>54</v>
      </c>
      <c r="B27" s="7">
        <v>6.7632252397802195E-5</v>
      </c>
      <c r="C27" s="9">
        <v>0.57700003806196798</v>
      </c>
      <c r="D27" s="9">
        <v>0.83299999999999996</v>
      </c>
      <c r="E27" s="9">
        <v>0.54200000000000004</v>
      </c>
      <c r="F27" s="7">
        <v>1</v>
      </c>
    </row>
    <row r="28" spans="1:6" ht="15.75" x14ac:dyDescent="0.25">
      <c r="A28" s="5" t="s">
        <v>223</v>
      </c>
      <c r="B28" s="7">
        <v>8.39300094456618E-5</v>
      </c>
      <c r="C28" s="9">
        <v>0.47170994841573399</v>
      </c>
      <c r="D28" s="9">
        <v>0.59799999999999998</v>
      </c>
      <c r="E28" s="9">
        <v>0.254</v>
      </c>
      <c r="F28" s="7">
        <v>1</v>
      </c>
    </row>
    <row r="29" spans="1:6" ht="15.75" x14ac:dyDescent="0.25">
      <c r="A29" s="5" t="s">
        <v>89</v>
      </c>
      <c r="B29" s="7">
        <v>8.4026616186485E-5</v>
      </c>
      <c r="C29" s="9">
        <v>0.48107161768343898</v>
      </c>
      <c r="D29" s="9">
        <v>0.71599999999999997</v>
      </c>
      <c r="E29" s="9">
        <v>0.373</v>
      </c>
      <c r="F29" s="7">
        <v>1</v>
      </c>
    </row>
    <row r="30" spans="1:6" ht="15.75" x14ac:dyDescent="0.25">
      <c r="A30" s="5" t="s">
        <v>81</v>
      </c>
      <c r="B30" s="7">
        <v>8.8690218115451203E-5</v>
      </c>
      <c r="C30" s="9">
        <v>0.55882784493021398</v>
      </c>
      <c r="D30" s="9">
        <v>0.53900000000000003</v>
      </c>
      <c r="E30" s="9">
        <v>0.23699999999999999</v>
      </c>
      <c r="F30" s="7">
        <v>1</v>
      </c>
    </row>
    <row r="31" spans="1:6" ht="15.75" x14ac:dyDescent="0.25">
      <c r="A31" s="5" t="s">
        <v>174</v>
      </c>
      <c r="B31" s="7">
        <v>1.04920707817675E-4</v>
      </c>
      <c r="C31" s="9">
        <v>0.48673534258776202</v>
      </c>
      <c r="D31" s="9">
        <v>0.5</v>
      </c>
      <c r="E31" s="9">
        <v>0.186</v>
      </c>
      <c r="F31" s="7">
        <v>1</v>
      </c>
    </row>
    <row r="32" spans="1:6" ht="15.75" x14ac:dyDescent="0.25">
      <c r="A32" s="5" t="s">
        <v>16</v>
      </c>
      <c r="B32" s="7">
        <v>1.63326152180534E-4</v>
      </c>
      <c r="C32" s="9">
        <v>0.44142858552862202</v>
      </c>
      <c r="D32" s="9">
        <v>0.97099999999999997</v>
      </c>
      <c r="E32" s="9">
        <v>0.79700000000000004</v>
      </c>
      <c r="F32" s="7">
        <v>1</v>
      </c>
    </row>
    <row r="33" spans="1:6" ht="15.75" x14ac:dyDescent="0.25">
      <c r="A33" s="5" t="s">
        <v>55</v>
      </c>
      <c r="B33" s="7">
        <v>1.8525495111610499E-4</v>
      </c>
      <c r="C33" s="9">
        <v>0.52903989140988605</v>
      </c>
      <c r="D33" s="9">
        <v>0.69599999999999995</v>
      </c>
      <c r="E33" s="9">
        <v>0.373</v>
      </c>
      <c r="F33" s="7">
        <v>1</v>
      </c>
    </row>
    <row r="34" spans="1:6" ht="15.75" x14ac:dyDescent="0.25">
      <c r="A34" s="5" t="s">
        <v>83</v>
      </c>
      <c r="B34" s="7">
        <v>1.98771197603592E-4</v>
      </c>
      <c r="C34" s="9">
        <v>0.54183919848155204</v>
      </c>
      <c r="D34" s="9">
        <v>0.65700000000000003</v>
      </c>
      <c r="E34" s="9">
        <v>0.33900000000000002</v>
      </c>
      <c r="F34" s="7">
        <v>1</v>
      </c>
    </row>
    <row r="35" spans="1:6" ht="15.75" x14ac:dyDescent="0.25">
      <c r="A35" s="5" t="s">
        <v>113</v>
      </c>
      <c r="B35" s="7">
        <v>2.0809778713441201E-4</v>
      </c>
      <c r="C35" s="9">
        <v>0.49032562658308099</v>
      </c>
      <c r="D35" s="9">
        <v>0.57799999999999996</v>
      </c>
      <c r="E35" s="9">
        <v>0.27100000000000002</v>
      </c>
      <c r="F35" s="7">
        <v>1</v>
      </c>
    </row>
    <row r="36" spans="1:6" ht="15.75" x14ac:dyDescent="0.25">
      <c r="A36" s="5" t="s">
        <v>321</v>
      </c>
      <c r="B36" s="7">
        <v>2.0947878414585101E-4</v>
      </c>
      <c r="C36" s="9">
        <v>-0.60507624746082</v>
      </c>
      <c r="D36" s="9">
        <v>0.65700000000000003</v>
      </c>
      <c r="E36" s="9">
        <v>0.83099999999999996</v>
      </c>
      <c r="F36" s="7">
        <v>1</v>
      </c>
    </row>
    <row r="37" spans="1:6" ht="15.75" x14ac:dyDescent="0.25">
      <c r="A37" s="5" t="s">
        <v>244</v>
      </c>
      <c r="B37" s="7">
        <v>2.47295184463115E-4</v>
      </c>
      <c r="C37" s="9">
        <v>-0.95907356022192602</v>
      </c>
      <c r="D37" s="9">
        <v>0.85299999999999998</v>
      </c>
      <c r="E37" s="9">
        <v>0.91500000000000004</v>
      </c>
      <c r="F37" s="7">
        <v>1</v>
      </c>
    </row>
    <row r="38" spans="1:6" ht="15.75" x14ac:dyDescent="0.25">
      <c r="A38" s="5" t="s">
        <v>375</v>
      </c>
      <c r="B38" s="7">
        <v>3.30027202865916E-4</v>
      </c>
      <c r="C38" s="9">
        <v>0.42078469333000401</v>
      </c>
      <c r="D38" s="9">
        <v>0.45100000000000001</v>
      </c>
      <c r="E38" s="9">
        <v>0.153</v>
      </c>
      <c r="F38" s="7">
        <v>1</v>
      </c>
    </row>
    <row r="39" spans="1:6" ht="15.75" x14ac:dyDescent="0.25">
      <c r="A39" s="5" t="s">
        <v>216</v>
      </c>
      <c r="B39" s="7">
        <v>5.4628246161922704E-4</v>
      </c>
      <c r="C39" s="9">
        <v>0.38471543862248198</v>
      </c>
      <c r="D39" s="9">
        <v>0.441</v>
      </c>
      <c r="E39" s="9">
        <v>0.153</v>
      </c>
      <c r="F39" s="7">
        <v>1</v>
      </c>
    </row>
    <row r="40" spans="1:6" ht="15.75" x14ac:dyDescent="0.25">
      <c r="A40" s="5" t="s">
        <v>58</v>
      </c>
      <c r="B40" s="7">
        <v>6.1643767168227703E-4</v>
      </c>
      <c r="C40" s="9">
        <v>0.47108427654142898</v>
      </c>
      <c r="D40" s="9">
        <v>0.72499999999999998</v>
      </c>
      <c r="E40" s="9">
        <v>0.441</v>
      </c>
      <c r="F40" s="7">
        <v>1</v>
      </c>
    </row>
    <row r="41" spans="1:6" ht="15.75" x14ac:dyDescent="0.25">
      <c r="A41" s="5" t="s">
        <v>195</v>
      </c>
      <c r="B41" s="7">
        <v>7.1879454111803398E-4</v>
      </c>
      <c r="C41" s="9">
        <v>-0.35209605438560998</v>
      </c>
      <c r="D41" s="9">
        <v>3.9E-2</v>
      </c>
      <c r="E41" s="9">
        <v>0.23699999999999999</v>
      </c>
      <c r="F41" s="7">
        <v>1</v>
      </c>
    </row>
    <row r="42" spans="1:6" ht="15.75" x14ac:dyDescent="0.25">
      <c r="A42" s="5" t="s">
        <v>431</v>
      </c>
      <c r="B42" s="7">
        <v>8.9915976834368096E-4</v>
      </c>
      <c r="C42" s="9">
        <v>0.40919874211674101</v>
      </c>
      <c r="D42" s="9">
        <v>0.441</v>
      </c>
      <c r="E42" s="9">
        <v>0.20300000000000001</v>
      </c>
      <c r="F42" s="7">
        <v>1</v>
      </c>
    </row>
    <row r="43" spans="1:6" ht="15.75" x14ac:dyDescent="0.25">
      <c r="A43" s="5" t="s">
        <v>41</v>
      </c>
      <c r="B43" s="7">
        <v>1.2233521698369E-3</v>
      </c>
      <c r="C43" s="9">
        <v>0.56184603649312803</v>
      </c>
      <c r="D43" s="9">
        <v>0.76500000000000001</v>
      </c>
      <c r="E43" s="9">
        <v>0.57599999999999996</v>
      </c>
      <c r="F43" s="7">
        <v>1</v>
      </c>
    </row>
    <row r="44" spans="1:6" ht="15.75" x14ac:dyDescent="0.25">
      <c r="A44" s="5" t="s">
        <v>98</v>
      </c>
      <c r="B44" s="7">
        <v>1.36363689614155E-3</v>
      </c>
      <c r="C44" s="9">
        <v>-0.48005833730941799</v>
      </c>
      <c r="D44" s="9">
        <v>0.96099999999999997</v>
      </c>
      <c r="E44" s="9">
        <v>1</v>
      </c>
      <c r="F44" s="7">
        <v>1</v>
      </c>
    </row>
    <row r="45" spans="1:6" ht="15.75" x14ac:dyDescent="0.25">
      <c r="A45" s="5" t="s">
        <v>418</v>
      </c>
      <c r="B45" s="7">
        <v>1.3955048742762799E-3</v>
      </c>
      <c r="C45" s="9">
        <v>0.443707837610124</v>
      </c>
      <c r="D45" s="9">
        <v>0.49</v>
      </c>
      <c r="E45" s="9">
        <v>0.22</v>
      </c>
      <c r="F45" s="7">
        <v>1</v>
      </c>
    </row>
    <row r="46" spans="1:6" ht="15.75" x14ac:dyDescent="0.25">
      <c r="A46" s="5" t="s">
        <v>80</v>
      </c>
      <c r="B46" s="7">
        <v>1.50556425827448E-3</v>
      </c>
      <c r="C46" s="9">
        <v>0.54520195510315494</v>
      </c>
      <c r="D46" s="9">
        <v>0.59799999999999998</v>
      </c>
      <c r="E46" s="9">
        <v>0.32200000000000001</v>
      </c>
      <c r="F46" s="7">
        <v>1</v>
      </c>
    </row>
    <row r="47" spans="1:6" ht="15.75" x14ac:dyDescent="0.25">
      <c r="A47" s="5" t="s">
        <v>13</v>
      </c>
      <c r="B47" s="7">
        <v>1.52381193633325E-3</v>
      </c>
      <c r="C47" s="9">
        <v>0.39381764572973499</v>
      </c>
      <c r="D47" s="9">
        <v>0.43099999999999999</v>
      </c>
      <c r="E47" s="9">
        <v>0.16900000000000001</v>
      </c>
      <c r="F47" s="7">
        <v>1</v>
      </c>
    </row>
    <row r="48" spans="1:6" ht="15.75" x14ac:dyDescent="0.25">
      <c r="A48" s="5" t="s">
        <v>217</v>
      </c>
      <c r="B48" s="7">
        <v>1.5991738739713299E-3</v>
      </c>
      <c r="C48" s="9">
        <v>0.38606754278976302</v>
      </c>
      <c r="D48" s="9">
        <v>0.55900000000000005</v>
      </c>
      <c r="E48" s="9">
        <v>0.27100000000000002</v>
      </c>
      <c r="F48" s="7">
        <v>1</v>
      </c>
    </row>
    <row r="49" spans="1:6" ht="15.75" x14ac:dyDescent="0.25">
      <c r="A49" s="5" t="s">
        <v>65</v>
      </c>
      <c r="B49" s="7">
        <v>1.6720223825068699E-3</v>
      </c>
      <c r="C49" s="9">
        <v>0.36836554105630398</v>
      </c>
      <c r="D49" s="9">
        <v>0.53900000000000003</v>
      </c>
      <c r="E49" s="9">
        <v>0.254</v>
      </c>
      <c r="F49" s="7">
        <v>1</v>
      </c>
    </row>
    <row r="50" spans="1:6" ht="15.75" x14ac:dyDescent="0.25">
      <c r="A50" s="5" t="s">
        <v>165</v>
      </c>
      <c r="B50" s="7">
        <v>1.8802473117067601E-3</v>
      </c>
      <c r="C50" s="9">
        <v>0.432610128726794</v>
      </c>
      <c r="D50" s="9">
        <v>0.52900000000000003</v>
      </c>
      <c r="E50" s="9">
        <v>0.32200000000000001</v>
      </c>
      <c r="F50" s="7">
        <v>1</v>
      </c>
    </row>
    <row r="51" spans="1:6" ht="15.75" x14ac:dyDescent="0.25">
      <c r="A51" s="5" t="s">
        <v>79</v>
      </c>
      <c r="B51" s="7">
        <v>2.26456427378194E-3</v>
      </c>
      <c r="C51" s="9">
        <v>0.42594639844578303</v>
      </c>
      <c r="D51" s="9">
        <v>0.65700000000000003</v>
      </c>
      <c r="E51" s="9">
        <v>0.39</v>
      </c>
      <c r="F51" s="7">
        <v>1</v>
      </c>
    </row>
    <row r="52" spans="1:6" ht="15.75" x14ac:dyDescent="0.25">
      <c r="A52" s="5" t="s">
        <v>25</v>
      </c>
      <c r="B52" s="7">
        <v>2.2793887552481902E-3</v>
      </c>
      <c r="C52" s="9">
        <v>0.38424710716539501</v>
      </c>
      <c r="D52" s="9">
        <v>0.55900000000000005</v>
      </c>
      <c r="E52" s="9">
        <v>0.28799999999999998</v>
      </c>
      <c r="F52" s="7">
        <v>1</v>
      </c>
    </row>
    <row r="53" spans="1:6" ht="15.75" x14ac:dyDescent="0.25">
      <c r="A53" s="5" t="s">
        <v>514</v>
      </c>
      <c r="B53" s="7">
        <v>2.4619937175408002E-3</v>
      </c>
      <c r="C53" s="9">
        <v>-0.40731265578724102</v>
      </c>
      <c r="D53" s="9">
        <v>0.57799999999999996</v>
      </c>
      <c r="E53" s="9">
        <v>0.83099999999999996</v>
      </c>
      <c r="F53" s="7">
        <v>1</v>
      </c>
    </row>
    <row r="54" spans="1:6" ht="15.75" x14ac:dyDescent="0.25">
      <c r="A54" s="5" t="s">
        <v>184</v>
      </c>
      <c r="B54" s="7">
        <v>2.83282884349497E-3</v>
      </c>
      <c r="C54" s="9">
        <v>0.411851568559996</v>
      </c>
      <c r="D54" s="9">
        <v>0.55900000000000005</v>
      </c>
      <c r="E54" s="9">
        <v>0.30499999999999999</v>
      </c>
      <c r="F54" s="7">
        <v>1</v>
      </c>
    </row>
    <row r="55" spans="1:6" ht="15.75" x14ac:dyDescent="0.25">
      <c r="A55" s="5" t="s">
        <v>515</v>
      </c>
      <c r="B55" s="7">
        <v>3.47601104700173E-3</v>
      </c>
      <c r="C55" s="9">
        <v>-0.48721952258922302</v>
      </c>
      <c r="D55" s="9">
        <v>0.314</v>
      </c>
      <c r="E55" s="9">
        <v>0.55900000000000005</v>
      </c>
      <c r="F55" s="7">
        <v>1</v>
      </c>
    </row>
    <row r="56" spans="1:6" ht="15.75" x14ac:dyDescent="0.25">
      <c r="A56" s="5" t="s">
        <v>62</v>
      </c>
      <c r="B56" s="7">
        <v>3.6725508406193698E-3</v>
      </c>
      <c r="C56" s="9">
        <v>0.39948805855208502</v>
      </c>
      <c r="D56" s="9">
        <v>0.71599999999999997</v>
      </c>
      <c r="E56" s="9">
        <v>0.45800000000000002</v>
      </c>
      <c r="F56" s="7">
        <v>1</v>
      </c>
    </row>
    <row r="57" spans="1:6" ht="15.75" x14ac:dyDescent="0.25">
      <c r="A57" s="5" t="s">
        <v>34</v>
      </c>
      <c r="B57" s="7">
        <v>3.6826951961789101E-3</v>
      </c>
      <c r="C57" s="9">
        <v>-0.46454146368145599</v>
      </c>
      <c r="D57" s="9">
        <v>3.9E-2</v>
      </c>
      <c r="E57" s="9">
        <v>0.20300000000000001</v>
      </c>
      <c r="F57" s="7">
        <v>1</v>
      </c>
    </row>
    <row r="58" spans="1:6" ht="15.75" x14ac:dyDescent="0.25">
      <c r="A58" s="5" t="s">
        <v>188</v>
      </c>
      <c r="B58" s="7">
        <v>4.0199232816141E-3</v>
      </c>
      <c r="C58" s="9">
        <v>0.43539256939811999</v>
      </c>
      <c r="D58" s="9">
        <v>0.45100000000000001</v>
      </c>
      <c r="E58" s="9">
        <v>0.23699999999999999</v>
      </c>
      <c r="F58" s="7">
        <v>1</v>
      </c>
    </row>
    <row r="59" spans="1:6" ht="15.75" x14ac:dyDescent="0.25">
      <c r="A59" s="5" t="s">
        <v>99</v>
      </c>
      <c r="B59" s="7">
        <v>4.5312343999124099E-3</v>
      </c>
      <c r="C59" s="9">
        <v>0.40600477214462399</v>
      </c>
      <c r="D59" s="9">
        <v>0.56899999999999995</v>
      </c>
      <c r="E59" s="9">
        <v>0.30499999999999999</v>
      </c>
      <c r="F59" s="7">
        <v>1</v>
      </c>
    </row>
    <row r="60" spans="1:6" ht="15.75" x14ac:dyDescent="0.25">
      <c r="A60" s="5" t="s">
        <v>93</v>
      </c>
      <c r="B60" s="7">
        <v>4.7788004477698704E-3</v>
      </c>
      <c r="C60" s="9">
        <v>-0.25041665832860899</v>
      </c>
      <c r="D60" s="9">
        <v>6.9000000000000006E-2</v>
      </c>
      <c r="E60" s="9">
        <v>0.254</v>
      </c>
      <c r="F60" s="7">
        <v>1</v>
      </c>
    </row>
    <row r="61" spans="1:6" ht="15.75" x14ac:dyDescent="0.25">
      <c r="A61" s="5" t="s">
        <v>504</v>
      </c>
      <c r="B61" s="7">
        <v>4.9263209429081297E-3</v>
      </c>
      <c r="C61" s="9">
        <v>-0.34232331563843299</v>
      </c>
      <c r="D61" s="9">
        <v>0.157</v>
      </c>
      <c r="E61" s="9">
        <v>0.373</v>
      </c>
      <c r="F61" s="7">
        <v>1</v>
      </c>
    </row>
    <row r="62" spans="1:6" ht="15.75" x14ac:dyDescent="0.25">
      <c r="A62" s="5" t="s">
        <v>229</v>
      </c>
      <c r="B62" s="7">
        <v>5.0920350888310198E-3</v>
      </c>
      <c r="C62" s="9">
        <v>-0.61575289283460499</v>
      </c>
      <c r="D62" s="9">
        <v>0.78400000000000003</v>
      </c>
      <c r="E62" s="9">
        <v>0.86399999999999999</v>
      </c>
      <c r="F62" s="7">
        <v>1</v>
      </c>
    </row>
    <row r="63" spans="1:6" ht="15.75" x14ac:dyDescent="0.25">
      <c r="A63" s="5" t="s">
        <v>56</v>
      </c>
      <c r="B63" s="7">
        <v>5.1507091460287297E-3</v>
      </c>
      <c r="C63" s="9">
        <v>-0.45816080151844801</v>
      </c>
      <c r="D63" s="9">
        <v>0.93100000000000005</v>
      </c>
      <c r="E63" s="9">
        <v>0.93200000000000005</v>
      </c>
      <c r="F63" s="7">
        <v>1</v>
      </c>
    </row>
    <row r="64" spans="1:6" ht="15.75" x14ac:dyDescent="0.25">
      <c r="A64" s="5" t="s">
        <v>424</v>
      </c>
      <c r="B64" s="7">
        <v>5.6710385078019001E-3</v>
      </c>
      <c r="C64" s="9">
        <v>0.29768054864068499</v>
      </c>
      <c r="D64" s="9">
        <v>0.28399999999999997</v>
      </c>
      <c r="E64" s="9">
        <v>8.5000000000000006E-2</v>
      </c>
      <c r="F64" s="7">
        <v>1</v>
      </c>
    </row>
    <row r="65" spans="1:6" ht="15.75" x14ac:dyDescent="0.25">
      <c r="A65" s="5" t="s">
        <v>280</v>
      </c>
      <c r="B65" s="7">
        <v>5.7874239479692698E-3</v>
      </c>
      <c r="C65" s="9">
        <v>0.28476466075540002</v>
      </c>
      <c r="D65" s="9">
        <v>0.33300000000000002</v>
      </c>
      <c r="E65" s="9">
        <v>0.11899999999999999</v>
      </c>
      <c r="F65" s="7">
        <v>1</v>
      </c>
    </row>
    <row r="66" spans="1:6" ht="15.75" x14ac:dyDescent="0.25">
      <c r="A66" s="5" t="s">
        <v>516</v>
      </c>
      <c r="B66" s="7">
        <v>5.8384033277060297E-3</v>
      </c>
      <c r="C66" s="9">
        <v>-0.32704805129951398</v>
      </c>
      <c r="D66" s="9">
        <v>0.48</v>
      </c>
      <c r="E66" s="9">
        <v>0.61</v>
      </c>
      <c r="F66" s="7">
        <v>1</v>
      </c>
    </row>
    <row r="67" spans="1:6" ht="15.75" x14ac:dyDescent="0.25">
      <c r="A67" s="5" t="s">
        <v>517</v>
      </c>
      <c r="B67" s="7">
        <v>6.1425284398483803E-3</v>
      </c>
      <c r="C67" s="9">
        <v>-0.27904437691022499</v>
      </c>
      <c r="D67" s="9">
        <v>0.33300000000000002</v>
      </c>
      <c r="E67" s="9">
        <v>0.28799999999999998</v>
      </c>
      <c r="F67" s="7">
        <v>1</v>
      </c>
    </row>
    <row r="68" spans="1:6" ht="15.75" x14ac:dyDescent="0.25">
      <c r="A68" s="5" t="s">
        <v>518</v>
      </c>
      <c r="B68" s="7">
        <v>6.2155719456393399E-3</v>
      </c>
      <c r="C68" s="9">
        <v>-0.51786973542940795</v>
      </c>
      <c r="D68" s="9">
        <v>0.41199999999999998</v>
      </c>
      <c r="E68" s="9">
        <v>0.59299999999999997</v>
      </c>
      <c r="F68" s="7">
        <v>1</v>
      </c>
    </row>
    <row r="69" spans="1:6" ht="15.75" x14ac:dyDescent="0.25">
      <c r="A69" s="5" t="s">
        <v>69</v>
      </c>
      <c r="B69" s="7">
        <v>6.2990915256749902E-3</v>
      </c>
      <c r="C69" s="9">
        <v>-0.357341747069365</v>
      </c>
      <c r="D69" s="9">
        <v>0.216</v>
      </c>
      <c r="E69" s="9">
        <v>0.45800000000000002</v>
      </c>
      <c r="F69" s="7">
        <v>1</v>
      </c>
    </row>
    <row r="70" spans="1:6" ht="15.75" x14ac:dyDescent="0.25">
      <c r="A70" s="5" t="s">
        <v>519</v>
      </c>
      <c r="B70" s="7">
        <v>6.45090678555299E-3</v>
      </c>
      <c r="C70" s="9">
        <v>-0.32300121823681199</v>
      </c>
      <c r="D70" s="9">
        <v>0.19600000000000001</v>
      </c>
      <c r="E70" s="9">
        <v>0.39</v>
      </c>
      <c r="F70" s="7">
        <v>1</v>
      </c>
    </row>
    <row r="71" spans="1:6" ht="15.75" x14ac:dyDescent="0.25">
      <c r="A71" s="5" t="s">
        <v>30</v>
      </c>
      <c r="B71" s="7">
        <v>7.0232282238976602E-3</v>
      </c>
      <c r="C71" s="9">
        <v>0.46514706358708402</v>
      </c>
      <c r="D71" s="9">
        <v>0.68600000000000005</v>
      </c>
      <c r="E71" s="9">
        <v>0.441</v>
      </c>
      <c r="F71" s="7">
        <v>1</v>
      </c>
    </row>
    <row r="72" spans="1:6" ht="15.75" x14ac:dyDescent="0.25">
      <c r="A72" s="5" t="s">
        <v>520</v>
      </c>
      <c r="B72" s="7">
        <v>7.5128881500049396E-3</v>
      </c>
      <c r="C72" s="9">
        <v>-0.34132179179335997</v>
      </c>
      <c r="D72" s="9">
        <v>0.255</v>
      </c>
      <c r="E72" s="9">
        <v>0.45800000000000002</v>
      </c>
      <c r="F72" s="7">
        <v>1</v>
      </c>
    </row>
    <row r="73" spans="1:6" ht="15.75" x14ac:dyDescent="0.25">
      <c r="A73" s="5" t="s">
        <v>155</v>
      </c>
      <c r="B73" s="7">
        <v>7.7238311287968304E-3</v>
      </c>
      <c r="C73" s="9">
        <v>-0.41827216887173102</v>
      </c>
      <c r="D73" s="9">
        <v>0.53900000000000003</v>
      </c>
      <c r="E73" s="9">
        <v>0.746</v>
      </c>
      <c r="F73" s="7">
        <v>1</v>
      </c>
    </row>
    <row r="74" spans="1:6" ht="15.75" x14ac:dyDescent="0.25">
      <c r="A74" s="5" t="s">
        <v>521</v>
      </c>
      <c r="B74" s="7">
        <v>7.7452658311114803E-3</v>
      </c>
      <c r="C74" s="9">
        <v>-0.48912281447594302</v>
      </c>
      <c r="D74" s="9">
        <v>0.58799999999999997</v>
      </c>
      <c r="E74" s="9">
        <v>0.78</v>
      </c>
      <c r="F74" s="7">
        <v>1</v>
      </c>
    </row>
    <row r="75" spans="1:6" ht="15.75" x14ac:dyDescent="0.25">
      <c r="A75" s="5" t="s">
        <v>52</v>
      </c>
      <c r="B75" s="7">
        <v>7.74917121976072E-3</v>
      </c>
      <c r="C75" s="9">
        <v>0.439036397886227</v>
      </c>
      <c r="D75" s="9">
        <v>0.79400000000000004</v>
      </c>
      <c r="E75" s="9">
        <v>0.59299999999999997</v>
      </c>
      <c r="F75" s="7">
        <v>1</v>
      </c>
    </row>
    <row r="76" spans="1:6" ht="15.75" x14ac:dyDescent="0.25">
      <c r="A76" s="5" t="s">
        <v>225</v>
      </c>
      <c r="B76" s="7">
        <v>9.2641901104373904E-3</v>
      </c>
      <c r="C76" s="9">
        <v>-0.592062469866665</v>
      </c>
      <c r="D76" s="9">
        <v>0.85299999999999998</v>
      </c>
      <c r="E76" s="9">
        <v>0.81399999999999995</v>
      </c>
      <c r="F76" s="7">
        <v>1</v>
      </c>
    </row>
    <row r="77" spans="1:6" ht="15.75" x14ac:dyDescent="0.25">
      <c r="A77" s="5" t="s">
        <v>271</v>
      </c>
      <c r="B77" s="7">
        <v>9.4558320997627492E-3</v>
      </c>
      <c r="C77" s="9">
        <v>0.27341153387754003</v>
      </c>
      <c r="D77" s="9">
        <v>0.34300000000000003</v>
      </c>
      <c r="E77" s="9">
        <v>0.13600000000000001</v>
      </c>
      <c r="F77" s="7">
        <v>1</v>
      </c>
    </row>
    <row r="78" spans="1:6" ht="15.75" x14ac:dyDescent="0.25">
      <c r="A78" s="5" t="s">
        <v>522</v>
      </c>
      <c r="B78" s="7">
        <v>1.05045499886827E-2</v>
      </c>
      <c r="C78" s="9">
        <v>-0.36385647718807401</v>
      </c>
      <c r="D78" s="9">
        <v>0.26500000000000001</v>
      </c>
      <c r="E78" s="9">
        <v>0.42399999999999999</v>
      </c>
      <c r="F78" s="7">
        <v>1</v>
      </c>
    </row>
    <row r="79" spans="1:6" ht="15.75" x14ac:dyDescent="0.25">
      <c r="A79" s="5" t="s">
        <v>523</v>
      </c>
      <c r="B79" s="7">
        <v>1.1261234643379201E-2</v>
      </c>
      <c r="C79" s="9">
        <v>-0.27217505969026301</v>
      </c>
      <c r="D79" s="9">
        <v>0.32400000000000001</v>
      </c>
      <c r="E79" s="9">
        <v>0.54200000000000004</v>
      </c>
      <c r="F79" s="7">
        <v>1</v>
      </c>
    </row>
    <row r="80" spans="1:6" ht="15.75" x14ac:dyDescent="0.25">
      <c r="A80" s="5" t="s">
        <v>207</v>
      </c>
      <c r="B80" s="7">
        <v>1.20846896663661E-2</v>
      </c>
      <c r="C80" s="9">
        <v>0.38370052824584699</v>
      </c>
      <c r="D80" s="9">
        <v>0.57799999999999996</v>
      </c>
      <c r="E80" s="9">
        <v>0.33900000000000002</v>
      </c>
      <c r="F80" s="7">
        <v>1</v>
      </c>
    </row>
    <row r="81" spans="1:6" ht="15.75" x14ac:dyDescent="0.25">
      <c r="A81" s="5" t="s">
        <v>524</v>
      </c>
      <c r="B81" s="7">
        <v>1.2140026592693301E-2</v>
      </c>
      <c r="C81" s="9">
        <v>-0.25136237782552801</v>
      </c>
      <c r="D81" s="9">
        <v>0.17599999999999999</v>
      </c>
      <c r="E81" s="9">
        <v>0.39</v>
      </c>
      <c r="F81" s="7">
        <v>1</v>
      </c>
    </row>
    <row r="82" spans="1:6" ht="15.75" x14ac:dyDescent="0.25">
      <c r="A82" s="5" t="s">
        <v>525</v>
      </c>
      <c r="B82" s="7">
        <v>1.23939867404351E-2</v>
      </c>
      <c r="C82" s="9">
        <v>-0.282178674594738</v>
      </c>
      <c r="D82" s="9">
        <v>0.14699999999999999</v>
      </c>
      <c r="E82" s="9">
        <v>0.33900000000000002</v>
      </c>
      <c r="F82" s="7">
        <v>1</v>
      </c>
    </row>
    <row r="83" spans="1:6" ht="15.75" x14ac:dyDescent="0.25">
      <c r="A83" s="5" t="s">
        <v>526</v>
      </c>
      <c r="B83" s="7">
        <v>1.2539242897986601E-2</v>
      </c>
      <c r="C83" s="9">
        <v>-0.27644271971900702</v>
      </c>
      <c r="D83" s="9">
        <v>0.51</v>
      </c>
      <c r="E83" s="9">
        <v>0.627</v>
      </c>
      <c r="F83" s="7">
        <v>1</v>
      </c>
    </row>
    <row r="84" spans="1:6" ht="15.75" x14ac:dyDescent="0.25">
      <c r="A84" s="5" t="s">
        <v>94</v>
      </c>
      <c r="B84" s="7">
        <v>1.29015746330369E-2</v>
      </c>
      <c r="C84" s="9">
        <v>0.45068170164881199</v>
      </c>
      <c r="D84" s="9">
        <v>0.63700000000000001</v>
      </c>
      <c r="E84" s="9">
        <v>0.42399999999999999</v>
      </c>
      <c r="F84" s="7">
        <v>1</v>
      </c>
    </row>
    <row r="85" spans="1:6" ht="15.75" x14ac:dyDescent="0.25">
      <c r="A85" s="5" t="s">
        <v>120</v>
      </c>
      <c r="B85" s="7">
        <v>1.55803775340399E-2</v>
      </c>
      <c r="C85" s="9">
        <v>-0.432420504227708</v>
      </c>
      <c r="D85" s="9">
        <v>0.63700000000000001</v>
      </c>
      <c r="E85" s="9">
        <v>0.79700000000000004</v>
      </c>
      <c r="F85" s="7">
        <v>1</v>
      </c>
    </row>
    <row r="86" spans="1:6" ht="15.75" x14ac:dyDescent="0.25">
      <c r="A86" s="5" t="s">
        <v>130</v>
      </c>
      <c r="B86" s="7">
        <v>1.5936522302863E-2</v>
      </c>
      <c r="C86" s="9">
        <v>-0.43642168988563501</v>
      </c>
      <c r="D86" s="9">
        <v>0.73499999999999999</v>
      </c>
      <c r="E86" s="9">
        <v>0.83099999999999996</v>
      </c>
      <c r="F86" s="7">
        <v>1</v>
      </c>
    </row>
    <row r="87" spans="1:6" ht="15.75" x14ac:dyDescent="0.25">
      <c r="A87" s="5" t="s">
        <v>270</v>
      </c>
      <c r="B87" s="7">
        <v>1.6846800252982901E-2</v>
      </c>
      <c r="C87" s="9">
        <v>0.31641711122227101</v>
      </c>
      <c r="D87" s="9">
        <v>0.39200000000000002</v>
      </c>
      <c r="E87" s="9">
        <v>0.20300000000000001</v>
      </c>
      <c r="F87" s="7">
        <v>1</v>
      </c>
    </row>
    <row r="88" spans="1:6" ht="15.75" x14ac:dyDescent="0.25">
      <c r="A88" s="5" t="s">
        <v>17</v>
      </c>
      <c r="B88" s="7">
        <v>1.74978159542316E-2</v>
      </c>
      <c r="C88" s="9">
        <v>0.38643994729386799</v>
      </c>
      <c r="D88" s="9">
        <v>0.70599999999999996</v>
      </c>
      <c r="E88" s="9">
        <v>0.49199999999999999</v>
      </c>
      <c r="F88" s="7">
        <v>1</v>
      </c>
    </row>
    <row r="89" spans="1:6" ht="15.75" x14ac:dyDescent="0.25">
      <c r="A89" s="5" t="s">
        <v>500</v>
      </c>
      <c r="B89" s="7">
        <v>1.8384549812051398E-2</v>
      </c>
      <c r="C89" s="9">
        <v>-0.39538795892173201</v>
      </c>
      <c r="D89" s="9">
        <v>0.96099999999999997</v>
      </c>
      <c r="E89" s="9">
        <v>0.96599999999999997</v>
      </c>
      <c r="F89" s="7">
        <v>1</v>
      </c>
    </row>
    <row r="90" spans="1:6" ht="15.75" x14ac:dyDescent="0.25">
      <c r="A90" s="5" t="s">
        <v>126</v>
      </c>
      <c r="B90" s="7">
        <v>1.8918643961527402E-2</v>
      </c>
      <c r="C90" s="9">
        <v>-0.48345105277331002</v>
      </c>
      <c r="D90" s="9">
        <v>9.8000000000000004E-2</v>
      </c>
      <c r="E90" s="9">
        <v>0.254</v>
      </c>
      <c r="F90" s="7">
        <v>1</v>
      </c>
    </row>
    <row r="91" spans="1:6" ht="15.75" x14ac:dyDescent="0.25">
      <c r="A91" s="5" t="s">
        <v>527</v>
      </c>
      <c r="B91" s="7">
        <v>1.92034173634371E-2</v>
      </c>
      <c r="C91" s="9">
        <v>-0.26469124786589698</v>
      </c>
      <c r="D91" s="9">
        <v>0.157</v>
      </c>
      <c r="E91" s="9">
        <v>0.27100000000000002</v>
      </c>
      <c r="F91" s="7">
        <v>1</v>
      </c>
    </row>
    <row r="92" spans="1:6" ht="15.75" x14ac:dyDescent="0.25">
      <c r="A92" s="5" t="s">
        <v>247</v>
      </c>
      <c r="B92" s="7">
        <v>1.9468969461245701E-2</v>
      </c>
      <c r="C92" s="9">
        <v>-0.40853310678709398</v>
      </c>
      <c r="D92" s="9">
        <v>0.59799999999999998</v>
      </c>
      <c r="E92" s="9">
        <v>0.71199999999999997</v>
      </c>
      <c r="F92" s="7">
        <v>1</v>
      </c>
    </row>
    <row r="93" spans="1:6" ht="15.75" x14ac:dyDescent="0.25">
      <c r="A93" s="5" t="s">
        <v>528</v>
      </c>
      <c r="B93" s="7">
        <v>2.0564412788699301E-2</v>
      </c>
      <c r="C93" s="9">
        <v>0.26992395351461301</v>
      </c>
      <c r="D93" s="9">
        <v>0.39200000000000002</v>
      </c>
      <c r="E93" s="9">
        <v>0.186</v>
      </c>
      <c r="F93" s="7">
        <v>1</v>
      </c>
    </row>
    <row r="94" spans="1:6" ht="15.75" x14ac:dyDescent="0.25">
      <c r="A94" s="5" t="s">
        <v>529</v>
      </c>
      <c r="B94" s="7">
        <v>2.0625906339084302E-2</v>
      </c>
      <c r="C94" s="9">
        <v>-0.32760180993166699</v>
      </c>
      <c r="D94" s="9">
        <v>0.63700000000000001</v>
      </c>
      <c r="E94" s="9">
        <v>0.746</v>
      </c>
      <c r="F94" s="7">
        <v>1</v>
      </c>
    </row>
    <row r="95" spans="1:6" ht="15.75" x14ac:dyDescent="0.25">
      <c r="A95" s="5" t="s">
        <v>15</v>
      </c>
      <c r="B95" s="7">
        <v>2.0748006091450898E-2</v>
      </c>
      <c r="C95" s="9">
        <v>0.26911139644391402</v>
      </c>
      <c r="D95" s="9">
        <v>0.39200000000000002</v>
      </c>
      <c r="E95" s="9">
        <v>0.22</v>
      </c>
      <c r="F95" s="7">
        <v>1</v>
      </c>
    </row>
    <row r="96" spans="1:6" ht="15.75" x14ac:dyDescent="0.25">
      <c r="A96" s="5" t="s">
        <v>530</v>
      </c>
      <c r="B96" s="7">
        <v>2.1187899397054701E-2</v>
      </c>
      <c r="C96" s="9">
        <v>-0.25136237782552801</v>
      </c>
      <c r="D96" s="9">
        <v>0.19600000000000001</v>
      </c>
      <c r="E96" s="9">
        <v>0.28799999999999998</v>
      </c>
      <c r="F96" s="7">
        <v>1</v>
      </c>
    </row>
    <row r="97" spans="1:6" ht="15.75" x14ac:dyDescent="0.25">
      <c r="A97" s="5" t="s">
        <v>531</v>
      </c>
      <c r="B97" s="7">
        <v>2.17462741921409E-2</v>
      </c>
      <c r="C97" s="9">
        <v>-0.28485928981361602</v>
      </c>
      <c r="D97" s="9">
        <v>0.39200000000000002</v>
      </c>
      <c r="E97" s="9">
        <v>0.59299999999999997</v>
      </c>
      <c r="F97" s="7">
        <v>1</v>
      </c>
    </row>
    <row r="98" spans="1:6" ht="15.75" x14ac:dyDescent="0.25">
      <c r="A98" s="5" t="s">
        <v>215</v>
      </c>
      <c r="B98" s="7">
        <v>2.18805890471175E-2</v>
      </c>
      <c r="C98" s="9">
        <v>0.307316395495427</v>
      </c>
      <c r="D98" s="9">
        <v>0.47099999999999997</v>
      </c>
      <c r="E98" s="9">
        <v>0.254</v>
      </c>
      <c r="F98" s="7">
        <v>1</v>
      </c>
    </row>
    <row r="99" spans="1:6" ht="15.75" x14ac:dyDescent="0.25">
      <c r="A99" s="5" t="s">
        <v>301</v>
      </c>
      <c r="B99" s="7">
        <v>2.21930794785146E-2</v>
      </c>
      <c r="C99" s="9">
        <v>0.264665491412722</v>
      </c>
      <c r="D99" s="9">
        <v>0.27500000000000002</v>
      </c>
      <c r="E99" s="9">
        <v>0.10199999999999999</v>
      </c>
      <c r="F99" s="7">
        <v>1</v>
      </c>
    </row>
    <row r="100" spans="1:6" ht="15.75" x14ac:dyDescent="0.25">
      <c r="A100" s="5" t="s">
        <v>239</v>
      </c>
      <c r="B100" s="7">
        <v>2.2279811241098402E-2</v>
      </c>
      <c r="C100" s="9">
        <v>0.36655973655973301</v>
      </c>
      <c r="D100" s="9">
        <v>0.52900000000000003</v>
      </c>
      <c r="E100" s="9">
        <v>0.32200000000000001</v>
      </c>
      <c r="F100" s="7">
        <v>1</v>
      </c>
    </row>
    <row r="101" spans="1:6" ht="15.75" x14ac:dyDescent="0.25">
      <c r="A101" s="5" t="s">
        <v>136</v>
      </c>
      <c r="B101" s="7">
        <v>2.2489966916464901E-2</v>
      </c>
      <c r="C101" s="9">
        <v>-0.37474479333081101</v>
      </c>
      <c r="D101" s="9">
        <v>0.46100000000000002</v>
      </c>
      <c r="E101" s="9">
        <v>0.627</v>
      </c>
      <c r="F101" s="7">
        <v>1</v>
      </c>
    </row>
    <row r="102" spans="1:6" ht="15.75" x14ac:dyDescent="0.25">
      <c r="A102" s="5" t="s">
        <v>213</v>
      </c>
      <c r="B102" s="7">
        <v>2.42791433781562E-2</v>
      </c>
      <c r="C102" s="9">
        <v>-0.351340188995867</v>
      </c>
      <c r="D102" s="9">
        <v>0.755</v>
      </c>
      <c r="E102" s="9">
        <v>0.81399999999999995</v>
      </c>
      <c r="F102" s="7">
        <v>1</v>
      </c>
    </row>
    <row r="103" spans="1:6" ht="15.75" x14ac:dyDescent="0.25">
      <c r="A103" s="5" t="s">
        <v>532</v>
      </c>
      <c r="B103" s="7">
        <v>2.5755379871670599E-2</v>
      </c>
      <c r="C103" s="9">
        <v>-0.415179657730049</v>
      </c>
      <c r="D103" s="9">
        <v>0.69599999999999995</v>
      </c>
      <c r="E103" s="9">
        <v>0.81399999999999995</v>
      </c>
      <c r="F103" s="7">
        <v>1</v>
      </c>
    </row>
    <row r="104" spans="1:6" ht="15.75" x14ac:dyDescent="0.25">
      <c r="A104" s="5" t="s">
        <v>38</v>
      </c>
      <c r="B104" s="7">
        <v>2.6119212988775599E-2</v>
      </c>
      <c r="C104" s="9">
        <v>-0.36912024413693301</v>
      </c>
      <c r="D104" s="9">
        <v>0.69599999999999995</v>
      </c>
      <c r="E104" s="9">
        <v>0.746</v>
      </c>
      <c r="F104" s="7">
        <v>1</v>
      </c>
    </row>
    <row r="105" spans="1:6" ht="15.75" x14ac:dyDescent="0.25">
      <c r="A105" s="5" t="s">
        <v>240</v>
      </c>
      <c r="B105" s="7">
        <v>2.6805061705738702E-2</v>
      </c>
      <c r="C105" s="9">
        <v>0.28550583469458302</v>
      </c>
      <c r="D105" s="9">
        <v>0.53900000000000003</v>
      </c>
      <c r="E105" s="9">
        <v>0.32200000000000001</v>
      </c>
      <c r="F105" s="7">
        <v>1</v>
      </c>
    </row>
    <row r="106" spans="1:6" ht="15.75" x14ac:dyDescent="0.25">
      <c r="A106" s="5" t="s">
        <v>533</v>
      </c>
      <c r="B106" s="7">
        <v>2.7978739124749401E-2</v>
      </c>
      <c r="C106" s="9">
        <v>-0.28620811872915303</v>
      </c>
      <c r="D106" s="9">
        <v>9.8000000000000004E-2</v>
      </c>
      <c r="E106" s="9">
        <v>0.23699999999999999</v>
      </c>
      <c r="F106" s="7">
        <v>1</v>
      </c>
    </row>
    <row r="107" spans="1:6" ht="15.75" x14ac:dyDescent="0.25">
      <c r="A107" s="5" t="s">
        <v>49</v>
      </c>
      <c r="B107" s="7">
        <v>2.8202150554353499E-2</v>
      </c>
      <c r="C107" s="9">
        <v>-0.44906647316026399</v>
      </c>
      <c r="D107" s="9">
        <v>0.83299999999999996</v>
      </c>
      <c r="E107" s="9">
        <v>0.94899999999999995</v>
      </c>
      <c r="F107" s="7">
        <v>1</v>
      </c>
    </row>
    <row r="108" spans="1:6" ht="15.75" x14ac:dyDescent="0.25">
      <c r="A108" s="5" t="s">
        <v>162</v>
      </c>
      <c r="B108" s="7">
        <v>2.9589792305738601E-2</v>
      </c>
      <c r="C108" s="9">
        <v>0.298875327210743</v>
      </c>
      <c r="D108" s="9">
        <v>0.373</v>
      </c>
      <c r="E108" s="9">
        <v>0.186</v>
      </c>
      <c r="F108" s="7">
        <v>1</v>
      </c>
    </row>
    <row r="109" spans="1:6" ht="15.75" x14ac:dyDescent="0.25">
      <c r="A109" s="5" t="s">
        <v>534</v>
      </c>
      <c r="B109" s="7">
        <v>3.2437750253549003E-2</v>
      </c>
      <c r="C109" s="9">
        <v>-0.29792919627997999</v>
      </c>
      <c r="D109" s="9">
        <v>0.28399999999999997</v>
      </c>
      <c r="E109" s="9">
        <v>0.40699999999999997</v>
      </c>
      <c r="F109" s="7">
        <v>1</v>
      </c>
    </row>
    <row r="110" spans="1:6" ht="15.75" x14ac:dyDescent="0.25">
      <c r="A110" s="5" t="s">
        <v>535</v>
      </c>
      <c r="B110" s="7">
        <v>3.4498421599703802E-2</v>
      </c>
      <c r="C110" s="9">
        <v>-0.25746127162972798</v>
      </c>
      <c r="D110" s="9">
        <v>0.82399999999999995</v>
      </c>
      <c r="E110" s="9">
        <v>0.94899999999999995</v>
      </c>
      <c r="F110" s="7">
        <v>1</v>
      </c>
    </row>
    <row r="111" spans="1:6" ht="15.75" x14ac:dyDescent="0.25">
      <c r="A111" s="5" t="s">
        <v>66</v>
      </c>
      <c r="B111" s="7">
        <v>3.7935919648051201E-2</v>
      </c>
      <c r="C111" s="9">
        <v>-0.37076494241826502</v>
      </c>
      <c r="D111" s="9">
        <v>0.54900000000000004</v>
      </c>
      <c r="E111" s="9">
        <v>0.746</v>
      </c>
      <c r="F111" s="7">
        <v>1</v>
      </c>
    </row>
    <row r="112" spans="1:6" ht="15.75" x14ac:dyDescent="0.25">
      <c r="A112" s="5" t="s">
        <v>336</v>
      </c>
      <c r="B112" s="7">
        <v>3.8561623924128999E-2</v>
      </c>
      <c r="C112" s="9">
        <v>0.29215932092652203</v>
      </c>
      <c r="D112" s="9">
        <v>0.43099999999999999</v>
      </c>
      <c r="E112" s="9">
        <v>0.23699999999999999</v>
      </c>
      <c r="F112" s="7">
        <v>1</v>
      </c>
    </row>
    <row r="113" spans="1:6" ht="15.75" x14ac:dyDescent="0.25">
      <c r="A113" s="5" t="s">
        <v>85</v>
      </c>
      <c r="B113" s="7">
        <v>4.0246106244181699E-2</v>
      </c>
      <c r="C113" s="9">
        <v>0.29965279097228997</v>
      </c>
      <c r="D113" s="9">
        <v>0.49</v>
      </c>
      <c r="E113" s="9">
        <v>0.28799999999999998</v>
      </c>
      <c r="F113" s="7">
        <v>1</v>
      </c>
    </row>
    <row r="114" spans="1:6" ht="15.75" x14ac:dyDescent="0.25">
      <c r="A114" s="5" t="s">
        <v>536</v>
      </c>
      <c r="B114" s="7">
        <v>4.48350179721538E-2</v>
      </c>
      <c r="C114" s="9">
        <v>-0.26067302662201602</v>
      </c>
      <c r="D114" s="9">
        <v>0.108</v>
      </c>
      <c r="E114" s="9">
        <v>0.23699999999999999</v>
      </c>
      <c r="F114" s="7">
        <v>1</v>
      </c>
    </row>
    <row r="115" spans="1:6" ht="15.75" x14ac:dyDescent="0.25">
      <c r="A115" s="5" t="s">
        <v>21</v>
      </c>
      <c r="B115" s="7">
        <v>4.6877673066165401E-2</v>
      </c>
      <c r="C115" s="9">
        <v>0.27517314923111502</v>
      </c>
      <c r="D115" s="9">
        <v>0.40200000000000002</v>
      </c>
      <c r="E115" s="9">
        <v>0.22</v>
      </c>
      <c r="F115" s="7">
        <v>1</v>
      </c>
    </row>
    <row r="116" spans="1:6" ht="15.75" x14ac:dyDescent="0.25">
      <c r="A116" s="5" t="s">
        <v>537</v>
      </c>
      <c r="B116" s="7">
        <v>4.6967293615800501E-2</v>
      </c>
      <c r="C116" s="9">
        <v>-0.25026276264966502</v>
      </c>
      <c r="D116" s="9">
        <v>0.19600000000000001</v>
      </c>
      <c r="E116" s="9">
        <v>0.373</v>
      </c>
      <c r="F116" s="7">
        <v>1</v>
      </c>
    </row>
    <row r="117" spans="1:6" ht="15.75" x14ac:dyDescent="0.25">
      <c r="A117" s="5" t="s">
        <v>538</v>
      </c>
      <c r="B117" s="7">
        <v>4.7183737302747997E-2</v>
      </c>
      <c r="C117" s="9">
        <v>-0.34293605510013497</v>
      </c>
      <c r="D117" s="9">
        <v>0.627</v>
      </c>
      <c r="E117" s="9">
        <v>0.71199999999999997</v>
      </c>
      <c r="F117" s="7">
        <v>1</v>
      </c>
    </row>
    <row r="118" spans="1:6" ht="15.75" x14ac:dyDescent="0.25">
      <c r="A118" s="5" t="s">
        <v>539</v>
      </c>
      <c r="B118" s="7">
        <v>4.86291558312415E-2</v>
      </c>
      <c r="C118" s="9">
        <v>-0.26512030215631199</v>
      </c>
      <c r="D118" s="9">
        <v>0.47099999999999997</v>
      </c>
      <c r="E118" s="9">
        <v>0.627</v>
      </c>
      <c r="F118" s="7">
        <v>1</v>
      </c>
    </row>
    <row r="119" spans="1:6" ht="15.75" x14ac:dyDescent="0.25">
      <c r="A119" s="5" t="s">
        <v>540</v>
      </c>
      <c r="B119" s="7">
        <v>4.9180365656574E-2</v>
      </c>
      <c r="C119" s="9">
        <v>-0.37074286277331397</v>
      </c>
      <c r="D119" s="9">
        <v>0.82399999999999995</v>
      </c>
      <c r="E119" s="9">
        <v>0.84699999999999998</v>
      </c>
      <c r="F119" s="7">
        <v>1</v>
      </c>
    </row>
    <row r="120" spans="1:6" ht="15.75" x14ac:dyDescent="0.25">
      <c r="A120" s="5" t="s">
        <v>541</v>
      </c>
      <c r="B120" s="7">
        <v>4.9752371852168499E-2</v>
      </c>
      <c r="C120" s="9">
        <v>-0.29079301499835097</v>
      </c>
      <c r="D120" s="9">
        <v>0.45100000000000001</v>
      </c>
      <c r="E120" s="9">
        <v>0.64400000000000002</v>
      </c>
      <c r="F120" s="7">
        <v>1</v>
      </c>
    </row>
    <row r="121" spans="1:6" ht="15.75" x14ac:dyDescent="0.25">
      <c r="A121" s="5" t="s">
        <v>506</v>
      </c>
      <c r="B121" s="7">
        <v>5.1930202821486401E-2</v>
      </c>
      <c r="C121" s="9">
        <v>-0.33477838601316601</v>
      </c>
      <c r="D121" s="9">
        <v>0.17599999999999999</v>
      </c>
      <c r="E121" s="9">
        <v>0.30499999999999999</v>
      </c>
      <c r="F121" s="7">
        <v>1</v>
      </c>
    </row>
    <row r="122" spans="1:6" ht="15.75" x14ac:dyDescent="0.25">
      <c r="A122" s="5" t="s">
        <v>542</v>
      </c>
      <c r="B122" s="7">
        <v>5.2979335159213797E-2</v>
      </c>
      <c r="C122" s="9">
        <v>-0.422050508109167</v>
      </c>
      <c r="D122" s="9">
        <v>0.33300000000000002</v>
      </c>
      <c r="E122" s="9">
        <v>0.47499999999999998</v>
      </c>
      <c r="F122" s="7">
        <v>1</v>
      </c>
    </row>
    <row r="123" spans="1:6" ht="15.75" x14ac:dyDescent="0.25">
      <c r="A123" s="5" t="s">
        <v>543</v>
      </c>
      <c r="B123" s="7">
        <v>5.3557877843347E-2</v>
      </c>
      <c r="C123" s="9">
        <v>-0.65412719325208801</v>
      </c>
      <c r="D123" s="9">
        <v>0.68600000000000005</v>
      </c>
      <c r="E123" s="9">
        <v>0.746</v>
      </c>
      <c r="F123" s="7">
        <v>1</v>
      </c>
    </row>
    <row r="124" spans="1:6" ht="15.75" x14ac:dyDescent="0.25">
      <c r="A124" s="5" t="s">
        <v>544</v>
      </c>
      <c r="B124" s="7">
        <v>5.42628323143746E-2</v>
      </c>
      <c r="C124" s="9">
        <v>-0.31086142929882299</v>
      </c>
      <c r="D124" s="9">
        <v>0.5</v>
      </c>
      <c r="E124" s="9">
        <v>0.67800000000000005</v>
      </c>
      <c r="F124" s="7">
        <v>1</v>
      </c>
    </row>
    <row r="125" spans="1:6" ht="15.75" x14ac:dyDescent="0.25">
      <c r="A125" s="5" t="s">
        <v>67</v>
      </c>
      <c r="B125" s="7">
        <v>5.5549017673177603E-2</v>
      </c>
      <c r="C125" s="9">
        <v>-0.44369214704830201</v>
      </c>
      <c r="D125" s="9">
        <v>0.63700000000000001</v>
      </c>
      <c r="E125" s="9">
        <v>0.72899999999999998</v>
      </c>
      <c r="F125" s="7">
        <v>1</v>
      </c>
    </row>
    <row r="126" spans="1:6" ht="15.75" x14ac:dyDescent="0.25">
      <c r="A126" s="5" t="s">
        <v>53</v>
      </c>
      <c r="B126" s="7">
        <v>5.8002346242584601E-2</v>
      </c>
      <c r="C126" s="9">
        <v>-0.51062822141258302</v>
      </c>
      <c r="D126" s="9">
        <v>0.71599999999999997</v>
      </c>
      <c r="E126" s="9">
        <v>0.78</v>
      </c>
      <c r="F126" s="7">
        <v>1</v>
      </c>
    </row>
    <row r="127" spans="1:6" ht="15.75" x14ac:dyDescent="0.25">
      <c r="A127" s="5" t="s">
        <v>124</v>
      </c>
      <c r="B127" s="7">
        <v>6.4950015532284897E-2</v>
      </c>
      <c r="C127" s="9">
        <v>0.262056638909964</v>
      </c>
      <c r="D127" s="9">
        <v>0.47099999999999997</v>
      </c>
      <c r="E127" s="9">
        <v>0.28799999999999998</v>
      </c>
      <c r="F127" s="7">
        <v>1</v>
      </c>
    </row>
    <row r="128" spans="1:6" ht="15.75" x14ac:dyDescent="0.25">
      <c r="A128" s="5" t="s">
        <v>112</v>
      </c>
      <c r="B128" s="7">
        <v>6.5517280085173601E-2</v>
      </c>
      <c r="C128" s="9">
        <v>-0.32583519284986401</v>
      </c>
      <c r="D128" s="9">
        <v>0.49</v>
      </c>
      <c r="E128" s="9">
        <v>0.67800000000000005</v>
      </c>
      <c r="F128" s="7">
        <v>1</v>
      </c>
    </row>
    <row r="129" spans="1:6" ht="15.75" x14ac:dyDescent="0.25">
      <c r="A129" s="5" t="s">
        <v>202</v>
      </c>
      <c r="B129" s="7">
        <v>6.5790519919012094E-2</v>
      </c>
      <c r="C129" s="9">
        <v>-0.26959004727873598</v>
      </c>
      <c r="D129" s="9">
        <v>0.745</v>
      </c>
      <c r="E129" s="9">
        <v>0.79700000000000004</v>
      </c>
      <c r="F129" s="7">
        <v>1</v>
      </c>
    </row>
    <row r="130" spans="1:6" ht="15.75" x14ac:dyDescent="0.25">
      <c r="A130" s="5" t="s">
        <v>545</v>
      </c>
      <c r="B130" s="7">
        <v>6.5836398639548099E-2</v>
      </c>
      <c r="C130" s="9">
        <v>-0.26808468534651497</v>
      </c>
      <c r="D130" s="9">
        <v>0.34300000000000003</v>
      </c>
      <c r="E130" s="9">
        <v>0.50800000000000001</v>
      </c>
      <c r="F130" s="7">
        <v>1</v>
      </c>
    </row>
    <row r="131" spans="1:6" ht="15.75" x14ac:dyDescent="0.25">
      <c r="A131" s="5" t="s">
        <v>546</v>
      </c>
      <c r="B131" s="7">
        <v>6.78092431051322E-2</v>
      </c>
      <c r="C131" s="9">
        <v>-0.33727008791214802</v>
      </c>
      <c r="D131" s="9">
        <v>0.22500000000000001</v>
      </c>
      <c r="E131" s="9">
        <v>0.33900000000000002</v>
      </c>
      <c r="F131" s="7">
        <v>1</v>
      </c>
    </row>
    <row r="132" spans="1:6" ht="15.75" x14ac:dyDescent="0.25">
      <c r="A132" s="5" t="s">
        <v>547</v>
      </c>
      <c r="B132" s="7">
        <v>6.8219549238572402E-2</v>
      </c>
      <c r="C132" s="9">
        <v>0.26385567099241902</v>
      </c>
      <c r="D132" s="9">
        <v>0.19600000000000001</v>
      </c>
      <c r="E132" s="9">
        <v>6.8000000000000005E-2</v>
      </c>
      <c r="F132" s="7">
        <v>1</v>
      </c>
    </row>
    <row r="133" spans="1:6" ht="15.75" x14ac:dyDescent="0.25">
      <c r="A133" s="5" t="s">
        <v>116</v>
      </c>
      <c r="B133" s="7">
        <v>7.0675733278931105E-2</v>
      </c>
      <c r="C133" s="9">
        <v>-0.25665872340811602</v>
      </c>
      <c r="D133" s="9">
        <v>0.16700000000000001</v>
      </c>
      <c r="E133" s="9">
        <v>0.32200000000000001</v>
      </c>
      <c r="F133" s="7">
        <v>1</v>
      </c>
    </row>
    <row r="134" spans="1:6" ht="15.75" x14ac:dyDescent="0.25">
      <c r="A134" s="5" t="s">
        <v>548</v>
      </c>
      <c r="B134" s="7">
        <v>7.1577379743439196E-2</v>
      </c>
      <c r="C134" s="9">
        <v>-0.36267196103023502</v>
      </c>
      <c r="D134" s="9">
        <v>0.85299999999999998</v>
      </c>
      <c r="E134" s="9">
        <v>0.93200000000000005</v>
      </c>
      <c r="F134" s="7">
        <v>1</v>
      </c>
    </row>
    <row r="135" spans="1:6" ht="15.75" x14ac:dyDescent="0.25">
      <c r="A135" s="5" t="s">
        <v>549</v>
      </c>
      <c r="B135" s="7">
        <v>7.3946842023048104E-2</v>
      </c>
      <c r="C135" s="9">
        <v>-0.304355465439413</v>
      </c>
      <c r="D135" s="9">
        <v>0.65700000000000003</v>
      </c>
      <c r="E135" s="9">
        <v>0.78</v>
      </c>
      <c r="F135" s="7">
        <v>1</v>
      </c>
    </row>
    <row r="136" spans="1:6" ht="15.75" x14ac:dyDescent="0.25">
      <c r="A136" s="5" t="s">
        <v>550</v>
      </c>
      <c r="B136" s="7">
        <v>7.8394057718872895E-2</v>
      </c>
      <c r="C136" s="9">
        <v>-0.35368317780298097</v>
      </c>
      <c r="D136" s="9">
        <v>0.30399999999999999</v>
      </c>
      <c r="E136" s="9">
        <v>0.39</v>
      </c>
      <c r="F136" s="7">
        <v>1</v>
      </c>
    </row>
    <row r="137" spans="1:6" ht="15.75" x14ac:dyDescent="0.25">
      <c r="A137" s="5" t="s">
        <v>40</v>
      </c>
      <c r="B137" s="7">
        <v>7.9502953055589604E-2</v>
      </c>
      <c r="C137" s="9">
        <v>-0.47534873426921598</v>
      </c>
      <c r="D137" s="9">
        <v>0.56899999999999995</v>
      </c>
      <c r="E137" s="9">
        <v>0.69499999999999995</v>
      </c>
      <c r="F137" s="7">
        <v>1</v>
      </c>
    </row>
    <row r="138" spans="1:6" ht="15.75" x14ac:dyDescent="0.25">
      <c r="A138" s="5" t="s">
        <v>551</v>
      </c>
      <c r="B138" s="7">
        <v>8.0855312110803698E-2</v>
      </c>
      <c r="C138" s="9">
        <v>-0.34437114428729199</v>
      </c>
      <c r="D138" s="9">
        <v>0.49</v>
      </c>
      <c r="E138" s="9">
        <v>0.627</v>
      </c>
      <c r="F138" s="7">
        <v>1</v>
      </c>
    </row>
    <row r="139" spans="1:6" ht="15.75" x14ac:dyDescent="0.25">
      <c r="A139" s="5" t="s">
        <v>243</v>
      </c>
      <c r="B139" s="7">
        <v>8.1481352436049703E-2</v>
      </c>
      <c r="C139" s="9">
        <v>-0.28803316013747998</v>
      </c>
      <c r="D139" s="9">
        <v>0.41199999999999998</v>
      </c>
      <c r="E139" s="9">
        <v>0.57599999999999996</v>
      </c>
      <c r="F139" s="7">
        <v>1</v>
      </c>
    </row>
    <row r="140" spans="1:6" ht="15.75" x14ac:dyDescent="0.25">
      <c r="A140" s="5" t="s">
        <v>131</v>
      </c>
      <c r="B140" s="7">
        <v>8.3986161841322293E-2</v>
      </c>
      <c r="C140" s="9">
        <v>-0.29914717443665101</v>
      </c>
      <c r="D140" s="9">
        <v>7.8E-2</v>
      </c>
      <c r="E140" s="9">
        <v>0.153</v>
      </c>
      <c r="F140" s="7">
        <v>1</v>
      </c>
    </row>
    <row r="141" spans="1:6" ht="15.75" x14ac:dyDescent="0.25">
      <c r="A141" s="5" t="s">
        <v>115</v>
      </c>
      <c r="B141" s="7">
        <v>8.4980140377374502E-2</v>
      </c>
      <c r="C141" s="9">
        <v>-0.57786320250271495</v>
      </c>
      <c r="D141" s="9">
        <v>0.85299999999999998</v>
      </c>
      <c r="E141" s="9">
        <v>0.88100000000000001</v>
      </c>
      <c r="F141" s="7">
        <v>1</v>
      </c>
    </row>
    <row r="142" spans="1:6" ht="15.75" x14ac:dyDescent="0.25">
      <c r="A142" s="5" t="s">
        <v>552</v>
      </c>
      <c r="B142" s="7">
        <v>8.6079967877475294E-2</v>
      </c>
      <c r="C142" s="9">
        <v>-0.31816126496444302</v>
      </c>
      <c r="D142" s="9">
        <v>0.59799999999999998</v>
      </c>
      <c r="E142" s="9">
        <v>0.746</v>
      </c>
      <c r="F142" s="7">
        <v>1</v>
      </c>
    </row>
    <row r="143" spans="1:6" ht="15.75" x14ac:dyDescent="0.25">
      <c r="A143" s="5" t="s">
        <v>154</v>
      </c>
      <c r="B143" s="7">
        <v>9.2620665278828895E-2</v>
      </c>
      <c r="C143" s="9">
        <v>-0.282298544566215</v>
      </c>
      <c r="D143" s="9">
        <v>0.30399999999999999</v>
      </c>
      <c r="E143" s="9">
        <v>0.45800000000000002</v>
      </c>
      <c r="F143" s="7">
        <v>1</v>
      </c>
    </row>
    <row r="144" spans="1:6" ht="15.75" x14ac:dyDescent="0.25">
      <c r="A144" s="5" t="s">
        <v>553</v>
      </c>
      <c r="B144" s="7">
        <v>9.2804221285556404E-2</v>
      </c>
      <c r="C144" s="9">
        <v>0.264665491412722</v>
      </c>
      <c r="D144" s="9">
        <v>0.40200000000000002</v>
      </c>
      <c r="E144" s="9">
        <v>0.23699999999999999</v>
      </c>
      <c r="F144" s="7">
        <v>1</v>
      </c>
    </row>
    <row r="145" spans="1:6" ht="15.75" x14ac:dyDescent="0.25">
      <c r="A145" s="5" t="s">
        <v>461</v>
      </c>
      <c r="B145" s="7">
        <v>9.4029691209676303E-2</v>
      </c>
      <c r="C145" s="9">
        <v>0.27124714078790502</v>
      </c>
      <c r="D145" s="9">
        <v>0.43099999999999999</v>
      </c>
      <c r="E145" s="9">
        <v>0.27100000000000002</v>
      </c>
      <c r="F145" s="7">
        <v>1</v>
      </c>
    </row>
    <row r="146" spans="1:6" ht="15.75" x14ac:dyDescent="0.25">
      <c r="A146" s="5" t="s">
        <v>109</v>
      </c>
      <c r="B146" s="7">
        <v>9.53120819159229E-2</v>
      </c>
      <c r="C146" s="9">
        <v>-0.46361720483582097</v>
      </c>
      <c r="D146" s="9">
        <v>0.92200000000000004</v>
      </c>
      <c r="E146" s="9">
        <v>0.93200000000000005</v>
      </c>
      <c r="F146" s="7">
        <v>1</v>
      </c>
    </row>
    <row r="147" spans="1:6" ht="15.75" x14ac:dyDescent="0.25">
      <c r="A147" s="5" t="s">
        <v>554</v>
      </c>
      <c r="B147" s="7">
        <v>9.6482707512749996E-2</v>
      </c>
      <c r="C147" s="9">
        <v>-0.26067302662201602</v>
      </c>
      <c r="D147" s="9">
        <v>9.8000000000000004E-2</v>
      </c>
      <c r="E147" s="9">
        <v>0.153</v>
      </c>
      <c r="F147" s="7">
        <v>1</v>
      </c>
    </row>
    <row r="148" spans="1:6" ht="15.75" x14ac:dyDescent="0.25">
      <c r="A148" s="5" t="s">
        <v>555</v>
      </c>
      <c r="B148" s="7">
        <v>9.6810580765330001E-2</v>
      </c>
      <c r="C148" s="9">
        <v>-0.27800413849245997</v>
      </c>
      <c r="D148" s="9">
        <v>0.67600000000000005</v>
      </c>
      <c r="E148" s="9">
        <v>0.81399999999999995</v>
      </c>
      <c r="F148" s="7">
        <v>1</v>
      </c>
    </row>
    <row r="149" spans="1:6" ht="15.75" x14ac:dyDescent="0.25">
      <c r="A149" s="5" t="s">
        <v>556</v>
      </c>
      <c r="B149" s="7">
        <v>9.7661425191649207E-2</v>
      </c>
      <c r="C149" s="9">
        <v>-0.33292461763618397</v>
      </c>
      <c r="D149" s="9">
        <v>0.63700000000000001</v>
      </c>
      <c r="E149" s="9">
        <v>0.66100000000000003</v>
      </c>
      <c r="F149" s="7">
        <v>1</v>
      </c>
    </row>
    <row r="150" spans="1:6" ht="15.75" x14ac:dyDescent="0.25">
      <c r="A150" s="5" t="s">
        <v>502</v>
      </c>
      <c r="B150" s="7">
        <v>0.104869461387862</v>
      </c>
      <c r="C150" s="9">
        <v>0.26230621853879998</v>
      </c>
      <c r="D150" s="9">
        <v>0.26500000000000001</v>
      </c>
      <c r="E150" s="9">
        <v>0.153</v>
      </c>
      <c r="F150" s="7">
        <v>1</v>
      </c>
    </row>
    <row r="151" spans="1:6" ht="15.75" x14ac:dyDescent="0.25">
      <c r="A151" s="5" t="s">
        <v>340</v>
      </c>
      <c r="B151" s="7">
        <v>0.115764524366057</v>
      </c>
      <c r="C151" s="9">
        <v>-0.35166118021776899</v>
      </c>
      <c r="D151" s="9">
        <v>0.88200000000000001</v>
      </c>
      <c r="E151" s="9">
        <v>0.93200000000000005</v>
      </c>
      <c r="F151" s="7">
        <v>1</v>
      </c>
    </row>
    <row r="152" spans="1:6" ht="15.75" x14ac:dyDescent="0.25">
      <c r="A152" s="5" t="s">
        <v>186</v>
      </c>
      <c r="B152" s="7">
        <v>0.123924331287325</v>
      </c>
      <c r="C152" s="9">
        <v>-0.28198765241095802</v>
      </c>
      <c r="D152" s="9">
        <v>0.53900000000000003</v>
      </c>
      <c r="E152" s="9">
        <v>0.66100000000000003</v>
      </c>
      <c r="F152" s="7">
        <v>1</v>
      </c>
    </row>
    <row r="153" spans="1:6" ht="15.75" x14ac:dyDescent="0.25">
      <c r="A153" s="5" t="s">
        <v>449</v>
      </c>
      <c r="B153" s="7">
        <v>0.12519933643800099</v>
      </c>
      <c r="C153" s="9">
        <v>-0.33035067397235701</v>
      </c>
      <c r="D153" s="9">
        <v>0.35299999999999998</v>
      </c>
      <c r="E153" s="9">
        <v>0.47499999999999998</v>
      </c>
      <c r="F153" s="7">
        <v>1</v>
      </c>
    </row>
    <row r="154" spans="1:6" ht="15.75" x14ac:dyDescent="0.25">
      <c r="A154" s="5" t="s">
        <v>194</v>
      </c>
      <c r="B154" s="7">
        <v>0.12559204875133101</v>
      </c>
      <c r="C154" s="9">
        <v>-0.35307579118590998</v>
      </c>
      <c r="D154" s="9">
        <v>0.84299999999999997</v>
      </c>
      <c r="E154" s="9">
        <v>0.88100000000000001</v>
      </c>
      <c r="F154" s="7">
        <v>1</v>
      </c>
    </row>
    <row r="155" spans="1:6" ht="15.75" x14ac:dyDescent="0.25">
      <c r="A155" s="5" t="s">
        <v>61</v>
      </c>
      <c r="B155" s="7">
        <v>0.127980127868765</v>
      </c>
      <c r="C155" s="9">
        <v>-0.34338062242147499</v>
      </c>
      <c r="D155" s="9">
        <v>0.11799999999999999</v>
      </c>
      <c r="E155" s="9">
        <v>0.22</v>
      </c>
      <c r="F155" s="7">
        <v>1</v>
      </c>
    </row>
    <row r="156" spans="1:6" ht="15.75" x14ac:dyDescent="0.25">
      <c r="A156" s="5" t="s">
        <v>557</v>
      </c>
      <c r="B156" s="7">
        <v>0.140516388920748</v>
      </c>
      <c r="C156" s="9">
        <v>-0.309789351490041</v>
      </c>
      <c r="D156" s="9">
        <v>0.40200000000000002</v>
      </c>
      <c r="E156" s="9">
        <v>0.54200000000000004</v>
      </c>
      <c r="F156" s="7">
        <v>1</v>
      </c>
    </row>
    <row r="157" spans="1:6" ht="15.75" x14ac:dyDescent="0.25">
      <c r="A157" s="5" t="s">
        <v>558</v>
      </c>
      <c r="B157" s="7">
        <v>0.16310021325973301</v>
      </c>
      <c r="C157" s="9">
        <v>-0.28010791919273498</v>
      </c>
      <c r="D157" s="9">
        <v>0.441</v>
      </c>
      <c r="E157" s="9">
        <v>0.57599999999999996</v>
      </c>
      <c r="F157" s="7">
        <v>1</v>
      </c>
    </row>
    <row r="158" spans="1:6" ht="15.75" x14ac:dyDescent="0.25">
      <c r="A158" s="5" t="s">
        <v>68</v>
      </c>
      <c r="B158" s="7">
        <v>0.17967142147274301</v>
      </c>
      <c r="C158" s="9">
        <v>-0.278820373332275</v>
      </c>
      <c r="D158" s="9">
        <v>0.43099999999999999</v>
      </c>
      <c r="E158" s="9">
        <v>0.55900000000000005</v>
      </c>
      <c r="F158" s="7">
        <v>1</v>
      </c>
    </row>
    <row r="159" spans="1:6" ht="15.75" x14ac:dyDescent="0.25">
      <c r="A159" s="5" t="s">
        <v>559</v>
      </c>
      <c r="B159" s="7">
        <v>0.18197506182470299</v>
      </c>
      <c r="C159" s="9">
        <v>-0.26622033655264099</v>
      </c>
      <c r="D159" s="9">
        <v>0.41199999999999998</v>
      </c>
      <c r="E159" s="9">
        <v>0.39</v>
      </c>
      <c r="F159" s="7">
        <v>1</v>
      </c>
    </row>
    <row r="160" spans="1:6" ht="15.75" x14ac:dyDescent="0.25">
      <c r="A160" s="5" t="s">
        <v>560</v>
      </c>
      <c r="B160" s="7">
        <v>0.194605190816903</v>
      </c>
      <c r="C160" s="9">
        <v>-0.326991661882442</v>
      </c>
      <c r="D160" s="9">
        <v>0.53900000000000003</v>
      </c>
      <c r="E160" s="9">
        <v>0.627</v>
      </c>
      <c r="F160" s="7">
        <v>1</v>
      </c>
    </row>
    <row r="161" spans="1:6" ht="15.75" x14ac:dyDescent="0.25">
      <c r="A161" s="5" t="s">
        <v>561</v>
      </c>
      <c r="B161" s="7">
        <v>0.19980901115970301</v>
      </c>
      <c r="C161" s="9">
        <v>-0.28131792936254102</v>
      </c>
      <c r="D161" s="9">
        <v>0.47099999999999997</v>
      </c>
      <c r="E161" s="9">
        <v>0.57599999999999996</v>
      </c>
      <c r="F161" s="7">
        <v>1</v>
      </c>
    </row>
    <row r="162" spans="1:6" ht="15.75" x14ac:dyDescent="0.25">
      <c r="A162" s="5" t="s">
        <v>72</v>
      </c>
      <c r="B162" s="7">
        <v>0.21140842106629701</v>
      </c>
      <c r="C162" s="9">
        <v>-0.44709563755549497</v>
      </c>
      <c r="D162" s="9">
        <v>0.29399999999999998</v>
      </c>
      <c r="E162" s="9">
        <v>0.42399999999999999</v>
      </c>
      <c r="F162" s="7">
        <v>1</v>
      </c>
    </row>
    <row r="163" spans="1:6" ht="15.75" x14ac:dyDescent="0.25">
      <c r="A163" s="5" t="s">
        <v>510</v>
      </c>
      <c r="B163" s="7">
        <v>0.212103859238857</v>
      </c>
      <c r="C163" s="9">
        <v>-0.50402781027577703</v>
      </c>
      <c r="D163" s="9">
        <v>0.127</v>
      </c>
      <c r="E163" s="9">
        <v>0.153</v>
      </c>
      <c r="F163" s="7">
        <v>1</v>
      </c>
    </row>
    <row r="164" spans="1:6" ht="15.75" x14ac:dyDescent="0.25">
      <c r="A164" s="5" t="s">
        <v>562</v>
      </c>
      <c r="B164" s="7">
        <v>0.216266949746551</v>
      </c>
      <c r="C164" s="9">
        <v>-0.26323647811382</v>
      </c>
      <c r="D164" s="9">
        <v>7.8E-2</v>
      </c>
      <c r="E164" s="9">
        <v>0.16900000000000001</v>
      </c>
      <c r="F164" s="7">
        <v>1</v>
      </c>
    </row>
    <row r="165" spans="1:6" ht="15.75" x14ac:dyDescent="0.25">
      <c r="A165" s="5" t="s">
        <v>563</v>
      </c>
      <c r="B165" s="7">
        <v>0.2250914807754</v>
      </c>
      <c r="C165" s="9">
        <v>-0.32122928400380901</v>
      </c>
      <c r="D165" s="9">
        <v>0.108</v>
      </c>
      <c r="E165" s="9">
        <v>0.20300000000000001</v>
      </c>
      <c r="F165" s="7">
        <v>1</v>
      </c>
    </row>
    <row r="166" spans="1:6" ht="15.75" x14ac:dyDescent="0.25">
      <c r="A166" s="5" t="s">
        <v>564</v>
      </c>
      <c r="B166" s="7">
        <v>0.30824259911796498</v>
      </c>
      <c r="C166" s="9">
        <v>-0.33149159537692702</v>
      </c>
      <c r="D166" s="9">
        <v>0.27500000000000002</v>
      </c>
      <c r="E166" s="9">
        <v>0.33900000000000002</v>
      </c>
      <c r="F166" s="7">
        <v>1</v>
      </c>
    </row>
    <row r="167" spans="1:6" ht="15.75" x14ac:dyDescent="0.25">
      <c r="A167" s="5" t="s">
        <v>565</v>
      </c>
      <c r="B167" s="7">
        <v>0.338305574591453</v>
      </c>
      <c r="C167" s="9">
        <v>-0.34447178221701003</v>
      </c>
      <c r="D167" s="9">
        <v>0.73499999999999999</v>
      </c>
      <c r="E167" s="9">
        <v>0.78</v>
      </c>
      <c r="F167" s="7">
        <v>1</v>
      </c>
    </row>
    <row r="168" spans="1:6" ht="15.75" x14ac:dyDescent="0.25">
      <c r="A168" s="5" t="s">
        <v>566</v>
      </c>
      <c r="B168" s="7">
        <v>0.39565548539069301</v>
      </c>
      <c r="C168" s="9">
        <v>-0.29738591062457098</v>
      </c>
      <c r="D168" s="9">
        <v>0.41199999999999998</v>
      </c>
      <c r="E168" s="9">
        <v>0.45800000000000002</v>
      </c>
      <c r="F168" s="7">
        <v>1</v>
      </c>
    </row>
    <row r="169" spans="1:6" ht="15.75" x14ac:dyDescent="0.25">
      <c r="A169" s="5" t="s">
        <v>91</v>
      </c>
      <c r="B169" s="7">
        <v>0.53879608228267295</v>
      </c>
      <c r="C169" s="9">
        <v>-0.366839595245464</v>
      </c>
      <c r="D169" s="9">
        <v>6.9000000000000006E-2</v>
      </c>
      <c r="E169" s="9">
        <v>0.11899999999999999</v>
      </c>
      <c r="F169" s="7">
        <v>1</v>
      </c>
    </row>
  </sheetData>
  <conditionalFormatting sqref="F1:F169">
    <cfRule type="cellIs" dxfId="3" priority="2" operator="lessThan">
      <formula>0.05</formula>
    </cfRule>
  </conditionalFormatting>
  <conditionalFormatting sqref="C1:C169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241"/>
  <sheetViews>
    <sheetView workbookViewId="0">
      <selection activeCell="F1" sqref="F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6</v>
      </c>
      <c r="B2" s="7">
        <v>3.1664446515067202E-10</v>
      </c>
      <c r="C2" s="9">
        <v>1.01116107826947</v>
      </c>
      <c r="D2" s="9">
        <v>0.99099999999999999</v>
      </c>
      <c r="E2" s="9">
        <v>0.94299999999999995</v>
      </c>
      <c r="F2" s="7">
        <v>5.2949287462495298E-6</v>
      </c>
    </row>
    <row r="3" spans="1:6" ht="15.75" x14ac:dyDescent="0.25">
      <c r="A3" s="5" t="s">
        <v>35</v>
      </c>
      <c r="B3" s="7">
        <v>1.70508358202098E-9</v>
      </c>
      <c r="C3" s="9">
        <v>1.0514242125511599</v>
      </c>
      <c r="D3" s="9">
        <v>1</v>
      </c>
      <c r="E3" s="9">
        <v>0.97099999999999997</v>
      </c>
      <c r="F3" s="7">
        <v>2.85124076585549E-5</v>
      </c>
    </row>
    <row r="4" spans="1:6" ht="15.75" x14ac:dyDescent="0.25">
      <c r="A4" s="5" t="s">
        <v>12</v>
      </c>
      <c r="B4" s="7">
        <v>1.1939753785238001E-7</v>
      </c>
      <c r="C4" s="9">
        <v>0.85871863028466899</v>
      </c>
      <c r="D4" s="9">
        <v>1</v>
      </c>
      <c r="E4" s="9">
        <v>0.94299999999999995</v>
      </c>
      <c r="F4" s="7">
        <v>1.9965656279675001E-3</v>
      </c>
    </row>
    <row r="5" spans="1:6" ht="15.75" x14ac:dyDescent="0.25">
      <c r="A5" s="5" t="s">
        <v>11</v>
      </c>
      <c r="B5" s="7">
        <v>1.4606897279192301E-7</v>
      </c>
      <c r="C5" s="9">
        <v>0.84478445927160495</v>
      </c>
      <c r="D5" s="9">
        <v>0.98299999999999998</v>
      </c>
      <c r="E5" s="9">
        <v>0.94299999999999995</v>
      </c>
      <c r="F5" s="7">
        <v>2.4425653630265401E-3</v>
      </c>
    </row>
    <row r="6" spans="1:6" ht="15.75" x14ac:dyDescent="0.25">
      <c r="A6" s="5" t="s">
        <v>10</v>
      </c>
      <c r="B6" s="7">
        <v>8.3910750355313092E-6</v>
      </c>
      <c r="C6" s="9">
        <v>0.63268532376854203</v>
      </c>
      <c r="D6" s="9">
        <v>0.98299999999999998</v>
      </c>
      <c r="E6" s="9">
        <v>0.91400000000000003</v>
      </c>
      <c r="F6" s="7">
        <v>0.140315556744155</v>
      </c>
    </row>
    <row r="7" spans="1:6" ht="15.75" x14ac:dyDescent="0.25">
      <c r="A7" s="5" t="s">
        <v>126</v>
      </c>
      <c r="B7" s="7">
        <v>1.9942321207308201E-5</v>
      </c>
      <c r="C7" s="9">
        <v>-0.69736032520911995</v>
      </c>
      <c r="D7" s="9">
        <v>0.66700000000000004</v>
      </c>
      <c r="E7" s="9">
        <v>0.91400000000000003</v>
      </c>
      <c r="F7" s="7">
        <v>0.33347549522860798</v>
      </c>
    </row>
    <row r="8" spans="1:6" ht="15.75" x14ac:dyDescent="0.25">
      <c r="A8" s="5" t="s">
        <v>46</v>
      </c>
      <c r="B8" s="7">
        <v>2.2425893594757298E-5</v>
      </c>
      <c r="C8" s="9">
        <v>-0.74609977740506195</v>
      </c>
      <c r="D8" s="9">
        <v>0.65</v>
      </c>
      <c r="E8" s="9">
        <v>0.85699999999999998</v>
      </c>
      <c r="F8" s="7">
        <v>0.375005792691532</v>
      </c>
    </row>
    <row r="9" spans="1:6" ht="15.75" x14ac:dyDescent="0.25">
      <c r="A9" s="5" t="s">
        <v>37</v>
      </c>
      <c r="B9" s="7">
        <v>2.9026266178831698E-5</v>
      </c>
      <c r="C9" s="9">
        <v>0.63134808969565104</v>
      </c>
      <c r="D9" s="9">
        <v>0.99099999999999999</v>
      </c>
      <c r="E9" s="9">
        <v>0.85699999999999998</v>
      </c>
      <c r="F9" s="7">
        <v>0.48537722304242398</v>
      </c>
    </row>
    <row r="10" spans="1:6" ht="15.75" x14ac:dyDescent="0.25">
      <c r="A10" s="5" t="s">
        <v>7</v>
      </c>
      <c r="B10" s="7">
        <v>5.0037854148361498E-5</v>
      </c>
      <c r="C10" s="9">
        <v>0.64682515406100904</v>
      </c>
      <c r="D10" s="9">
        <v>0.98299999999999998</v>
      </c>
      <c r="E10" s="9">
        <v>0.91400000000000003</v>
      </c>
      <c r="F10" s="7">
        <v>0.83673299706890103</v>
      </c>
    </row>
    <row r="11" spans="1:6" ht="15.75" x14ac:dyDescent="0.25">
      <c r="A11" s="5" t="s">
        <v>58</v>
      </c>
      <c r="B11" s="7">
        <v>7.3269768517654401E-5</v>
      </c>
      <c r="C11" s="9">
        <v>0.82966693886301701</v>
      </c>
      <c r="D11" s="9">
        <v>0.69199999999999995</v>
      </c>
      <c r="E11" s="9">
        <v>0.371</v>
      </c>
      <c r="F11" s="7">
        <v>1</v>
      </c>
    </row>
    <row r="12" spans="1:6" ht="15.75" x14ac:dyDescent="0.25">
      <c r="A12" s="5" t="s">
        <v>567</v>
      </c>
      <c r="B12" s="7">
        <v>1.22890686369739E-4</v>
      </c>
      <c r="C12" s="9">
        <v>-0.428803777784795</v>
      </c>
      <c r="D12" s="9">
        <v>0.19700000000000001</v>
      </c>
      <c r="E12" s="9">
        <v>0.57099999999999995</v>
      </c>
      <c r="F12" s="7">
        <v>1</v>
      </c>
    </row>
    <row r="13" spans="1:6" ht="15.75" x14ac:dyDescent="0.25">
      <c r="A13" s="5" t="s">
        <v>42</v>
      </c>
      <c r="B13" s="7">
        <v>1.81095353677179E-4</v>
      </c>
      <c r="C13" s="9">
        <v>0.70904646110876701</v>
      </c>
      <c r="D13" s="9">
        <v>0.88</v>
      </c>
      <c r="E13" s="9">
        <v>0.6</v>
      </c>
      <c r="F13" s="7">
        <v>1</v>
      </c>
    </row>
    <row r="14" spans="1:6" ht="15.75" x14ac:dyDescent="0.25">
      <c r="A14" s="5" t="s">
        <v>218</v>
      </c>
      <c r="B14" s="7">
        <v>3.4672957044485199E-4</v>
      </c>
      <c r="C14" s="9">
        <v>-0.43919136098762002</v>
      </c>
      <c r="D14" s="9">
        <v>0.188</v>
      </c>
      <c r="E14" s="9">
        <v>0.54300000000000004</v>
      </c>
      <c r="F14" s="7">
        <v>1</v>
      </c>
    </row>
    <row r="15" spans="1:6" ht="15.75" x14ac:dyDescent="0.25">
      <c r="A15" s="5" t="s">
        <v>568</v>
      </c>
      <c r="B15" s="7">
        <v>3.7605946103030197E-4</v>
      </c>
      <c r="C15" s="9">
        <v>-0.272528694032593</v>
      </c>
      <c r="D15" s="9">
        <v>1.7000000000000001E-2</v>
      </c>
      <c r="E15" s="9">
        <v>0.22900000000000001</v>
      </c>
      <c r="F15" s="7">
        <v>1</v>
      </c>
    </row>
    <row r="16" spans="1:6" ht="15.75" x14ac:dyDescent="0.25">
      <c r="A16" s="5" t="s">
        <v>6</v>
      </c>
      <c r="B16" s="7">
        <v>5.9846088830254002E-4</v>
      </c>
      <c r="C16" s="9">
        <v>0.390054304289225</v>
      </c>
      <c r="D16" s="9">
        <v>1</v>
      </c>
      <c r="E16" s="9">
        <v>0.91400000000000003</v>
      </c>
      <c r="F16" s="7">
        <v>1</v>
      </c>
    </row>
    <row r="17" spans="1:6" ht="15.75" x14ac:dyDescent="0.25">
      <c r="A17" s="5" t="s">
        <v>54</v>
      </c>
      <c r="B17" s="7">
        <v>6.6331066021731503E-4</v>
      </c>
      <c r="C17" s="9">
        <v>0.40969824953717099</v>
      </c>
      <c r="D17" s="9">
        <v>0.63200000000000001</v>
      </c>
      <c r="E17" s="9">
        <v>0.28599999999999998</v>
      </c>
      <c r="F17" s="7">
        <v>1</v>
      </c>
    </row>
    <row r="18" spans="1:6" ht="15.75" x14ac:dyDescent="0.25">
      <c r="A18" s="5" t="s">
        <v>569</v>
      </c>
      <c r="B18" s="7">
        <v>7.4338333108954502E-4</v>
      </c>
      <c r="C18" s="9">
        <v>-0.45420055485027599</v>
      </c>
      <c r="D18" s="9">
        <v>4.2999999999999997E-2</v>
      </c>
      <c r="E18" s="9">
        <v>0.25700000000000001</v>
      </c>
      <c r="F18" s="7">
        <v>1</v>
      </c>
    </row>
    <row r="19" spans="1:6" ht="15.75" x14ac:dyDescent="0.25">
      <c r="A19" s="5" t="s">
        <v>43</v>
      </c>
      <c r="B19" s="7">
        <v>8.2950620840076402E-4</v>
      </c>
      <c r="C19" s="9">
        <v>0.68038206579983895</v>
      </c>
      <c r="D19" s="9">
        <v>0.93200000000000005</v>
      </c>
      <c r="E19" s="9">
        <v>0.74299999999999999</v>
      </c>
      <c r="F19" s="7">
        <v>1</v>
      </c>
    </row>
    <row r="20" spans="1:6" ht="15.75" x14ac:dyDescent="0.25">
      <c r="A20" s="5" t="s">
        <v>570</v>
      </c>
      <c r="B20" s="7">
        <v>8.82287675203658E-4</v>
      </c>
      <c r="C20" s="9">
        <v>-0.49781055162607402</v>
      </c>
      <c r="D20" s="9">
        <v>0.53800000000000003</v>
      </c>
      <c r="E20" s="9">
        <v>0.629</v>
      </c>
      <c r="F20" s="7">
        <v>1</v>
      </c>
    </row>
    <row r="21" spans="1:6" ht="15.75" x14ac:dyDescent="0.25">
      <c r="A21" s="5" t="s">
        <v>571</v>
      </c>
      <c r="B21" s="7">
        <v>9.96340567417052E-4</v>
      </c>
      <c r="C21" s="9">
        <v>-0.512550144204583</v>
      </c>
      <c r="D21" s="9">
        <v>0.29099999999999998</v>
      </c>
      <c r="E21" s="9">
        <v>0.54300000000000004</v>
      </c>
      <c r="F21" s="7">
        <v>1</v>
      </c>
    </row>
    <row r="22" spans="1:6" ht="15.75" x14ac:dyDescent="0.25">
      <c r="A22" s="5" t="s">
        <v>572</v>
      </c>
      <c r="B22" s="7">
        <v>1.2842066821176601E-3</v>
      </c>
      <c r="C22" s="9">
        <v>-0.32212915335621101</v>
      </c>
      <c r="D22" s="9">
        <v>5.0999999999999997E-2</v>
      </c>
      <c r="E22" s="9">
        <v>0.28599999999999998</v>
      </c>
      <c r="F22" s="7">
        <v>1</v>
      </c>
    </row>
    <row r="23" spans="1:6" ht="15.75" x14ac:dyDescent="0.25">
      <c r="A23" s="5" t="s">
        <v>205</v>
      </c>
      <c r="B23" s="7">
        <v>1.33545833586157E-3</v>
      </c>
      <c r="C23" s="9">
        <v>-0.64532271983300704</v>
      </c>
      <c r="D23" s="9">
        <v>0.41</v>
      </c>
      <c r="E23" s="9">
        <v>0.74299999999999999</v>
      </c>
      <c r="F23" s="7">
        <v>1</v>
      </c>
    </row>
    <row r="24" spans="1:6" ht="15.75" x14ac:dyDescent="0.25">
      <c r="A24" s="5" t="s">
        <v>18</v>
      </c>
      <c r="B24" s="7">
        <v>1.46071494535016E-3</v>
      </c>
      <c r="C24" s="9">
        <v>0.524602281609305</v>
      </c>
      <c r="D24" s="9">
        <v>0.65800000000000003</v>
      </c>
      <c r="E24" s="9">
        <v>0.314</v>
      </c>
      <c r="F24" s="7">
        <v>1</v>
      </c>
    </row>
    <row r="25" spans="1:6" ht="15.75" x14ac:dyDescent="0.25">
      <c r="A25" s="5" t="s">
        <v>573</v>
      </c>
      <c r="B25" s="7">
        <v>1.4637141590733199E-3</v>
      </c>
      <c r="C25" s="9">
        <v>-0.29042029362887301</v>
      </c>
      <c r="D25" s="9">
        <v>5.0999999999999997E-2</v>
      </c>
      <c r="E25" s="9">
        <v>0.28599999999999998</v>
      </c>
      <c r="F25" s="7">
        <v>1</v>
      </c>
    </row>
    <row r="26" spans="1:6" ht="15.75" x14ac:dyDescent="0.25">
      <c r="A26" s="5" t="s">
        <v>39</v>
      </c>
      <c r="B26" s="7">
        <v>1.7194691351032001E-3</v>
      </c>
      <c r="C26" s="9">
        <v>0.55218263399678102</v>
      </c>
      <c r="D26" s="9">
        <v>0.72599999999999998</v>
      </c>
      <c r="E26" s="9">
        <v>0.4</v>
      </c>
      <c r="F26" s="7">
        <v>1</v>
      </c>
    </row>
    <row r="27" spans="1:6" ht="15.75" x14ac:dyDescent="0.25">
      <c r="A27" s="5" t="s">
        <v>574</v>
      </c>
      <c r="B27" s="7">
        <v>1.8561833036844699E-3</v>
      </c>
      <c r="C27" s="9">
        <v>-0.29885937403336399</v>
      </c>
      <c r="D27" s="9">
        <v>6.8000000000000005E-2</v>
      </c>
      <c r="E27" s="9">
        <v>0.314</v>
      </c>
      <c r="F27" s="7">
        <v>1</v>
      </c>
    </row>
    <row r="28" spans="1:6" ht="15.75" x14ac:dyDescent="0.25">
      <c r="A28" s="5" t="s">
        <v>34</v>
      </c>
      <c r="B28" s="7">
        <v>1.8904774125320799E-3</v>
      </c>
      <c r="C28" s="9">
        <v>-0.77390032783656704</v>
      </c>
      <c r="D28" s="9">
        <v>0.44400000000000001</v>
      </c>
      <c r="E28" s="9">
        <v>0.74299999999999999</v>
      </c>
      <c r="F28" s="7">
        <v>1</v>
      </c>
    </row>
    <row r="29" spans="1:6" ht="15.75" x14ac:dyDescent="0.25">
      <c r="A29" s="5" t="s">
        <v>41</v>
      </c>
      <c r="B29" s="7">
        <v>1.97337848443395E-3</v>
      </c>
      <c r="C29" s="9">
        <v>0.53575850272038605</v>
      </c>
      <c r="D29" s="9">
        <v>0.72599999999999998</v>
      </c>
      <c r="E29" s="9">
        <v>0.4</v>
      </c>
      <c r="F29" s="7">
        <v>1</v>
      </c>
    </row>
    <row r="30" spans="1:6" ht="15.75" x14ac:dyDescent="0.25">
      <c r="A30" s="5" t="s">
        <v>45</v>
      </c>
      <c r="B30" s="7">
        <v>2.0659756370075399E-3</v>
      </c>
      <c r="C30" s="9">
        <v>0.66176638763249196</v>
      </c>
      <c r="D30" s="9">
        <v>0.61499999999999999</v>
      </c>
      <c r="E30" s="9">
        <v>0.28599999999999998</v>
      </c>
      <c r="F30" s="7">
        <v>1</v>
      </c>
    </row>
    <row r="31" spans="1:6" ht="15.75" x14ac:dyDescent="0.25">
      <c r="A31" s="5" t="s">
        <v>105</v>
      </c>
      <c r="B31" s="7">
        <v>2.1068971829143498E-3</v>
      </c>
      <c r="C31" s="9">
        <v>-0.83486384895905497</v>
      </c>
      <c r="D31" s="9">
        <v>0.74399999999999999</v>
      </c>
      <c r="E31" s="9">
        <v>0.91400000000000003</v>
      </c>
      <c r="F31" s="7">
        <v>1</v>
      </c>
    </row>
    <row r="32" spans="1:6" ht="15.75" x14ac:dyDescent="0.25">
      <c r="A32" s="5" t="s">
        <v>192</v>
      </c>
      <c r="B32" s="7">
        <v>2.17032241107761E-3</v>
      </c>
      <c r="C32" s="9">
        <v>-0.70072396502229695</v>
      </c>
      <c r="D32" s="9">
        <v>0.59799999999999998</v>
      </c>
      <c r="E32" s="9">
        <v>0.88600000000000001</v>
      </c>
      <c r="F32" s="7">
        <v>1</v>
      </c>
    </row>
    <row r="33" spans="1:6" ht="15.75" x14ac:dyDescent="0.25">
      <c r="A33" s="5" t="s">
        <v>52</v>
      </c>
      <c r="B33" s="7">
        <v>2.2324092466486502E-3</v>
      </c>
      <c r="C33" s="9">
        <v>0.62025477680715901</v>
      </c>
      <c r="D33" s="9">
        <v>0.752</v>
      </c>
      <c r="E33" s="9">
        <v>0.48599999999999999</v>
      </c>
      <c r="F33" s="7">
        <v>1</v>
      </c>
    </row>
    <row r="34" spans="1:6" ht="15.75" x14ac:dyDescent="0.25">
      <c r="A34" s="5" t="s">
        <v>575</v>
      </c>
      <c r="B34" s="7">
        <v>2.2391173793965499E-3</v>
      </c>
      <c r="C34" s="9">
        <v>-0.51868928130198999</v>
      </c>
      <c r="D34" s="9">
        <v>0.20499999999999999</v>
      </c>
      <c r="E34" s="9">
        <v>0.51400000000000001</v>
      </c>
      <c r="F34" s="7">
        <v>1</v>
      </c>
    </row>
    <row r="35" spans="1:6" ht="15.75" x14ac:dyDescent="0.25">
      <c r="A35" s="5" t="s">
        <v>576</v>
      </c>
      <c r="B35" s="7">
        <v>2.2699381370041602E-3</v>
      </c>
      <c r="C35" s="9">
        <v>-0.41391695938492901</v>
      </c>
      <c r="D35" s="9">
        <v>0.16200000000000001</v>
      </c>
      <c r="E35" s="9">
        <v>0.42899999999999999</v>
      </c>
      <c r="F35" s="7">
        <v>1</v>
      </c>
    </row>
    <row r="36" spans="1:6" ht="15.75" x14ac:dyDescent="0.25">
      <c r="A36" s="5" t="s">
        <v>30</v>
      </c>
      <c r="B36" s="7">
        <v>2.3054250279418201E-3</v>
      </c>
      <c r="C36" s="9">
        <v>0.80057701386185798</v>
      </c>
      <c r="D36" s="9">
        <v>0.73499999999999999</v>
      </c>
      <c r="E36" s="9">
        <v>0.48599999999999999</v>
      </c>
      <c r="F36" s="7">
        <v>1</v>
      </c>
    </row>
    <row r="37" spans="1:6" ht="15.75" x14ac:dyDescent="0.25">
      <c r="A37" s="5" t="s">
        <v>577</v>
      </c>
      <c r="B37" s="7">
        <v>2.4794100557218699E-3</v>
      </c>
      <c r="C37" s="9">
        <v>0.50684581080514701</v>
      </c>
      <c r="D37" s="9">
        <v>0.36799999999999999</v>
      </c>
      <c r="E37" s="9">
        <v>8.5999999999999993E-2</v>
      </c>
      <c r="F37" s="7">
        <v>1</v>
      </c>
    </row>
    <row r="38" spans="1:6" ht="15.75" x14ac:dyDescent="0.25">
      <c r="A38" s="5" t="s">
        <v>79</v>
      </c>
      <c r="B38" s="7">
        <v>2.5708300094484798E-3</v>
      </c>
      <c r="C38" s="9">
        <v>0.53002213317124203</v>
      </c>
      <c r="D38" s="9">
        <v>0.60699999999999998</v>
      </c>
      <c r="E38" s="9">
        <v>0.28599999999999998</v>
      </c>
      <c r="F38" s="7">
        <v>1</v>
      </c>
    </row>
    <row r="39" spans="1:6" ht="15.75" x14ac:dyDescent="0.25">
      <c r="A39" s="5" t="s">
        <v>578</v>
      </c>
      <c r="B39" s="7">
        <v>2.7137632834591699E-3</v>
      </c>
      <c r="C39" s="9">
        <v>-0.44931557826132801</v>
      </c>
      <c r="D39" s="9">
        <v>0.17100000000000001</v>
      </c>
      <c r="E39" s="9">
        <v>0.42899999999999999</v>
      </c>
      <c r="F39" s="7">
        <v>1</v>
      </c>
    </row>
    <row r="40" spans="1:6" ht="15.75" x14ac:dyDescent="0.25">
      <c r="A40" s="5" t="s">
        <v>119</v>
      </c>
      <c r="B40" s="7">
        <v>2.7973130622969398E-3</v>
      </c>
      <c r="C40" s="9">
        <v>-0.82681157666432203</v>
      </c>
      <c r="D40" s="9">
        <v>0.56399999999999995</v>
      </c>
      <c r="E40" s="9">
        <v>0.68600000000000005</v>
      </c>
      <c r="F40" s="7">
        <v>1</v>
      </c>
    </row>
    <row r="41" spans="1:6" ht="15.75" x14ac:dyDescent="0.25">
      <c r="A41" s="5" t="s">
        <v>115</v>
      </c>
      <c r="B41" s="7">
        <v>2.8093222041601501E-3</v>
      </c>
      <c r="C41" s="9">
        <v>-0.85696241468857803</v>
      </c>
      <c r="D41" s="9">
        <v>0.81200000000000006</v>
      </c>
      <c r="E41" s="9">
        <v>0.88600000000000001</v>
      </c>
      <c r="F41" s="7">
        <v>1</v>
      </c>
    </row>
    <row r="42" spans="1:6" ht="15.75" x14ac:dyDescent="0.25">
      <c r="A42" s="5" t="s">
        <v>579</v>
      </c>
      <c r="B42" s="7">
        <v>3.3993677802883499E-3</v>
      </c>
      <c r="C42" s="9">
        <v>-0.32988626965398898</v>
      </c>
      <c r="D42" s="9">
        <v>6.8000000000000005E-2</v>
      </c>
      <c r="E42" s="9">
        <v>0.28599999999999998</v>
      </c>
      <c r="F42" s="7">
        <v>1</v>
      </c>
    </row>
    <row r="43" spans="1:6" ht="15.75" x14ac:dyDescent="0.25">
      <c r="A43" s="5" t="s">
        <v>75</v>
      </c>
      <c r="B43" s="7">
        <v>3.7147871678183202E-3</v>
      </c>
      <c r="C43" s="9">
        <v>0.28806464302107898</v>
      </c>
      <c r="D43" s="9">
        <v>0.51300000000000001</v>
      </c>
      <c r="E43" s="9">
        <v>0.22900000000000001</v>
      </c>
      <c r="F43" s="7">
        <v>1</v>
      </c>
    </row>
    <row r="44" spans="1:6" ht="15.75" x14ac:dyDescent="0.25">
      <c r="A44" s="5" t="s">
        <v>580</v>
      </c>
      <c r="B44" s="7">
        <v>3.7825050535136E-3</v>
      </c>
      <c r="C44" s="9">
        <v>-0.38352969802035503</v>
      </c>
      <c r="D44" s="9">
        <v>0.23899999999999999</v>
      </c>
      <c r="E44" s="9">
        <v>0.54300000000000004</v>
      </c>
      <c r="F44" s="7">
        <v>1</v>
      </c>
    </row>
    <row r="45" spans="1:6" ht="15.75" x14ac:dyDescent="0.25">
      <c r="A45" s="5" t="s">
        <v>44</v>
      </c>
      <c r="B45" s="7">
        <v>4.1348777821401004E-3</v>
      </c>
      <c r="C45" s="9">
        <v>0.40051457574538002</v>
      </c>
      <c r="D45" s="9">
        <v>0.76100000000000001</v>
      </c>
      <c r="E45" s="9">
        <v>0.45700000000000002</v>
      </c>
      <c r="F45" s="7">
        <v>1</v>
      </c>
    </row>
    <row r="46" spans="1:6" ht="15.75" x14ac:dyDescent="0.25">
      <c r="A46" s="5" t="s">
        <v>581</v>
      </c>
      <c r="B46" s="7">
        <v>4.3650772902291803E-3</v>
      </c>
      <c r="C46" s="9">
        <v>-0.41410038002478999</v>
      </c>
      <c r="D46" s="9">
        <v>0.19700000000000001</v>
      </c>
      <c r="E46" s="9">
        <v>0.42899999999999999</v>
      </c>
      <c r="F46" s="7">
        <v>1</v>
      </c>
    </row>
    <row r="47" spans="1:6" ht="15.75" x14ac:dyDescent="0.25">
      <c r="A47" s="5" t="s">
        <v>582</v>
      </c>
      <c r="B47" s="7">
        <v>4.4612474483780203E-3</v>
      </c>
      <c r="C47" s="9">
        <v>-0.33390632113256502</v>
      </c>
      <c r="D47" s="9">
        <v>4.2999999999999997E-2</v>
      </c>
      <c r="E47" s="9">
        <v>0.22900000000000001</v>
      </c>
      <c r="F47" s="7">
        <v>1</v>
      </c>
    </row>
    <row r="48" spans="1:6" ht="15.75" x14ac:dyDescent="0.25">
      <c r="A48" s="5" t="s">
        <v>232</v>
      </c>
      <c r="B48" s="7">
        <v>4.4645511516562802E-3</v>
      </c>
      <c r="C48" s="9">
        <v>-0.45567948377619</v>
      </c>
      <c r="D48" s="9">
        <v>0.45300000000000001</v>
      </c>
      <c r="E48" s="9">
        <v>0.71399999999999997</v>
      </c>
      <c r="F48" s="7">
        <v>1</v>
      </c>
    </row>
    <row r="49" spans="1:6" ht="15.75" x14ac:dyDescent="0.25">
      <c r="A49" s="5" t="s">
        <v>94</v>
      </c>
      <c r="B49" s="7">
        <v>5.0218717179010101E-3</v>
      </c>
      <c r="C49" s="9">
        <v>0.57517764216223299</v>
      </c>
      <c r="D49" s="9">
        <v>0.56399999999999995</v>
      </c>
      <c r="E49" s="9">
        <v>0.25700000000000001</v>
      </c>
      <c r="F49" s="7">
        <v>1</v>
      </c>
    </row>
    <row r="50" spans="1:6" ht="15.75" x14ac:dyDescent="0.25">
      <c r="A50" s="5" t="s">
        <v>61</v>
      </c>
      <c r="B50" s="7">
        <v>5.1217738786456801E-3</v>
      </c>
      <c r="C50" s="9">
        <v>-0.73574825833539803</v>
      </c>
      <c r="D50" s="9">
        <v>0.42699999999999999</v>
      </c>
      <c r="E50" s="9">
        <v>0.65700000000000003</v>
      </c>
      <c r="F50" s="7">
        <v>1</v>
      </c>
    </row>
    <row r="51" spans="1:6" ht="15.75" x14ac:dyDescent="0.25">
      <c r="A51" s="5" t="s">
        <v>207</v>
      </c>
      <c r="B51" s="7">
        <v>5.2685947510331997E-3</v>
      </c>
      <c r="C51" s="9">
        <v>0.53419629895010301</v>
      </c>
      <c r="D51" s="9">
        <v>0.504</v>
      </c>
      <c r="E51" s="9">
        <v>0.25700000000000001</v>
      </c>
      <c r="F51" s="7">
        <v>1</v>
      </c>
    </row>
    <row r="52" spans="1:6" ht="15.75" x14ac:dyDescent="0.25">
      <c r="A52" s="5" t="s">
        <v>583</v>
      </c>
      <c r="B52" s="7">
        <v>5.5095040353187403E-3</v>
      </c>
      <c r="C52" s="9">
        <v>-0.3853200126752</v>
      </c>
      <c r="D52" s="9">
        <v>0.25600000000000001</v>
      </c>
      <c r="E52" s="9">
        <v>0.54300000000000004</v>
      </c>
      <c r="F52" s="7">
        <v>1</v>
      </c>
    </row>
    <row r="53" spans="1:6" ht="15.75" x14ac:dyDescent="0.25">
      <c r="A53" s="5" t="s">
        <v>64</v>
      </c>
      <c r="B53" s="7">
        <v>5.5689521559820297E-3</v>
      </c>
      <c r="C53" s="9">
        <v>0.49595749466241101</v>
      </c>
      <c r="D53" s="9">
        <v>0.57299999999999995</v>
      </c>
      <c r="E53" s="9">
        <v>0.4</v>
      </c>
      <c r="F53" s="7">
        <v>1</v>
      </c>
    </row>
    <row r="54" spans="1:6" ht="15.75" x14ac:dyDescent="0.25">
      <c r="A54" s="5" t="s">
        <v>72</v>
      </c>
      <c r="B54" s="7">
        <v>5.6549785438945697E-3</v>
      </c>
      <c r="C54" s="9">
        <v>-0.78045594097258197</v>
      </c>
      <c r="D54" s="9">
        <v>0.41899999999999998</v>
      </c>
      <c r="E54" s="9">
        <v>0.57099999999999995</v>
      </c>
      <c r="F54" s="7">
        <v>1</v>
      </c>
    </row>
    <row r="55" spans="1:6" ht="15.75" x14ac:dyDescent="0.25">
      <c r="A55" s="5" t="s">
        <v>77</v>
      </c>
      <c r="B55" s="7">
        <v>5.78499140853409E-3</v>
      </c>
      <c r="C55" s="9">
        <v>0.54789597044763705</v>
      </c>
      <c r="D55" s="9">
        <v>0.66700000000000004</v>
      </c>
      <c r="E55" s="9">
        <v>0.371</v>
      </c>
      <c r="F55" s="7">
        <v>1</v>
      </c>
    </row>
    <row r="56" spans="1:6" ht="15.75" x14ac:dyDescent="0.25">
      <c r="A56" s="5" t="s">
        <v>584</v>
      </c>
      <c r="B56" s="7">
        <v>5.87000718019208E-3</v>
      </c>
      <c r="C56" s="9">
        <v>-0.41016482452382103</v>
      </c>
      <c r="D56" s="9">
        <v>0.27400000000000002</v>
      </c>
      <c r="E56" s="9">
        <v>0.57099999999999995</v>
      </c>
      <c r="F56" s="7">
        <v>1</v>
      </c>
    </row>
    <row r="57" spans="1:6" ht="15.75" x14ac:dyDescent="0.25">
      <c r="A57" s="5" t="s">
        <v>32</v>
      </c>
      <c r="B57" s="7">
        <v>6.1435686325969898E-3</v>
      </c>
      <c r="C57" s="9">
        <v>0.55068442173867205</v>
      </c>
      <c r="D57" s="9">
        <v>0.66700000000000004</v>
      </c>
      <c r="E57" s="9">
        <v>0.371</v>
      </c>
      <c r="F57" s="7">
        <v>1</v>
      </c>
    </row>
    <row r="58" spans="1:6" ht="15.75" x14ac:dyDescent="0.25">
      <c r="A58" s="5" t="s">
        <v>231</v>
      </c>
      <c r="B58" s="7">
        <v>6.4603272709093202E-3</v>
      </c>
      <c r="C58" s="9">
        <v>-0.47981638965770002</v>
      </c>
      <c r="D58" s="9">
        <v>0.316</v>
      </c>
      <c r="E58" s="9">
        <v>0.51400000000000001</v>
      </c>
      <c r="F58" s="7">
        <v>1</v>
      </c>
    </row>
    <row r="59" spans="1:6" ht="15.75" x14ac:dyDescent="0.25">
      <c r="A59" s="5" t="s">
        <v>585</v>
      </c>
      <c r="B59" s="7">
        <v>6.5334774033484503E-3</v>
      </c>
      <c r="C59" s="9">
        <v>-0.77052548053091996</v>
      </c>
      <c r="D59" s="9">
        <v>0.61499999999999999</v>
      </c>
      <c r="E59" s="9">
        <v>0.8</v>
      </c>
      <c r="F59" s="7">
        <v>1</v>
      </c>
    </row>
    <row r="60" spans="1:6" ht="15.75" x14ac:dyDescent="0.25">
      <c r="A60" s="5" t="s">
        <v>38</v>
      </c>
      <c r="B60" s="7">
        <v>6.7946552477734399E-3</v>
      </c>
      <c r="C60" s="9">
        <v>-0.56883538928600497</v>
      </c>
      <c r="D60" s="9">
        <v>0.61499999999999999</v>
      </c>
      <c r="E60" s="9">
        <v>0.85699999999999998</v>
      </c>
      <c r="F60" s="7">
        <v>1</v>
      </c>
    </row>
    <row r="61" spans="1:6" ht="15.75" x14ac:dyDescent="0.25">
      <c r="A61" s="5" t="s">
        <v>586</v>
      </c>
      <c r="B61" s="7">
        <v>6.8139645205177899E-3</v>
      </c>
      <c r="C61" s="9">
        <v>-0.50759157241865904</v>
      </c>
      <c r="D61" s="9">
        <v>0.53800000000000003</v>
      </c>
      <c r="E61" s="9">
        <v>0.8</v>
      </c>
      <c r="F61" s="7">
        <v>1</v>
      </c>
    </row>
    <row r="62" spans="1:6" ht="15.75" x14ac:dyDescent="0.25">
      <c r="A62" s="5" t="s">
        <v>76</v>
      </c>
      <c r="B62" s="7">
        <v>6.8394006591257998E-3</v>
      </c>
      <c r="C62" s="9">
        <v>0.47251377046085102</v>
      </c>
      <c r="D62" s="9">
        <v>0.52100000000000002</v>
      </c>
      <c r="E62" s="9">
        <v>0.22900000000000001</v>
      </c>
      <c r="F62" s="7">
        <v>1</v>
      </c>
    </row>
    <row r="63" spans="1:6" ht="15.75" x14ac:dyDescent="0.25">
      <c r="A63" s="5" t="s">
        <v>587</v>
      </c>
      <c r="B63" s="7">
        <v>6.9434495466939999E-3</v>
      </c>
      <c r="C63" s="9">
        <v>-0.43730095446133499</v>
      </c>
      <c r="D63" s="9">
        <v>0.25600000000000001</v>
      </c>
      <c r="E63" s="9">
        <v>0.54300000000000004</v>
      </c>
      <c r="F63" s="7">
        <v>1</v>
      </c>
    </row>
    <row r="64" spans="1:6" ht="15.75" x14ac:dyDescent="0.25">
      <c r="A64" s="5" t="s">
        <v>588</v>
      </c>
      <c r="B64" s="7">
        <v>7.5617216876906201E-3</v>
      </c>
      <c r="C64" s="9">
        <v>-0.50141128987015504</v>
      </c>
      <c r="D64" s="9">
        <v>0.40200000000000002</v>
      </c>
      <c r="E64" s="9">
        <v>0.68600000000000005</v>
      </c>
      <c r="F64" s="7">
        <v>1</v>
      </c>
    </row>
    <row r="65" spans="1:6" ht="15.75" x14ac:dyDescent="0.25">
      <c r="A65" s="5" t="s">
        <v>189</v>
      </c>
      <c r="B65" s="7">
        <v>7.7165958054792099E-3</v>
      </c>
      <c r="C65" s="9">
        <v>-0.57733527612525004</v>
      </c>
      <c r="D65" s="9">
        <v>0.44400000000000001</v>
      </c>
      <c r="E65" s="9">
        <v>0.65700000000000003</v>
      </c>
      <c r="F65" s="7">
        <v>1</v>
      </c>
    </row>
    <row r="66" spans="1:6" ht="15.75" x14ac:dyDescent="0.25">
      <c r="A66" s="5" t="s">
        <v>444</v>
      </c>
      <c r="B66" s="7">
        <v>7.9240349739990393E-3</v>
      </c>
      <c r="C66" s="9">
        <v>-0.65515152385126196</v>
      </c>
      <c r="D66" s="9">
        <v>0.80300000000000005</v>
      </c>
      <c r="E66" s="9">
        <v>0.82899999999999996</v>
      </c>
      <c r="F66" s="7">
        <v>1</v>
      </c>
    </row>
    <row r="67" spans="1:6" ht="15.75" x14ac:dyDescent="0.25">
      <c r="A67" s="5" t="s">
        <v>80</v>
      </c>
      <c r="B67" s="7">
        <v>8.0787108486786198E-3</v>
      </c>
      <c r="C67" s="9">
        <v>0.46913600475190798</v>
      </c>
      <c r="D67" s="9">
        <v>0.624</v>
      </c>
      <c r="E67" s="9">
        <v>0.34300000000000003</v>
      </c>
      <c r="F67" s="7">
        <v>1</v>
      </c>
    </row>
    <row r="68" spans="1:6" ht="15.75" x14ac:dyDescent="0.25">
      <c r="A68" s="5" t="s">
        <v>91</v>
      </c>
      <c r="B68" s="7">
        <v>8.1273827717929792E-3</v>
      </c>
      <c r="C68" s="9">
        <v>-0.86338579956837602</v>
      </c>
      <c r="D68" s="9">
        <v>0.44400000000000001</v>
      </c>
      <c r="E68" s="9">
        <v>0.57099999999999995</v>
      </c>
      <c r="F68" s="7">
        <v>1</v>
      </c>
    </row>
    <row r="69" spans="1:6" ht="15.75" x14ac:dyDescent="0.25">
      <c r="A69" s="5" t="s">
        <v>589</v>
      </c>
      <c r="B69" s="7">
        <v>8.4533748397820196E-3</v>
      </c>
      <c r="C69" s="9">
        <v>-0.52514430343928997</v>
      </c>
      <c r="D69" s="9">
        <v>0.51300000000000001</v>
      </c>
      <c r="E69" s="9">
        <v>0.71399999999999997</v>
      </c>
      <c r="F69" s="7">
        <v>1</v>
      </c>
    </row>
    <row r="70" spans="1:6" ht="15.75" x14ac:dyDescent="0.25">
      <c r="A70" s="5" t="s">
        <v>590</v>
      </c>
      <c r="B70" s="7">
        <v>8.4579728260784602E-3</v>
      </c>
      <c r="C70" s="9">
        <v>0.28950661719498499</v>
      </c>
      <c r="D70" s="9">
        <v>0.12</v>
      </c>
      <c r="E70" s="9">
        <v>0</v>
      </c>
      <c r="F70" s="7">
        <v>1</v>
      </c>
    </row>
    <row r="71" spans="1:6" ht="15.75" x14ac:dyDescent="0.25">
      <c r="A71" s="5" t="s">
        <v>123</v>
      </c>
      <c r="B71" s="7">
        <v>9.1975517211426907E-3</v>
      </c>
      <c r="C71" s="9">
        <v>-0.42754591108974199</v>
      </c>
      <c r="D71" s="9">
        <v>0.94</v>
      </c>
      <c r="E71" s="9">
        <v>1</v>
      </c>
      <c r="F71" s="7">
        <v>1</v>
      </c>
    </row>
    <row r="72" spans="1:6" ht="15.75" x14ac:dyDescent="0.25">
      <c r="A72" s="5" t="s">
        <v>114</v>
      </c>
      <c r="B72" s="7">
        <v>9.4230514672313092E-3</v>
      </c>
      <c r="C72" s="9">
        <v>-0.50229484305132099</v>
      </c>
      <c r="D72" s="9">
        <v>0.33300000000000002</v>
      </c>
      <c r="E72" s="9">
        <v>0.51400000000000001</v>
      </c>
      <c r="F72" s="7">
        <v>1</v>
      </c>
    </row>
    <row r="73" spans="1:6" ht="15.75" x14ac:dyDescent="0.25">
      <c r="A73" s="5" t="s">
        <v>213</v>
      </c>
      <c r="B73" s="7">
        <v>1.02606166815296E-2</v>
      </c>
      <c r="C73" s="9">
        <v>-0.30936546221296402</v>
      </c>
      <c r="D73" s="9">
        <v>0.63200000000000001</v>
      </c>
      <c r="E73" s="9">
        <v>0.6</v>
      </c>
      <c r="F73" s="7">
        <v>1</v>
      </c>
    </row>
    <row r="74" spans="1:6" ht="15.75" x14ac:dyDescent="0.25">
      <c r="A74" s="5" t="s">
        <v>171</v>
      </c>
      <c r="B74" s="7">
        <v>1.05383046073302E-2</v>
      </c>
      <c r="C74" s="9">
        <v>0.442140121417332</v>
      </c>
      <c r="D74" s="9">
        <v>0.53800000000000003</v>
      </c>
      <c r="E74" s="9">
        <v>0.25700000000000001</v>
      </c>
      <c r="F74" s="7">
        <v>1</v>
      </c>
    </row>
    <row r="75" spans="1:6" ht="15.75" x14ac:dyDescent="0.25">
      <c r="A75" s="5" t="s">
        <v>201</v>
      </c>
      <c r="B75" s="7">
        <v>1.0548097533428001E-2</v>
      </c>
      <c r="C75" s="9">
        <v>-0.715318606573356</v>
      </c>
      <c r="D75" s="9">
        <v>0.63200000000000001</v>
      </c>
      <c r="E75" s="9">
        <v>0.77100000000000002</v>
      </c>
      <c r="F75" s="7">
        <v>1</v>
      </c>
    </row>
    <row r="76" spans="1:6" ht="15.75" x14ac:dyDescent="0.25">
      <c r="A76" s="5" t="s">
        <v>591</v>
      </c>
      <c r="B76" s="7">
        <v>1.0651580828700401E-2</v>
      </c>
      <c r="C76" s="9">
        <v>-0.426385176982152</v>
      </c>
      <c r="D76" s="9">
        <v>0.41899999999999998</v>
      </c>
      <c r="E76" s="9">
        <v>0.57099999999999995</v>
      </c>
      <c r="F76" s="7">
        <v>1</v>
      </c>
    </row>
    <row r="77" spans="1:6" ht="15.75" x14ac:dyDescent="0.25">
      <c r="A77" s="5" t="s">
        <v>592</v>
      </c>
      <c r="B77" s="7">
        <v>1.0690623019575501E-2</v>
      </c>
      <c r="C77" s="9">
        <v>-0.40701304487886403</v>
      </c>
      <c r="D77" s="9">
        <v>0.41899999999999998</v>
      </c>
      <c r="E77" s="9">
        <v>0.6</v>
      </c>
      <c r="F77" s="7">
        <v>1</v>
      </c>
    </row>
    <row r="78" spans="1:6" ht="15.75" x14ac:dyDescent="0.25">
      <c r="A78" s="5" t="s">
        <v>47</v>
      </c>
      <c r="B78" s="7">
        <v>1.10177276773773E-2</v>
      </c>
      <c r="C78" s="9">
        <v>-0.50216338421111195</v>
      </c>
      <c r="D78" s="9">
        <v>0.65</v>
      </c>
      <c r="E78" s="9">
        <v>0.65700000000000003</v>
      </c>
      <c r="F78" s="7">
        <v>1</v>
      </c>
    </row>
    <row r="79" spans="1:6" ht="15.75" x14ac:dyDescent="0.25">
      <c r="A79" s="5" t="s">
        <v>83</v>
      </c>
      <c r="B79" s="7">
        <v>1.11536887315266E-2</v>
      </c>
      <c r="C79" s="9">
        <v>0.37237634714484602</v>
      </c>
      <c r="D79" s="9">
        <v>0.56399999999999995</v>
      </c>
      <c r="E79" s="9">
        <v>0.28599999999999998</v>
      </c>
      <c r="F79" s="7">
        <v>1</v>
      </c>
    </row>
    <row r="80" spans="1:6" ht="15.75" x14ac:dyDescent="0.25">
      <c r="A80" s="5" t="s">
        <v>49</v>
      </c>
      <c r="B80" s="7">
        <v>1.1186885603087501E-2</v>
      </c>
      <c r="C80" s="9">
        <v>-0.51338036991692504</v>
      </c>
      <c r="D80" s="9">
        <v>0.70099999999999996</v>
      </c>
      <c r="E80" s="9">
        <v>0.91400000000000003</v>
      </c>
      <c r="F80" s="7">
        <v>1</v>
      </c>
    </row>
    <row r="81" spans="1:6" ht="15.75" x14ac:dyDescent="0.25">
      <c r="A81" s="5" t="s">
        <v>96</v>
      </c>
      <c r="B81" s="7">
        <v>1.11944069045181E-2</v>
      </c>
      <c r="C81" s="9">
        <v>0.50177482125772599</v>
      </c>
      <c r="D81" s="9">
        <v>0.48699999999999999</v>
      </c>
      <c r="E81" s="9">
        <v>0.22900000000000001</v>
      </c>
      <c r="F81" s="7">
        <v>1</v>
      </c>
    </row>
    <row r="82" spans="1:6" ht="15.75" x14ac:dyDescent="0.25">
      <c r="A82" s="5" t="s">
        <v>593</v>
      </c>
      <c r="B82" s="7">
        <v>1.22845480408422E-2</v>
      </c>
      <c r="C82" s="9">
        <v>-0.43905316518878001</v>
      </c>
      <c r="D82" s="9">
        <v>0.74399999999999999</v>
      </c>
      <c r="E82" s="9">
        <v>0.91400000000000003</v>
      </c>
      <c r="F82" s="7">
        <v>1</v>
      </c>
    </row>
    <row r="83" spans="1:6" ht="15.75" x14ac:dyDescent="0.25">
      <c r="A83" s="5" t="s">
        <v>594</v>
      </c>
      <c r="B83" s="7">
        <v>1.23385324215395E-2</v>
      </c>
      <c r="C83" s="9">
        <v>-0.25799881593649499</v>
      </c>
      <c r="D83" s="9">
        <v>5.0999999999999997E-2</v>
      </c>
      <c r="E83" s="9">
        <v>0.22900000000000001</v>
      </c>
      <c r="F83" s="7">
        <v>1</v>
      </c>
    </row>
    <row r="84" spans="1:6" ht="15.75" x14ac:dyDescent="0.25">
      <c r="A84" s="5" t="s">
        <v>447</v>
      </c>
      <c r="B84" s="7">
        <v>1.26490433256172E-2</v>
      </c>
      <c r="C84" s="9">
        <v>-0.32965545691197301</v>
      </c>
      <c r="D84" s="9">
        <v>0.12</v>
      </c>
      <c r="E84" s="9">
        <v>0.34300000000000003</v>
      </c>
      <c r="F84" s="7">
        <v>1</v>
      </c>
    </row>
    <row r="85" spans="1:6" ht="15.75" x14ac:dyDescent="0.25">
      <c r="A85" s="5" t="s">
        <v>595</v>
      </c>
      <c r="B85" s="7">
        <v>1.2940760271650101E-2</v>
      </c>
      <c r="C85" s="9">
        <v>-0.329450804802844</v>
      </c>
      <c r="D85" s="9">
        <v>0.17899999999999999</v>
      </c>
      <c r="E85" s="9">
        <v>0.42899999999999999</v>
      </c>
      <c r="F85" s="7">
        <v>1</v>
      </c>
    </row>
    <row r="86" spans="1:6" ht="15.75" x14ac:dyDescent="0.25">
      <c r="A86" s="5" t="s">
        <v>596</v>
      </c>
      <c r="B86" s="7">
        <v>1.3449419329466E-2</v>
      </c>
      <c r="C86" s="9">
        <v>-0.367623307110993</v>
      </c>
      <c r="D86" s="9">
        <v>0.32500000000000001</v>
      </c>
      <c r="E86" s="9">
        <v>0.6</v>
      </c>
      <c r="F86" s="7">
        <v>1</v>
      </c>
    </row>
    <row r="87" spans="1:6" ht="15.75" x14ac:dyDescent="0.25">
      <c r="A87" s="5" t="s">
        <v>597</v>
      </c>
      <c r="B87" s="7">
        <v>1.34954825690195E-2</v>
      </c>
      <c r="C87" s="9">
        <v>-0.26715051430602599</v>
      </c>
      <c r="D87" s="9">
        <v>6.8000000000000005E-2</v>
      </c>
      <c r="E87" s="9">
        <v>0.25700000000000001</v>
      </c>
      <c r="F87" s="7">
        <v>1</v>
      </c>
    </row>
    <row r="88" spans="1:6" ht="15.75" x14ac:dyDescent="0.25">
      <c r="A88" s="5" t="s">
        <v>598</v>
      </c>
      <c r="B88" s="7">
        <v>1.35020967940046E-2</v>
      </c>
      <c r="C88" s="9">
        <v>-0.446460953746811</v>
      </c>
      <c r="D88" s="9">
        <v>0.27400000000000002</v>
      </c>
      <c r="E88" s="9">
        <v>0.42899999999999999</v>
      </c>
      <c r="F88" s="7">
        <v>1</v>
      </c>
    </row>
    <row r="89" spans="1:6" ht="15.75" x14ac:dyDescent="0.25">
      <c r="A89" s="5" t="s">
        <v>599</v>
      </c>
      <c r="B89" s="7">
        <v>1.40784992320431E-2</v>
      </c>
      <c r="C89" s="9">
        <v>-0.28736373519553499</v>
      </c>
      <c r="D89" s="9">
        <v>7.6999999999999999E-2</v>
      </c>
      <c r="E89" s="9">
        <v>0.25700000000000001</v>
      </c>
      <c r="F89" s="7">
        <v>1</v>
      </c>
    </row>
    <row r="90" spans="1:6" ht="15.75" x14ac:dyDescent="0.25">
      <c r="A90" s="5" t="s">
        <v>194</v>
      </c>
      <c r="B90" s="7">
        <v>1.42839316240991E-2</v>
      </c>
      <c r="C90" s="9">
        <v>-0.48636256501664699</v>
      </c>
      <c r="D90" s="9">
        <v>0.67500000000000004</v>
      </c>
      <c r="E90" s="9">
        <v>0.74299999999999999</v>
      </c>
      <c r="F90" s="7">
        <v>1</v>
      </c>
    </row>
    <row r="91" spans="1:6" ht="15.75" x14ac:dyDescent="0.25">
      <c r="A91" s="5" t="s">
        <v>600</v>
      </c>
      <c r="B91" s="7">
        <v>1.44139784569995E-2</v>
      </c>
      <c r="C91" s="9">
        <v>-0.48369385994578601</v>
      </c>
      <c r="D91" s="9">
        <v>0.23899999999999999</v>
      </c>
      <c r="E91" s="9">
        <v>0.45700000000000002</v>
      </c>
      <c r="F91" s="7">
        <v>1</v>
      </c>
    </row>
    <row r="92" spans="1:6" ht="15.75" x14ac:dyDescent="0.25">
      <c r="A92" s="5" t="s">
        <v>601</v>
      </c>
      <c r="B92" s="7">
        <v>1.47183293750697E-2</v>
      </c>
      <c r="C92" s="9">
        <v>-0.38883315640814298</v>
      </c>
      <c r="D92" s="9">
        <v>0.82099999999999995</v>
      </c>
      <c r="E92" s="9">
        <v>0.74299999999999999</v>
      </c>
      <c r="F92" s="7">
        <v>1</v>
      </c>
    </row>
    <row r="93" spans="1:6" ht="15.75" x14ac:dyDescent="0.25">
      <c r="A93" s="5" t="s">
        <v>602</v>
      </c>
      <c r="B93" s="7">
        <v>1.5908968439422098E-2</v>
      </c>
      <c r="C93" s="9">
        <v>0.368040019741674</v>
      </c>
      <c r="D93" s="9">
        <v>0.10299999999999999</v>
      </c>
      <c r="E93" s="9">
        <v>0</v>
      </c>
      <c r="F93" s="7">
        <v>1</v>
      </c>
    </row>
    <row r="94" spans="1:6" ht="15.75" x14ac:dyDescent="0.25">
      <c r="A94" s="5" t="s">
        <v>89</v>
      </c>
      <c r="B94" s="7">
        <v>1.59232669957984E-2</v>
      </c>
      <c r="C94" s="9">
        <v>0.51944584758478096</v>
      </c>
      <c r="D94" s="9">
        <v>0.42699999999999999</v>
      </c>
      <c r="E94" s="9">
        <v>0.17100000000000001</v>
      </c>
      <c r="F94" s="7">
        <v>1</v>
      </c>
    </row>
    <row r="95" spans="1:6" ht="15.75" x14ac:dyDescent="0.25">
      <c r="A95" s="5" t="s">
        <v>127</v>
      </c>
      <c r="B95" s="7">
        <v>1.5934405467645001E-2</v>
      </c>
      <c r="C95" s="9">
        <v>-0.31481694793634002</v>
      </c>
      <c r="D95" s="9">
        <v>0.10299999999999999</v>
      </c>
      <c r="E95" s="9">
        <v>0.28599999999999998</v>
      </c>
      <c r="F95" s="7">
        <v>1</v>
      </c>
    </row>
    <row r="96" spans="1:6" ht="15.75" x14ac:dyDescent="0.25">
      <c r="A96" s="5" t="s">
        <v>603</v>
      </c>
      <c r="B96" s="7">
        <v>1.6441900811606999E-2</v>
      </c>
      <c r="C96" s="9">
        <v>-0.326044203359594</v>
      </c>
      <c r="D96" s="9">
        <v>0.53800000000000003</v>
      </c>
      <c r="E96" s="9">
        <v>0.57099999999999995</v>
      </c>
      <c r="F96" s="7">
        <v>1</v>
      </c>
    </row>
    <row r="97" spans="1:6" ht="15.75" x14ac:dyDescent="0.25">
      <c r="A97" s="5" t="s">
        <v>78</v>
      </c>
      <c r="B97" s="7">
        <v>1.65981546735741E-2</v>
      </c>
      <c r="C97" s="9">
        <v>0.46913600475190798</v>
      </c>
      <c r="D97" s="9">
        <v>0.55600000000000005</v>
      </c>
      <c r="E97" s="9">
        <v>0.28599999999999998</v>
      </c>
      <c r="F97" s="7">
        <v>1</v>
      </c>
    </row>
    <row r="98" spans="1:6" ht="15.75" x14ac:dyDescent="0.25">
      <c r="A98" s="5" t="s">
        <v>99</v>
      </c>
      <c r="B98" s="7">
        <v>1.67669002869737E-2</v>
      </c>
      <c r="C98" s="9">
        <v>0.51168436774152803</v>
      </c>
      <c r="D98" s="9">
        <v>0.504</v>
      </c>
      <c r="E98" s="9">
        <v>0.25700000000000001</v>
      </c>
      <c r="F98" s="7">
        <v>1</v>
      </c>
    </row>
    <row r="99" spans="1:6" ht="15.75" x14ac:dyDescent="0.25">
      <c r="A99" s="5" t="s">
        <v>604</v>
      </c>
      <c r="B99" s="7">
        <v>1.7149131016102399E-2</v>
      </c>
      <c r="C99" s="9">
        <v>-0.32800571969288</v>
      </c>
      <c r="D99" s="9">
        <v>0.59</v>
      </c>
      <c r="E99" s="9">
        <v>0.82899999999999996</v>
      </c>
      <c r="F99" s="7">
        <v>1</v>
      </c>
    </row>
    <row r="100" spans="1:6" ht="15.75" x14ac:dyDescent="0.25">
      <c r="A100" s="5" t="s">
        <v>113</v>
      </c>
      <c r="B100" s="7">
        <v>1.72204970884344E-2</v>
      </c>
      <c r="C100" s="9">
        <v>0.30331241672001502</v>
      </c>
      <c r="D100" s="9">
        <v>0.48699999999999999</v>
      </c>
      <c r="E100" s="9">
        <v>0.22900000000000001</v>
      </c>
      <c r="F100" s="7">
        <v>1</v>
      </c>
    </row>
    <row r="101" spans="1:6" ht="15.75" x14ac:dyDescent="0.25">
      <c r="A101" s="5" t="s">
        <v>85</v>
      </c>
      <c r="B101" s="7">
        <v>1.7443853559867599E-2</v>
      </c>
      <c r="C101" s="9">
        <v>0.465880678128404</v>
      </c>
      <c r="D101" s="9">
        <v>0.51300000000000001</v>
      </c>
      <c r="E101" s="9">
        <v>0.25700000000000001</v>
      </c>
      <c r="F101" s="7">
        <v>1</v>
      </c>
    </row>
    <row r="102" spans="1:6" ht="15.75" x14ac:dyDescent="0.25">
      <c r="A102" s="5" t="s">
        <v>605</v>
      </c>
      <c r="B102" s="7">
        <v>1.7467641789735099E-2</v>
      </c>
      <c r="C102" s="9">
        <v>-0.41915360775107602</v>
      </c>
      <c r="D102" s="9">
        <v>0.17100000000000001</v>
      </c>
      <c r="E102" s="9">
        <v>0.314</v>
      </c>
      <c r="F102" s="7">
        <v>1</v>
      </c>
    </row>
    <row r="103" spans="1:6" ht="15.75" x14ac:dyDescent="0.25">
      <c r="A103" s="5" t="s">
        <v>501</v>
      </c>
      <c r="B103" s="7">
        <v>1.76582985307587E-2</v>
      </c>
      <c r="C103" s="9">
        <v>-0.64965867487484297</v>
      </c>
      <c r="D103" s="9">
        <v>0.38500000000000001</v>
      </c>
      <c r="E103" s="9">
        <v>0.57099999999999995</v>
      </c>
      <c r="F103" s="7">
        <v>1</v>
      </c>
    </row>
    <row r="104" spans="1:6" ht="15.75" x14ac:dyDescent="0.25">
      <c r="A104" s="5" t="s">
        <v>81</v>
      </c>
      <c r="B104" s="7">
        <v>1.8420475717518699E-2</v>
      </c>
      <c r="C104" s="9">
        <v>0.57506403965491804</v>
      </c>
      <c r="D104" s="9">
        <v>0.51300000000000001</v>
      </c>
      <c r="E104" s="9">
        <v>0.25700000000000001</v>
      </c>
      <c r="F104" s="7">
        <v>1</v>
      </c>
    </row>
    <row r="105" spans="1:6" ht="15.75" x14ac:dyDescent="0.25">
      <c r="A105" s="5" t="s">
        <v>195</v>
      </c>
      <c r="B105" s="7">
        <v>1.8448999121686099E-2</v>
      </c>
      <c r="C105" s="9">
        <v>-0.63979836680125601</v>
      </c>
      <c r="D105" s="9">
        <v>0.47899999999999998</v>
      </c>
      <c r="E105" s="9">
        <v>0.57099999999999995</v>
      </c>
      <c r="F105" s="7">
        <v>1</v>
      </c>
    </row>
    <row r="106" spans="1:6" ht="15.75" x14ac:dyDescent="0.25">
      <c r="A106" s="5" t="s">
        <v>109</v>
      </c>
      <c r="B106" s="7">
        <v>1.88507781878848E-2</v>
      </c>
      <c r="C106" s="9">
        <v>-0.43951269538565502</v>
      </c>
      <c r="D106" s="9">
        <v>0.79500000000000004</v>
      </c>
      <c r="E106" s="9">
        <v>0.77100000000000002</v>
      </c>
      <c r="F106" s="7">
        <v>1</v>
      </c>
    </row>
    <row r="107" spans="1:6" ht="15.75" x14ac:dyDescent="0.25">
      <c r="A107" s="5" t="s">
        <v>552</v>
      </c>
      <c r="B107" s="7">
        <v>1.9131775199098901E-2</v>
      </c>
      <c r="C107" s="9">
        <v>-0.48328394517079099</v>
      </c>
      <c r="D107" s="9">
        <v>0.46200000000000002</v>
      </c>
      <c r="E107" s="9">
        <v>0.54300000000000004</v>
      </c>
      <c r="F107" s="7">
        <v>1</v>
      </c>
    </row>
    <row r="108" spans="1:6" ht="15.75" x14ac:dyDescent="0.25">
      <c r="A108" s="5" t="s">
        <v>88</v>
      </c>
      <c r="B108" s="7">
        <v>1.97909946262027E-2</v>
      </c>
      <c r="C108" s="9">
        <v>-0.66669950631586195</v>
      </c>
      <c r="D108" s="9">
        <v>0.872</v>
      </c>
      <c r="E108" s="9">
        <v>0.91400000000000003</v>
      </c>
      <c r="F108" s="7">
        <v>1</v>
      </c>
    </row>
    <row r="109" spans="1:6" ht="15.75" x14ac:dyDescent="0.25">
      <c r="A109" s="5" t="s">
        <v>606</v>
      </c>
      <c r="B109" s="7">
        <v>2.1354119191589901E-2</v>
      </c>
      <c r="C109" s="9">
        <v>-0.25995501290182199</v>
      </c>
      <c r="D109" s="9">
        <v>0.128</v>
      </c>
      <c r="E109" s="9">
        <v>0.34300000000000003</v>
      </c>
      <c r="F109" s="7">
        <v>1</v>
      </c>
    </row>
    <row r="110" spans="1:6" ht="15.75" x14ac:dyDescent="0.25">
      <c r="A110" s="5" t="s">
        <v>607</v>
      </c>
      <c r="B110" s="7">
        <v>2.1399495026464498E-2</v>
      </c>
      <c r="C110" s="9">
        <v>-0.36451835117422998</v>
      </c>
      <c r="D110" s="9">
        <v>0.23100000000000001</v>
      </c>
      <c r="E110" s="9">
        <v>0.45700000000000002</v>
      </c>
      <c r="F110" s="7">
        <v>1</v>
      </c>
    </row>
    <row r="111" spans="1:6" ht="15.75" x14ac:dyDescent="0.25">
      <c r="A111" s="5" t="s">
        <v>55</v>
      </c>
      <c r="B111" s="7">
        <v>2.2168052229361301E-2</v>
      </c>
      <c r="C111" s="9">
        <v>0.42581560610630598</v>
      </c>
      <c r="D111" s="9">
        <v>0.54700000000000004</v>
      </c>
      <c r="E111" s="9">
        <v>0.28599999999999998</v>
      </c>
      <c r="F111" s="7">
        <v>1</v>
      </c>
    </row>
    <row r="112" spans="1:6" ht="15.75" x14ac:dyDescent="0.25">
      <c r="A112" s="5" t="s">
        <v>280</v>
      </c>
      <c r="B112" s="7">
        <v>2.2326109600636398E-2</v>
      </c>
      <c r="C112" s="9">
        <v>0.28786967105769101</v>
      </c>
      <c r="D112" s="9">
        <v>0.248</v>
      </c>
      <c r="E112" s="9">
        <v>5.7000000000000002E-2</v>
      </c>
      <c r="F112" s="7">
        <v>1</v>
      </c>
    </row>
    <row r="113" spans="1:6" ht="15.75" x14ac:dyDescent="0.25">
      <c r="A113" s="5" t="s">
        <v>608</v>
      </c>
      <c r="B113" s="7">
        <v>2.2393306886099602E-2</v>
      </c>
      <c r="C113" s="9">
        <v>-0.31481694793634002</v>
      </c>
      <c r="D113" s="9">
        <v>9.4E-2</v>
      </c>
      <c r="E113" s="9">
        <v>0.22900000000000001</v>
      </c>
      <c r="F113" s="7">
        <v>1</v>
      </c>
    </row>
    <row r="114" spans="1:6" ht="15.75" x14ac:dyDescent="0.25">
      <c r="A114" s="5" t="s">
        <v>609</v>
      </c>
      <c r="B114" s="7">
        <v>2.2587186290828599E-2</v>
      </c>
      <c r="C114" s="9">
        <v>-0.54177289441503196</v>
      </c>
      <c r="D114" s="9">
        <v>0.47899999999999998</v>
      </c>
      <c r="E114" s="9">
        <v>0.65700000000000003</v>
      </c>
      <c r="F114" s="7">
        <v>1</v>
      </c>
    </row>
    <row r="115" spans="1:6" ht="15.75" x14ac:dyDescent="0.25">
      <c r="A115" s="5" t="s">
        <v>239</v>
      </c>
      <c r="B115" s="7">
        <v>2.4122573599402598E-2</v>
      </c>
      <c r="C115" s="9">
        <v>0.371812353767495</v>
      </c>
      <c r="D115" s="9">
        <v>0.436</v>
      </c>
      <c r="E115" s="9">
        <v>0.2</v>
      </c>
      <c r="F115" s="7">
        <v>1</v>
      </c>
    </row>
    <row r="116" spans="1:6" ht="15.75" x14ac:dyDescent="0.25">
      <c r="A116" s="5" t="s">
        <v>610</v>
      </c>
      <c r="B116" s="7">
        <v>2.44309376152584E-2</v>
      </c>
      <c r="C116" s="9">
        <v>-0.55887837141768903</v>
      </c>
      <c r="D116" s="9">
        <v>0.57299999999999995</v>
      </c>
      <c r="E116" s="9">
        <v>0.65700000000000003</v>
      </c>
      <c r="F116" s="7">
        <v>1</v>
      </c>
    </row>
    <row r="117" spans="1:6" ht="15.75" x14ac:dyDescent="0.25">
      <c r="A117" s="5" t="s">
        <v>611</v>
      </c>
      <c r="B117" s="7">
        <v>2.44763538733366E-2</v>
      </c>
      <c r="C117" s="9">
        <v>-0.270761767858405</v>
      </c>
      <c r="D117" s="9">
        <v>0.13700000000000001</v>
      </c>
      <c r="E117" s="9">
        <v>0.34300000000000003</v>
      </c>
      <c r="F117" s="7">
        <v>1</v>
      </c>
    </row>
    <row r="118" spans="1:6" ht="15.75" x14ac:dyDescent="0.25">
      <c r="A118" s="5" t="s">
        <v>612</v>
      </c>
      <c r="B118" s="7">
        <v>2.49235246705686E-2</v>
      </c>
      <c r="C118" s="9">
        <v>0.393567824056344</v>
      </c>
      <c r="D118" s="9">
        <v>0.33300000000000002</v>
      </c>
      <c r="E118" s="9">
        <v>0.114</v>
      </c>
      <c r="F118" s="7">
        <v>1</v>
      </c>
    </row>
    <row r="119" spans="1:6" ht="15.75" x14ac:dyDescent="0.25">
      <c r="A119" s="5" t="s">
        <v>613</v>
      </c>
      <c r="B119" s="7">
        <v>2.4982985308574499E-2</v>
      </c>
      <c r="C119" s="9">
        <v>-0.436570660828485</v>
      </c>
      <c r="D119" s="9">
        <v>0.59799999999999998</v>
      </c>
      <c r="E119" s="9">
        <v>0.74299999999999999</v>
      </c>
      <c r="F119" s="7">
        <v>1</v>
      </c>
    </row>
    <row r="120" spans="1:6" ht="15.75" x14ac:dyDescent="0.25">
      <c r="A120" s="5" t="s">
        <v>614</v>
      </c>
      <c r="B120" s="7">
        <v>2.52107220331186E-2</v>
      </c>
      <c r="C120" s="9">
        <v>0.31336608138393801</v>
      </c>
      <c r="D120" s="9">
        <v>0.32500000000000001</v>
      </c>
      <c r="E120" s="9">
        <v>0.114</v>
      </c>
      <c r="F120" s="7">
        <v>1</v>
      </c>
    </row>
    <row r="121" spans="1:6" ht="15.75" x14ac:dyDescent="0.25">
      <c r="A121" s="5" t="s">
        <v>97</v>
      </c>
      <c r="B121" s="7">
        <v>2.5391981688838099E-2</v>
      </c>
      <c r="C121" s="9">
        <v>0.44579643208507203</v>
      </c>
      <c r="D121" s="9">
        <v>0.496</v>
      </c>
      <c r="E121" s="9">
        <v>0.25700000000000001</v>
      </c>
      <c r="F121" s="7">
        <v>1</v>
      </c>
    </row>
    <row r="122" spans="1:6" ht="15.75" x14ac:dyDescent="0.25">
      <c r="A122" s="5" t="s">
        <v>111</v>
      </c>
      <c r="B122" s="7">
        <v>2.5630073728898198E-2</v>
      </c>
      <c r="C122" s="9">
        <v>-0.52606881166758801</v>
      </c>
      <c r="D122" s="9">
        <v>0.52100000000000002</v>
      </c>
      <c r="E122" s="9">
        <v>0.68600000000000005</v>
      </c>
      <c r="F122" s="7">
        <v>1</v>
      </c>
    </row>
    <row r="123" spans="1:6" ht="15.75" x14ac:dyDescent="0.25">
      <c r="A123" s="5" t="s">
        <v>615</v>
      </c>
      <c r="B123" s="7">
        <v>2.6141181499065198E-2</v>
      </c>
      <c r="C123" s="9">
        <v>-0.45844273886513298</v>
      </c>
      <c r="D123" s="9">
        <v>0.222</v>
      </c>
      <c r="E123" s="9">
        <v>0.45700000000000002</v>
      </c>
      <c r="F123" s="7">
        <v>1</v>
      </c>
    </row>
    <row r="124" spans="1:6" ht="15.75" x14ac:dyDescent="0.25">
      <c r="A124" s="5" t="s">
        <v>486</v>
      </c>
      <c r="B124" s="7">
        <v>2.6538160906190201E-2</v>
      </c>
      <c r="C124" s="9">
        <v>-0.43527327311435299</v>
      </c>
      <c r="D124" s="9">
        <v>0.316</v>
      </c>
      <c r="E124" s="9">
        <v>0.54300000000000004</v>
      </c>
      <c r="F124" s="7">
        <v>1</v>
      </c>
    </row>
    <row r="125" spans="1:6" ht="15.75" x14ac:dyDescent="0.25">
      <c r="A125" s="5" t="s">
        <v>229</v>
      </c>
      <c r="B125" s="7">
        <v>2.6761166718576802E-2</v>
      </c>
      <c r="C125" s="9">
        <v>-0.54230183852393998</v>
      </c>
      <c r="D125" s="9">
        <v>0.88</v>
      </c>
      <c r="E125" s="9">
        <v>0.88600000000000001</v>
      </c>
      <c r="F125" s="7">
        <v>1</v>
      </c>
    </row>
    <row r="126" spans="1:6" ht="15.75" x14ac:dyDescent="0.25">
      <c r="A126" s="5" t="s">
        <v>616</v>
      </c>
      <c r="B126" s="7">
        <v>2.78363086220287E-2</v>
      </c>
      <c r="C126" s="9">
        <v>-0.35893608491696899</v>
      </c>
      <c r="D126" s="9">
        <v>0.27400000000000002</v>
      </c>
      <c r="E126" s="9">
        <v>0.51400000000000001</v>
      </c>
      <c r="F126" s="7">
        <v>1</v>
      </c>
    </row>
    <row r="127" spans="1:6" ht="15.75" x14ac:dyDescent="0.25">
      <c r="A127" s="5" t="s">
        <v>617</v>
      </c>
      <c r="B127" s="7">
        <v>2.9909092930792001E-2</v>
      </c>
      <c r="C127" s="9">
        <v>0.33420642466579897</v>
      </c>
      <c r="D127" s="9">
        <v>0.41</v>
      </c>
      <c r="E127" s="9">
        <v>0.2</v>
      </c>
      <c r="F127" s="7">
        <v>1</v>
      </c>
    </row>
    <row r="128" spans="1:6" ht="15.75" x14ac:dyDescent="0.25">
      <c r="A128" s="5" t="s">
        <v>618</v>
      </c>
      <c r="B128" s="7">
        <v>3.02287164219621E-2</v>
      </c>
      <c r="C128" s="9">
        <v>-0.29439857674312903</v>
      </c>
      <c r="D128" s="9">
        <v>0.376</v>
      </c>
      <c r="E128" s="9">
        <v>0.629</v>
      </c>
      <c r="F128" s="7">
        <v>1</v>
      </c>
    </row>
    <row r="129" spans="1:6" ht="15.75" x14ac:dyDescent="0.25">
      <c r="A129" s="5" t="s">
        <v>619</v>
      </c>
      <c r="B129" s="7">
        <v>3.0314561498910899E-2</v>
      </c>
      <c r="C129" s="9">
        <v>-0.48877370339770299</v>
      </c>
      <c r="D129" s="9">
        <v>0.80300000000000005</v>
      </c>
      <c r="E129" s="9">
        <v>0.85699999999999998</v>
      </c>
      <c r="F129" s="7">
        <v>1</v>
      </c>
    </row>
    <row r="130" spans="1:6" ht="15.75" x14ac:dyDescent="0.25">
      <c r="A130" s="5" t="s">
        <v>620</v>
      </c>
      <c r="B130" s="7">
        <v>3.0436662896104E-2</v>
      </c>
      <c r="C130" s="9">
        <v>-0.29456597188642603</v>
      </c>
      <c r="D130" s="9">
        <v>0.13700000000000001</v>
      </c>
      <c r="E130" s="9">
        <v>0.34300000000000003</v>
      </c>
      <c r="F130" s="7">
        <v>1</v>
      </c>
    </row>
    <row r="131" spans="1:6" ht="15.75" x14ac:dyDescent="0.25">
      <c r="A131" s="5" t="s">
        <v>185</v>
      </c>
      <c r="B131" s="7">
        <v>3.1245863706253402E-2</v>
      </c>
      <c r="C131" s="9">
        <v>-0.30166004473263502</v>
      </c>
      <c r="D131" s="9">
        <v>0.35</v>
      </c>
      <c r="E131" s="9">
        <v>0.6</v>
      </c>
      <c r="F131" s="7">
        <v>1</v>
      </c>
    </row>
    <row r="132" spans="1:6" ht="15.75" x14ac:dyDescent="0.25">
      <c r="A132" s="5" t="s">
        <v>621</v>
      </c>
      <c r="B132" s="7">
        <v>3.1298947538479102E-2</v>
      </c>
      <c r="C132" s="9">
        <v>-0.31658387411052802</v>
      </c>
      <c r="D132" s="9">
        <v>0.248</v>
      </c>
      <c r="E132" s="9">
        <v>0.48599999999999999</v>
      </c>
      <c r="F132" s="7">
        <v>1</v>
      </c>
    </row>
    <row r="133" spans="1:6" ht="15.75" x14ac:dyDescent="0.25">
      <c r="A133" s="5" t="s">
        <v>622</v>
      </c>
      <c r="B133" s="7">
        <v>3.1531403915312402E-2</v>
      </c>
      <c r="C133" s="9">
        <v>-0.27897594970281497</v>
      </c>
      <c r="D133" s="9">
        <v>0.13700000000000001</v>
      </c>
      <c r="E133" s="9">
        <v>0.34300000000000003</v>
      </c>
      <c r="F133" s="7">
        <v>1</v>
      </c>
    </row>
    <row r="134" spans="1:6" ht="15.75" x14ac:dyDescent="0.25">
      <c r="A134" s="5" t="s">
        <v>623</v>
      </c>
      <c r="B134" s="7">
        <v>3.2587466363236797E-2</v>
      </c>
      <c r="C134" s="9">
        <v>-0.265996819689655</v>
      </c>
      <c r="D134" s="9">
        <v>0.17899999999999999</v>
      </c>
      <c r="E134" s="9">
        <v>0.4</v>
      </c>
      <c r="F134" s="7">
        <v>1</v>
      </c>
    </row>
    <row r="135" spans="1:6" ht="15.75" x14ac:dyDescent="0.25">
      <c r="A135" s="5" t="s">
        <v>404</v>
      </c>
      <c r="B135" s="7">
        <v>3.5280016043458699E-2</v>
      </c>
      <c r="C135" s="9">
        <v>0.29739244517619801</v>
      </c>
      <c r="D135" s="9">
        <v>0.23100000000000001</v>
      </c>
      <c r="E135" s="9">
        <v>5.7000000000000002E-2</v>
      </c>
      <c r="F135" s="7">
        <v>1</v>
      </c>
    </row>
    <row r="136" spans="1:6" ht="15.75" x14ac:dyDescent="0.25">
      <c r="A136" s="5" t="s">
        <v>62</v>
      </c>
      <c r="B136" s="7">
        <v>3.6035814701037901E-2</v>
      </c>
      <c r="C136" s="9">
        <v>0.43499552578547002</v>
      </c>
      <c r="D136" s="9">
        <v>0.53800000000000003</v>
      </c>
      <c r="E136" s="9">
        <v>0.314</v>
      </c>
      <c r="F136" s="7">
        <v>1</v>
      </c>
    </row>
    <row r="137" spans="1:6" ht="15.75" x14ac:dyDescent="0.25">
      <c r="A137" s="5" t="s">
        <v>624</v>
      </c>
      <c r="B137" s="7">
        <v>3.6280390370314601E-2</v>
      </c>
      <c r="C137" s="9">
        <v>-0.52606881166758801</v>
      </c>
      <c r="D137" s="9">
        <v>0.39300000000000002</v>
      </c>
      <c r="E137" s="9">
        <v>0.629</v>
      </c>
      <c r="F137" s="7">
        <v>1</v>
      </c>
    </row>
    <row r="138" spans="1:6" ht="15.75" x14ac:dyDescent="0.25">
      <c r="A138" s="5" t="s">
        <v>625</v>
      </c>
      <c r="B138" s="7">
        <v>3.66346512857363E-2</v>
      </c>
      <c r="C138" s="9">
        <v>-0.281650084001141</v>
      </c>
      <c r="D138" s="9">
        <v>0.12</v>
      </c>
      <c r="E138" s="9">
        <v>0.28599999999999998</v>
      </c>
      <c r="F138" s="7">
        <v>1</v>
      </c>
    </row>
    <row r="139" spans="1:6" ht="15.75" x14ac:dyDescent="0.25">
      <c r="A139" s="5" t="s">
        <v>626</v>
      </c>
      <c r="B139" s="7">
        <v>3.9291917318295601E-2</v>
      </c>
      <c r="C139" s="9">
        <v>-0.70625171847533896</v>
      </c>
      <c r="D139" s="9">
        <v>0.58099999999999996</v>
      </c>
      <c r="E139" s="9">
        <v>0.74299999999999999</v>
      </c>
      <c r="F139" s="7">
        <v>1</v>
      </c>
    </row>
    <row r="140" spans="1:6" ht="15.75" x14ac:dyDescent="0.25">
      <c r="A140" s="5" t="s">
        <v>627</v>
      </c>
      <c r="B140" s="7">
        <v>3.9436637140388503E-2</v>
      </c>
      <c r="C140" s="9">
        <v>-0.25565487546819599</v>
      </c>
      <c r="D140" s="9">
        <v>6.8000000000000005E-2</v>
      </c>
      <c r="E140" s="9">
        <v>0.17100000000000001</v>
      </c>
      <c r="F140" s="7">
        <v>1</v>
      </c>
    </row>
    <row r="141" spans="1:6" ht="15.75" x14ac:dyDescent="0.25">
      <c r="A141" s="5" t="s">
        <v>628</v>
      </c>
      <c r="B141" s="7">
        <v>3.9489757732715597E-2</v>
      </c>
      <c r="C141" s="9">
        <v>-0.265996819689655</v>
      </c>
      <c r="D141" s="9">
        <v>0.16200000000000001</v>
      </c>
      <c r="E141" s="9">
        <v>0.371</v>
      </c>
      <c r="F141" s="7">
        <v>1</v>
      </c>
    </row>
    <row r="142" spans="1:6" ht="15.75" x14ac:dyDescent="0.25">
      <c r="A142" s="5" t="s">
        <v>629</v>
      </c>
      <c r="B142" s="7">
        <v>4.0705360569745899E-2</v>
      </c>
      <c r="C142" s="9">
        <v>-0.786122666861929</v>
      </c>
      <c r="D142" s="9">
        <v>0.54700000000000004</v>
      </c>
      <c r="E142" s="9">
        <v>0.71399999999999997</v>
      </c>
      <c r="F142" s="7">
        <v>1</v>
      </c>
    </row>
    <row r="143" spans="1:6" ht="15.75" x14ac:dyDescent="0.25">
      <c r="A143" s="5" t="s">
        <v>630</v>
      </c>
      <c r="B143" s="7">
        <v>4.1294457387032898E-2</v>
      </c>
      <c r="C143" s="9">
        <v>-0.46300789734050302</v>
      </c>
      <c r="D143" s="9">
        <v>0.71799999999999997</v>
      </c>
      <c r="E143" s="9">
        <v>0.88600000000000001</v>
      </c>
      <c r="F143" s="7">
        <v>1</v>
      </c>
    </row>
    <row r="144" spans="1:6" ht="15.75" x14ac:dyDescent="0.25">
      <c r="A144" s="5" t="s">
        <v>631</v>
      </c>
      <c r="B144" s="7">
        <v>4.29764534631559E-2</v>
      </c>
      <c r="C144" s="9">
        <v>-0.26932981236527298</v>
      </c>
      <c r="D144" s="9">
        <v>0.248</v>
      </c>
      <c r="E144" s="9">
        <v>0.45700000000000002</v>
      </c>
      <c r="F144" s="7">
        <v>1</v>
      </c>
    </row>
    <row r="145" spans="1:6" ht="15.75" x14ac:dyDescent="0.25">
      <c r="A145" s="5" t="s">
        <v>632</v>
      </c>
      <c r="B145" s="7">
        <v>4.3037279286730498E-2</v>
      </c>
      <c r="C145" s="9">
        <v>-0.42374087724672699</v>
      </c>
      <c r="D145" s="9">
        <v>0.23100000000000001</v>
      </c>
      <c r="E145" s="9">
        <v>0.314</v>
      </c>
      <c r="F145" s="7">
        <v>1</v>
      </c>
    </row>
    <row r="146" spans="1:6" ht="15.75" x14ac:dyDescent="0.25">
      <c r="A146" s="5" t="s">
        <v>633</v>
      </c>
      <c r="B146" s="7">
        <v>4.3759945047122398E-2</v>
      </c>
      <c r="C146" s="9">
        <v>-0.329450804802844</v>
      </c>
      <c r="D146" s="9">
        <v>0.17100000000000001</v>
      </c>
      <c r="E146" s="9">
        <v>0.371</v>
      </c>
      <c r="F146" s="7">
        <v>1</v>
      </c>
    </row>
    <row r="147" spans="1:6" ht="15.75" x14ac:dyDescent="0.25">
      <c r="A147" s="5" t="s">
        <v>196</v>
      </c>
      <c r="B147" s="7">
        <v>4.39727494392693E-2</v>
      </c>
      <c r="C147" s="9">
        <v>-0.51740972907541805</v>
      </c>
      <c r="D147" s="9">
        <v>0.72599999999999998</v>
      </c>
      <c r="E147" s="9">
        <v>0.82899999999999996</v>
      </c>
      <c r="F147" s="7">
        <v>1</v>
      </c>
    </row>
    <row r="148" spans="1:6" ht="15.75" x14ac:dyDescent="0.25">
      <c r="A148" s="5" t="s">
        <v>86</v>
      </c>
      <c r="B148" s="7">
        <v>4.7433052178153398E-2</v>
      </c>
      <c r="C148" s="9">
        <v>-0.65629261445671006</v>
      </c>
      <c r="D148" s="9">
        <v>0.872</v>
      </c>
      <c r="E148" s="9">
        <v>0.94299999999999995</v>
      </c>
      <c r="F148" s="7">
        <v>1</v>
      </c>
    </row>
    <row r="149" spans="1:6" ht="15.75" x14ac:dyDescent="0.25">
      <c r="A149" s="5" t="s">
        <v>634</v>
      </c>
      <c r="B149" s="7">
        <v>4.9723486665542799E-2</v>
      </c>
      <c r="C149" s="9">
        <v>-0.31658387411052802</v>
      </c>
      <c r="D149" s="9">
        <v>0.23899999999999999</v>
      </c>
      <c r="E149" s="9">
        <v>0.45700000000000002</v>
      </c>
      <c r="F149" s="7">
        <v>1</v>
      </c>
    </row>
    <row r="150" spans="1:6" ht="15.75" x14ac:dyDescent="0.25">
      <c r="A150" s="5" t="s">
        <v>321</v>
      </c>
      <c r="B150" s="7">
        <v>5.0362325072826099E-2</v>
      </c>
      <c r="C150" s="9">
        <v>0.35156758532723698</v>
      </c>
      <c r="D150" s="9">
        <v>0.45300000000000001</v>
      </c>
      <c r="E150" s="9">
        <v>0.22900000000000001</v>
      </c>
      <c r="F150" s="7">
        <v>1</v>
      </c>
    </row>
    <row r="151" spans="1:6" ht="15.75" x14ac:dyDescent="0.25">
      <c r="A151" s="5" t="s">
        <v>635</v>
      </c>
      <c r="B151" s="7">
        <v>5.1075158357952899E-2</v>
      </c>
      <c r="C151" s="9">
        <v>-0.31658387411052802</v>
      </c>
      <c r="D151" s="9">
        <v>0.248</v>
      </c>
      <c r="E151" s="9">
        <v>0.45700000000000002</v>
      </c>
      <c r="F151" s="7">
        <v>1</v>
      </c>
    </row>
    <row r="152" spans="1:6" ht="15.75" x14ac:dyDescent="0.25">
      <c r="A152" s="5" t="s">
        <v>636</v>
      </c>
      <c r="B152" s="7">
        <v>5.1368676298106999E-2</v>
      </c>
      <c r="C152" s="9">
        <v>-0.26375992510525198</v>
      </c>
      <c r="D152" s="9">
        <v>0.20499999999999999</v>
      </c>
      <c r="E152" s="9">
        <v>0.4</v>
      </c>
      <c r="F152" s="7">
        <v>1</v>
      </c>
    </row>
    <row r="153" spans="1:6" ht="15.75" x14ac:dyDescent="0.25">
      <c r="A153" s="5" t="s">
        <v>637</v>
      </c>
      <c r="B153" s="7">
        <v>5.420883757969E-2</v>
      </c>
      <c r="C153" s="9">
        <v>-0.37371063698990897</v>
      </c>
      <c r="D153" s="9">
        <v>0.48699999999999999</v>
      </c>
      <c r="E153" s="9">
        <v>0.71399999999999997</v>
      </c>
      <c r="F153" s="7">
        <v>1</v>
      </c>
    </row>
    <row r="154" spans="1:6" ht="15.75" x14ac:dyDescent="0.25">
      <c r="A154" s="5" t="s">
        <v>483</v>
      </c>
      <c r="B154" s="7">
        <v>5.4400979086903098E-2</v>
      </c>
      <c r="C154" s="9">
        <v>-0.35029174960627202</v>
      </c>
      <c r="D154" s="9">
        <v>0.70099999999999996</v>
      </c>
      <c r="E154" s="9">
        <v>0.88600000000000001</v>
      </c>
      <c r="F154" s="7">
        <v>1</v>
      </c>
    </row>
    <row r="155" spans="1:6" ht="15.75" x14ac:dyDescent="0.25">
      <c r="A155" s="5" t="s">
        <v>392</v>
      </c>
      <c r="B155" s="7">
        <v>5.4829038984834703E-2</v>
      </c>
      <c r="C155" s="9">
        <v>0.25891829736156202</v>
      </c>
      <c r="D155" s="9">
        <v>0.25600000000000001</v>
      </c>
      <c r="E155" s="9">
        <v>8.5999999999999993E-2</v>
      </c>
      <c r="F155" s="7">
        <v>1</v>
      </c>
    </row>
    <row r="156" spans="1:6" ht="15.75" x14ac:dyDescent="0.25">
      <c r="A156" s="5" t="s">
        <v>340</v>
      </c>
      <c r="B156" s="7">
        <v>5.5104169517633E-2</v>
      </c>
      <c r="C156" s="9">
        <v>-0.40372356718147001</v>
      </c>
      <c r="D156" s="9">
        <v>0.61499999999999999</v>
      </c>
      <c r="E156" s="9">
        <v>0.71399999999999997</v>
      </c>
      <c r="F156" s="7">
        <v>1</v>
      </c>
    </row>
    <row r="157" spans="1:6" ht="15.75" x14ac:dyDescent="0.25">
      <c r="A157" s="5" t="s">
        <v>165</v>
      </c>
      <c r="B157" s="7">
        <v>5.7465678076924098E-2</v>
      </c>
      <c r="C157" s="9">
        <v>0.29844666154819999</v>
      </c>
      <c r="D157" s="9">
        <v>0.44400000000000001</v>
      </c>
      <c r="E157" s="9">
        <v>0.22900000000000001</v>
      </c>
      <c r="F157" s="7">
        <v>1</v>
      </c>
    </row>
    <row r="158" spans="1:6" ht="15.75" x14ac:dyDescent="0.25">
      <c r="A158" s="5" t="s">
        <v>379</v>
      </c>
      <c r="B158" s="7">
        <v>5.9179446085913197E-2</v>
      </c>
      <c r="C158" s="9">
        <v>-0.29262120182214402</v>
      </c>
      <c r="D158" s="9">
        <v>0.111</v>
      </c>
      <c r="E158" s="9">
        <v>0.22900000000000001</v>
      </c>
      <c r="F158" s="7">
        <v>1</v>
      </c>
    </row>
    <row r="159" spans="1:6" ht="15.75" x14ac:dyDescent="0.25">
      <c r="A159" s="5" t="s">
        <v>487</v>
      </c>
      <c r="B159" s="7">
        <v>5.9540234641178497E-2</v>
      </c>
      <c r="C159" s="9">
        <v>-0.30327289570093602</v>
      </c>
      <c r="D159" s="9">
        <v>0.19700000000000001</v>
      </c>
      <c r="E159" s="9">
        <v>0.4</v>
      </c>
      <c r="F159" s="7">
        <v>1</v>
      </c>
    </row>
    <row r="160" spans="1:6" ht="15.75" x14ac:dyDescent="0.25">
      <c r="A160" s="5" t="s">
        <v>112</v>
      </c>
      <c r="B160" s="7">
        <v>6.0704338343090102E-2</v>
      </c>
      <c r="C160" s="9">
        <v>-0.37631740984081802</v>
      </c>
      <c r="D160" s="9">
        <v>0.39300000000000002</v>
      </c>
      <c r="E160" s="9">
        <v>0.6</v>
      </c>
      <c r="F160" s="7">
        <v>1</v>
      </c>
    </row>
    <row r="161" spans="1:6" ht="15.75" x14ac:dyDescent="0.25">
      <c r="A161" s="5" t="s">
        <v>638</v>
      </c>
      <c r="B161" s="7">
        <v>6.1153310012850501E-2</v>
      </c>
      <c r="C161" s="9">
        <v>0.46220189575030501</v>
      </c>
      <c r="D161" s="9">
        <v>0.214</v>
      </c>
      <c r="E161" s="9">
        <v>5.7000000000000002E-2</v>
      </c>
      <c r="F161" s="7">
        <v>1</v>
      </c>
    </row>
    <row r="162" spans="1:6" ht="15.75" x14ac:dyDescent="0.25">
      <c r="A162" s="5" t="s">
        <v>639</v>
      </c>
      <c r="B162" s="7">
        <v>6.1762335185401501E-2</v>
      </c>
      <c r="C162" s="9">
        <v>0.27729682667641697</v>
      </c>
      <c r="D162" s="9">
        <v>0.29099999999999998</v>
      </c>
      <c r="E162" s="9">
        <v>0.114</v>
      </c>
      <c r="F162" s="7">
        <v>1</v>
      </c>
    </row>
    <row r="163" spans="1:6" ht="15.75" x14ac:dyDescent="0.25">
      <c r="A163" s="5" t="s">
        <v>640</v>
      </c>
      <c r="B163" s="7">
        <v>6.2813317504882796E-2</v>
      </c>
      <c r="C163" s="9">
        <v>-0.30812229536233199</v>
      </c>
      <c r="D163" s="9">
        <v>0.45300000000000001</v>
      </c>
      <c r="E163" s="9">
        <v>0.629</v>
      </c>
      <c r="F163" s="7">
        <v>1</v>
      </c>
    </row>
    <row r="164" spans="1:6" ht="15.75" x14ac:dyDescent="0.25">
      <c r="A164" s="5" t="s">
        <v>125</v>
      </c>
      <c r="B164" s="7">
        <v>6.4262185083798398E-2</v>
      </c>
      <c r="C164" s="9">
        <v>0.37248085618476201</v>
      </c>
      <c r="D164" s="9">
        <v>0.624</v>
      </c>
      <c r="E164" s="9">
        <v>0.4</v>
      </c>
      <c r="F164" s="7">
        <v>1</v>
      </c>
    </row>
    <row r="165" spans="1:6" ht="15.75" x14ac:dyDescent="0.25">
      <c r="A165" s="5" t="s">
        <v>641</v>
      </c>
      <c r="B165" s="7">
        <v>6.4931260963574197E-2</v>
      </c>
      <c r="C165" s="9">
        <v>-0.34989094531396198</v>
      </c>
      <c r="D165" s="9">
        <v>0.32500000000000001</v>
      </c>
      <c r="E165" s="9">
        <v>0.51400000000000001</v>
      </c>
      <c r="F165" s="7">
        <v>1</v>
      </c>
    </row>
    <row r="166" spans="1:6" ht="15.75" x14ac:dyDescent="0.25">
      <c r="A166" s="5" t="s">
        <v>642</v>
      </c>
      <c r="B166" s="7">
        <v>6.5562060712666903E-2</v>
      </c>
      <c r="C166" s="9">
        <v>-0.36852753468110799</v>
      </c>
      <c r="D166" s="9">
        <v>0.188</v>
      </c>
      <c r="E166" s="9">
        <v>0.371</v>
      </c>
      <c r="F166" s="7">
        <v>1</v>
      </c>
    </row>
    <row r="167" spans="1:6" ht="15.75" x14ac:dyDescent="0.25">
      <c r="A167" s="5" t="s">
        <v>643</v>
      </c>
      <c r="B167" s="7">
        <v>6.5632062097806101E-2</v>
      </c>
      <c r="C167" s="9">
        <v>-0.26617274738219598</v>
      </c>
      <c r="D167" s="9">
        <v>0.35899999999999999</v>
      </c>
      <c r="E167" s="9">
        <v>0.54300000000000004</v>
      </c>
      <c r="F167" s="7">
        <v>1</v>
      </c>
    </row>
    <row r="168" spans="1:6" ht="15.75" x14ac:dyDescent="0.25">
      <c r="A168" s="5" t="s">
        <v>499</v>
      </c>
      <c r="B168" s="7">
        <v>6.6652004834957299E-2</v>
      </c>
      <c r="C168" s="9">
        <v>0.305460883298592</v>
      </c>
      <c r="D168" s="9">
        <v>0.45300000000000001</v>
      </c>
      <c r="E168" s="9">
        <v>0.48599999999999999</v>
      </c>
      <c r="F168" s="7">
        <v>1</v>
      </c>
    </row>
    <row r="169" spans="1:6" ht="15.75" x14ac:dyDescent="0.25">
      <c r="A169" s="5" t="s">
        <v>243</v>
      </c>
      <c r="B169" s="7">
        <v>6.7099161459556703E-2</v>
      </c>
      <c r="C169" s="9">
        <v>-0.28444329889282099</v>
      </c>
      <c r="D169" s="9">
        <v>0.06</v>
      </c>
      <c r="E169" s="9">
        <v>0.2</v>
      </c>
      <c r="F169" s="7">
        <v>1</v>
      </c>
    </row>
    <row r="170" spans="1:6" ht="15.75" x14ac:dyDescent="0.25">
      <c r="A170" s="5" t="s">
        <v>560</v>
      </c>
      <c r="B170" s="7">
        <v>6.8306118847686406E-2</v>
      </c>
      <c r="C170" s="9">
        <v>0.61479372417226197</v>
      </c>
      <c r="D170" s="9">
        <v>0.58099999999999996</v>
      </c>
      <c r="E170" s="9">
        <v>0.48599999999999999</v>
      </c>
      <c r="F170" s="7">
        <v>1</v>
      </c>
    </row>
    <row r="171" spans="1:6" ht="15.75" x14ac:dyDescent="0.25">
      <c r="A171" s="5" t="s">
        <v>644</v>
      </c>
      <c r="B171" s="7">
        <v>6.9200795656710001E-2</v>
      </c>
      <c r="C171" s="9">
        <v>-0.26375992510525198</v>
      </c>
      <c r="D171" s="9">
        <v>0.17899999999999999</v>
      </c>
      <c r="E171" s="9">
        <v>0.371</v>
      </c>
      <c r="F171" s="7">
        <v>1</v>
      </c>
    </row>
    <row r="172" spans="1:6" ht="15.75" x14ac:dyDescent="0.25">
      <c r="A172" s="5" t="s">
        <v>645</v>
      </c>
      <c r="B172" s="7">
        <v>7.1412094760022402E-2</v>
      </c>
      <c r="C172" s="9">
        <v>0.32930762525295998</v>
      </c>
      <c r="D172" s="9">
        <v>0.29099999999999998</v>
      </c>
      <c r="E172" s="9">
        <v>0.114</v>
      </c>
      <c r="F172" s="7">
        <v>1</v>
      </c>
    </row>
    <row r="173" spans="1:6" ht="15.75" x14ac:dyDescent="0.25">
      <c r="A173" s="5" t="s">
        <v>70</v>
      </c>
      <c r="B173" s="7">
        <v>7.3595962044912797E-2</v>
      </c>
      <c r="C173" s="9">
        <v>-0.39361851564393802</v>
      </c>
      <c r="D173" s="9">
        <v>0.52100000000000002</v>
      </c>
      <c r="E173" s="9">
        <v>0.68600000000000005</v>
      </c>
      <c r="F173" s="7">
        <v>1</v>
      </c>
    </row>
    <row r="174" spans="1:6" ht="15.75" x14ac:dyDescent="0.25">
      <c r="A174" s="5" t="s">
        <v>48</v>
      </c>
      <c r="B174" s="7">
        <v>7.8194355566531898E-2</v>
      </c>
      <c r="C174" s="9">
        <v>-0.281650084001141</v>
      </c>
      <c r="D174" s="9">
        <v>0.53</v>
      </c>
      <c r="E174" s="9">
        <v>0.71399999999999997</v>
      </c>
      <c r="F174" s="7">
        <v>1</v>
      </c>
    </row>
    <row r="175" spans="1:6" ht="15.75" x14ac:dyDescent="0.25">
      <c r="A175" s="5" t="s">
        <v>646</v>
      </c>
      <c r="B175" s="7">
        <v>7.8337937127438098E-2</v>
      </c>
      <c r="C175" s="9">
        <v>-0.286905809452636</v>
      </c>
      <c r="D175" s="9">
        <v>0.128</v>
      </c>
      <c r="E175" s="9">
        <v>0.25700000000000001</v>
      </c>
      <c r="F175" s="7">
        <v>1</v>
      </c>
    </row>
    <row r="176" spans="1:6" ht="15.75" x14ac:dyDescent="0.25">
      <c r="A176" s="5" t="s">
        <v>556</v>
      </c>
      <c r="B176" s="7">
        <v>7.8453119585579004E-2</v>
      </c>
      <c r="C176" s="9">
        <v>-0.42295517791093201</v>
      </c>
      <c r="D176" s="9">
        <v>0.71799999999999997</v>
      </c>
      <c r="E176" s="9">
        <v>0.77100000000000002</v>
      </c>
      <c r="F176" s="7">
        <v>1</v>
      </c>
    </row>
    <row r="177" spans="1:6" ht="15.75" x14ac:dyDescent="0.25">
      <c r="A177" s="5" t="s">
        <v>647</v>
      </c>
      <c r="B177" s="7">
        <v>7.9729536855477595E-2</v>
      </c>
      <c r="C177" s="9">
        <v>-0.34320475451777699</v>
      </c>
      <c r="D177" s="9">
        <v>0.46200000000000002</v>
      </c>
      <c r="E177" s="9">
        <v>0.629</v>
      </c>
      <c r="F177" s="7">
        <v>1</v>
      </c>
    </row>
    <row r="178" spans="1:6" ht="15.75" x14ac:dyDescent="0.25">
      <c r="A178" s="5" t="s">
        <v>244</v>
      </c>
      <c r="B178" s="7">
        <v>7.9780983775702002E-2</v>
      </c>
      <c r="C178" s="9">
        <v>-0.38282139506485102</v>
      </c>
      <c r="D178" s="9">
        <v>0.63200000000000001</v>
      </c>
      <c r="E178" s="9">
        <v>0.6</v>
      </c>
      <c r="F178" s="7">
        <v>1</v>
      </c>
    </row>
    <row r="179" spans="1:6" ht="15.75" x14ac:dyDescent="0.25">
      <c r="A179" s="5" t="s">
        <v>449</v>
      </c>
      <c r="B179" s="7">
        <v>7.9956026224082197E-2</v>
      </c>
      <c r="C179" s="9">
        <v>-0.43815456968113198</v>
      </c>
      <c r="D179" s="9">
        <v>0.65800000000000003</v>
      </c>
      <c r="E179" s="9">
        <v>0.74299999999999999</v>
      </c>
      <c r="F179" s="7">
        <v>1</v>
      </c>
    </row>
    <row r="180" spans="1:6" ht="15.75" x14ac:dyDescent="0.25">
      <c r="A180" s="5" t="s">
        <v>648</v>
      </c>
      <c r="B180" s="7">
        <v>8.0560230318715606E-2</v>
      </c>
      <c r="C180" s="9">
        <v>-0.27897594970281497</v>
      </c>
      <c r="D180" s="9">
        <v>0.128</v>
      </c>
      <c r="E180" s="9">
        <v>0.28599999999999998</v>
      </c>
      <c r="F180" s="7">
        <v>1</v>
      </c>
    </row>
    <row r="181" spans="1:6" ht="15.75" x14ac:dyDescent="0.25">
      <c r="A181" s="5" t="s">
        <v>649</v>
      </c>
      <c r="B181" s="7">
        <v>8.1549086492181302E-2</v>
      </c>
      <c r="C181" s="9">
        <v>0.31395966091952399</v>
      </c>
      <c r="D181" s="9">
        <v>0.42699999999999999</v>
      </c>
      <c r="E181" s="9">
        <v>0.25700000000000001</v>
      </c>
      <c r="F181" s="7">
        <v>1</v>
      </c>
    </row>
    <row r="182" spans="1:6" ht="15.75" x14ac:dyDescent="0.25">
      <c r="A182" s="5" t="s">
        <v>235</v>
      </c>
      <c r="B182" s="7">
        <v>8.2114095712357393E-2</v>
      </c>
      <c r="C182" s="9">
        <v>-0.36017688827874</v>
      </c>
      <c r="D182" s="9">
        <v>0.72599999999999998</v>
      </c>
      <c r="E182" s="9">
        <v>0.8</v>
      </c>
      <c r="F182" s="7">
        <v>1</v>
      </c>
    </row>
    <row r="183" spans="1:6" ht="15.75" x14ac:dyDescent="0.25">
      <c r="A183" s="5" t="s">
        <v>547</v>
      </c>
      <c r="B183" s="7">
        <v>8.2190605721853299E-2</v>
      </c>
      <c r="C183" s="9">
        <v>0.723026403208332</v>
      </c>
      <c r="D183" s="9">
        <v>0.39300000000000002</v>
      </c>
      <c r="E183" s="9">
        <v>0.25700000000000001</v>
      </c>
      <c r="F183" s="7">
        <v>1</v>
      </c>
    </row>
    <row r="184" spans="1:6" ht="15.75" x14ac:dyDescent="0.25">
      <c r="A184" s="5" t="s">
        <v>17</v>
      </c>
      <c r="B184" s="7">
        <v>8.2848636862449199E-2</v>
      </c>
      <c r="C184" s="9">
        <v>0.404348736883126</v>
      </c>
      <c r="D184" s="9">
        <v>0.64100000000000001</v>
      </c>
      <c r="E184" s="9">
        <v>0.42899999999999999</v>
      </c>
      <c r="F184" s="7">
        <v>1</v>
      </c>
    </row>
    <row r="185" spans="1:6" ht="15.75" x14ac:dyDescent="0.25">
      <c r="A185" s="5" t="s">
        <v>206</v>
      </c>
      <c r="B185" s="7">
        <v>8.36694035527841E-2</v>
      </c>
      <c r="C185" s="9">
        <v>-0.25565487546819599</v>
      </c>
      <c r="D185" s="9">
        <v>0.35899999999999999</v>
      </c>
      <c r="E185" s="9">
        <v>0.57099999999999995</v>
      </c>
      <c r="F185" s="7">
        <v>1</v>
      </c>
    </row>
    <row r="186" spans="1:6" ht="15.75" x14ac:dyDescent="0.25">
      <c r="A186" s="5" t="s">
        <v>650</v>
      </c>
      <c r="B186" s="7">
        <v>9.3563943199801006E-2</v>
      </c>
      <c r="C186" s="9">
        <v>-0.44872672313442302</v>
      </c>
      <c r="D186" s="9">
        <v>0.214</v>
      </c>
      <c r="E186" s="9">
        <v>0.22900000000000001</v>
      </c>
      <c r="F186" s="7">
        <v>1</v>
      </c>
    </row>
    <row r="187" spans="1:6" ht="15.75" x14ac:dyDescent="0.25">
      <c r="A187" s="5" t="s">
        <v>651</v>
      </c>
      <c r="B187" s="7">
        <v>9.5058655798223798E-2</v>
      </c>
      <c r="C187" s="9">
        <v>-0.37851162325373</v>
      </c>
      <c r="D187" s="9">
        <v>0.17899999999999999</v>
      </c>
      <c r="E187" s="9">
        <v>0.314</v>
      </c>
      <c r="F187" s="7">
        <v>1</v>
      </c>
    </row>
    <row r="188" spans="1:6" ht="15.75" x14ac:dyDescent="0.25">
      <c r="A188" s="5" t="s">
        <v>652</v>
      </c>
      <c r="B188" s="7">
        <v>9.9465904973783006E-2</v>
      </c>
      <c r="C188" s="9">
        <v>-0.26832870550330701</v>
      </c>
      <c r="D188" s="9">
        <v>0.154</v>
      </c>
      <c r="E188" s="9">
        <v>0.28599999999999998</v>
      </c>
      <c r="F188" s="7">
        <v>1</v>
      </c>
    </row>
    <row r="189" spans="1:6" ht="15.75" x14ac:dyDescent="0.25">
      <c r="A189" s="5" t="s">
        <v>16</v>
      </c>
      <c r="B189" s="7">
        <v>0.100880301265329</v>
      </c>
      <c r="C189" s="9">
        <v>-0.431328321697178</v>
      </c>
      <c r="D189" s="9">
        <v>0.94899999999999995</v>
      </c>
      <c r="E189" s="9">
        <v>0.82899999999999996</v>
      </c>
      <c r="F189" s="7">
        <v>1</v>
      </c>
    </row>
    <row r="190" spans="1:6" ht="15.75" x14ac:dyDescent="0.25">
      <c r="A190" s="5" t="s">
        <v>653</v>
      </c>
      <c r="B190" s="7">
        <v>0.10163447413167399</v>
      </c>
      <c r="C190" s="9">
        <v>-0.31658387411052802</v>
      </c>
      <c r="D190" s="9">
        <v>0.41899999999999998</v>
      </c>
      <c r="E190" s="9">
        <v>0.6</v>
      </c>
      <c r="F190" s="7">
        <v>1</v>
      </c>
    </row>
    <row r="191" spans="1:6" ht="15.75" x14ac:dyDescent="0.25">
      <c r="A191" s="5" t="s">
        <v>21</v>
      </c>
      <c r="B191" s="7">
        <v>0.104764444067054</v>
      </c>
      <c r="C191" s="9">
        <v>0.31075722888118001</v>
      </c>
      <c r="D191" s="9">
        <v>0.308</v>
      </c>
      <c r="E191" s="9">
        <v>0.14299999999999999</v>
      </c>
      <c r="F191" s="7">
        <v>1</v>
      </c>
    </row>
    <row r="192" spans="1:6" ht="15.75" x14ac:dyDescent="0.25">
      <c r="A192" s="5" t="s">
        <v>67</v>
      </c>
      <c r="B192" s="7">
        <v>0.111158844717023</v>
      </c>
      <c r="C192" s="9">
        <v>-0.41213318007330302</v>
      </c>
      <c r="D192" s="9">
        <v>0.41</v>
      </c>
      <c r="E192" s="9">
        <v>0.57099999999999995</v>
      </c>
      <c r="F192" s="7">
        <v>1</v>
      </c>
    </row>
    <row r="193" spans="1:6" ht="15.75" x14ac:dyDescent="0.25">
      <c r="A193" s="5" t="s">
        <v>317</v>
      </c>
      <c r="B193" s="7">
        <v>0.120528401483372</v>
      </c>
      <c r="C193" s="9">
        <v>-0.37952653363036498</v>
      </c>
      <c r="D193" s="9">
        <v>0.504</v>
      </c>
      <c r="E193" s="9">
        <v>0.65700000000000003</v>
      </c>
      <c r="F193" s="7">
        <v>1</v>
      </c>
    </row>
    <row r="194" spans="1:6" ht="15.75" x14ac:dyDescent="0.25">
      <c r="A194" s="5" t="s">
        <v>654</v>
      </c>
      <c r="B194" s="7">
        <v>0.121290580973683</v>
      </c>
      <c r="C194" s="9">
        <v>-0.33898325906709198</v>
      </c>
      <c r="D194" s="9">
        <v>0.55600000000000005</v>
      </c>
      <c r="E194" s="9">
        <v>0.68600000000000005</v>
      </c>
      <c r="F194" s="7">
        <v>1</v>
      </c>
    </row>
    <row r="195" spans="1:6" ht="15.75" x14ac:dyDescent="0.25">
      <c r="A195" s="5" t="s">
        <v>219</v>
      </c>
      <c r="B195" s="7">
        <v>0.121326493921204</v>
      </c>
      <c r="C195" s="9">
        <v>-0.47214669536496001</v>
      </c>
      <c r="D195" s="9">
        <v>0.188</v>
      </c>
      <c r="E195" s="9">
        <v>0.28599999999999998</v>
      </c>
      <c r="F195" s="7">
        <v>1</v>
      </c>
    </row>
    <row r="196" spans="1:6" ht="15.75" x14ac:dyDescent="0.25">
      <c r="A196" s="5" t="s">
        <v>378</v>
      </c>
      <c r="B196" s="7">
        <v>0.123669610161769</v>
      </c>
      <c r="C196" s="9">
        <v>-0.29042029362887301</v>
      </c>
      <c r="D196" s="9">
        <v>0.32500000000000001</v>
      </c>
      <c r="E196" s="9">
        <v>0.45700000000000002</v>
      </c>
      <c r="F196" s="7">
        <v>1</v>
      </c>
    </row>
    <row r="197" spans="1:6" ht="15.75" x14ac:dyDescent="0.25">
      <c r="A197" s="5" t="s">
        <v>467</v>
      </c>
      <c r="B197" s="7">
        <v>0.12919019262670101</v>
      </c>
      <c r="C197" s="9">
        <v>-0.296296859965542</v>
      </c>
      <c r="D197" s="9">
        <v>0.23899999999999999</v>
      </c>
      <c r="E197" s="9">
        <v>0.314</v>
      </c>
      <c r="F197" s="7">
        <v>1</v>
      </c>
    </row>
    <row r="198" spans="1:6" ht="15.75" x14ac:dyDescent="0.25">
      <c r="A198" s="5" t="s">
        <v>336</v>
      </c>
      <c r="B198" s="7">
        <v>0.12971722460975099</v>
      </c>
      <c r="C198" s="9">
        <v>0.25891829736156202</v>
      </c>
      <c r="D198" s="9">
        <v>0.35899999999999999</v>
      </c>
      <c r="E198" s="9">
        <v>0.22900000000000001</v>
      </c>
      <c r="F198" s="7">
        <v>1</v>
      </c>
    </row>
    <row r="199" spans="1:6" ht="15.75" x14ac:dyDescent="0.25">
      <c r="A199" s="5" t="s">
        <v>655</v>
      </c>
      <c r="B199" s="7">
        <v>0.12974177226897199</v>
      </c>
      <c r="C199" s="9">
        <v>0.30816181638141099</v>
      </c>
      <c r="D199" s="9">
        <v>0.128</v>
      </c>
      <c r="E199" s="9">
        <v>2.9000000000000001E-2</v>
      </c>
      <c r="F199" s="7">
        <v>1</v>
      </c>
    </row>
    <row r="200" spans="1:6" ht="15.75" x14ac:dyDescent="0.25">
      <c r="A200" s="5" t="s">
        <v>656</v>
      </c>
      <c r="B200" s="7">
        <v>0.13085950069838101</v>
      </c>
      <c r="C200" s="9">
        <v>-0.33151933342574502</v>
      </c>
      <c r="D200" s="9">
        <v>0.59799999999999998</v>
      </c>
      <c r="E200" s="9">
        <v>0.71399999999999997</v>
      </c>
      <c r="F200" s="7">
        <v>1</v>
      </c>
    </row>
    <row r="201" spans="1:6" ht="15.75" x14ac:dyDescent="0.25">
      <c r="A201" s="5" t="s">
        <v>657</v>
      </c>
      <c r="B201" s="7">
        <v>0.13151778984996201</v>
      </c>
      <c r="C201" s="9">
        <v>0.25891829736156202</v>
      </c>
      <c r="D201" s="9">
        <v>0.128</v>
      </c>
      <c r="E201" s="9">
        <v>2.9000000000000001E-2</v>
      </c>
      <c r="F201" s="7">
        <v>1</v>
      </c>
    </row>
    <row r="202" spans="1:6" ht="15.75" x14ac:dyDescent="0.25">
      <c r="A202" s="5" t="s">
        <v>658</v>
      </c>
      <c r="B202" s="7">
        <v>0.13273499267004299</v>
      </c>
      <c r="C202" s="9">
        <v>0.63187039527339195</v>
      </c>
      <c r="D202" s="9">
        <v>0.29099999999999998</v>
      </c>
      <c r="E202" s="9">
        <v>0.17100000000000001</v>
      </c>
      <c r="F202" s="7">
        <v>1</v>
      </c>
    </row>
    <row r="203" spans="1:6" ht="15.75" x14ac:dyDescent="0.25">
      <c r="A203" s="5" t="s">
        <v>659</v>
      </c>
      <c r="B203" s="7">
        <v>0.13469726088995601</v>
      </c>
      <c r="C203" s="9">
        <v>-0.36149303936388399</v>
      </c>
      <c r="D203" s="9">
        <v>0.57299999999999995</v>
      </c>
      <c r="E203" s="9">
        <v>0.74299999999999999</v>
      </c>
      <c r="F203" s="7">
        <v>1</v>
      </c>
    </row>
    <row r="204" spans="1:6" ht="15.75" x14ac:dyDescent="0.25">
      <c r="A204" s="5" t="s">
        <v>510</v>
      </c>
      <c r="B204" s="7">
        <v>0.142952951472787</v>
      </c>
      <c r="C204" s="9">
        <v>-0.34741785415216198</v>
      </c>
      <c r="D204" s="9">
        <v>0.54700000000000004</v>
      </c>
      <c r="E204" s="9">
        <v>0.65700000000000003</v>
      </c>
      <c r="F204" s="7">
        <v>1</v>
      </c>
    </row>
    <row r="205" spans="1:6" ht="15.75" x14ac:dyDescent="0.25">
      <c r="A205" s="5" t="s">
        <v>245</v>
      </c>
      <c r="B205" s="7">
        <v>0.14297042901572299</v>
      </c>
      <c r="C205" s="9">
        <v>-0.27293286690003199</v>
      </c>
      <c r="D205" s="9">
        <v>0.308</v>
      </c>
      <c r="E205" s="9">
        <v>0.48599999999999999</v>
      </c>
      <c r="F205" s="7">
        <v>1</v>
      </c>
    </row>
    <row r="206" spans="1:6" ht="15.75" x14ac:dyDescent="0.25">
      <c r="A206" s="5" t="s">
        <v>74</v>
      </c>
      <c r="B206" s="7">
        <v>0.143329072932221</v>
      </c>
      <c r="C206" s="9">
        <v>-0.40227978918668</v>
      </c>
      <c r="D206" s="9">
        <v>0.71799999999999997</v>
      </c>
      <c r="E206" s="9">
        <v>0.74299999999999999</v>
      </c>
      <c r="F206" s="7">
        <v>1</v>
      </c>
    </row>
    <row r="207" spans="1:6" ht="15.75" x14ac:dyDescent="0.25">
      <c r="A207" s="5" t="s">
        <v>660</v>
      </c>
      <c r="B207" s="7">
        <v>0.15069096113400399</v>
      </c>
      <c r="C207" s="9">
        <v>-0.28617974248165501</v>
      </c>
      <c r="D207" s="9">
        <v>0.28199999999999997</v>
      </c>
      <c r="E207" s="9">
        <v>0.42899999999999999</v>
      </c>
      <c r="F207" s="7">
        <v>1</v>
      </c>
    </row>
    <row r="208" spans="1:6" ht="15.75" x14ac:dyDescent="0.25">
      <c r="A208" s="5" t="s">
        <v>661</v>
      </c>
      <c r="B208" s="7">
        <v>0.15205102164995099</v>
      </c>
      <c r="C208" s="9">
        <v>-0.25363570783154399</v>
      </c>
      <c r="D208" s="9">
        <v>0.17100000000000001</v>
      </c>
      <c r="E208" s="9">
        <v>0.314</v>
      </c>
      <c r="F208" s="7">
        <v>1</v>
      </c>
    </row>
    <row r="209" spans="1:6" ht="15.75" x14ac:dyDescent="0.25">
      <c r="A209" s="5" t="s">
        <v>59</v>
      </c>
      <c r="B209" s="7">
        <v>0.161436876240071</v>
      </c>
      <c r="C209" s="9">
        <v>0.26691108811509301</v>
      </c>
      <c r="D209" s="9">
        <v>0.36799999999999999</v>
      </c>
      <c r="E209" s="9">
        <v>0.2</v>
      </c>
      <c r="F209" s="7">
        <v>1</v>
      </c>
    </row>
    <row r="210" spans="1:6" ht="15.75" x14ac:dyDescent="0.25">
      <c r="A210" s="5" t="s">
        <v>662</v>
      </c>
      <c r="B210" s="7">
        <v>0.16301151393545299</v>
      </c>
      <c r="C210" s="9">
        <v>0.51168436774152803</v>
      </c>
      <c r="D210" s="9">
        <v>0.308</v>
      </c>
      <c r="E210" s="9">
        <v>0.17100000000000001</v>
      </c>
      <c r="F210" s="7">
        <v>1</v>
      </c>
    </row>
    <row r="211" spans="1:6" ht="15.75" x14ac:dyDescent="0.25">
      <c r="A211" s="5" t="s">
        <v>507</v>
      </c>
      <c r="B211" s="7">
        <v>0.163804054242422</v>
      </c>
      <c r="C211" s="9">
        <v>-0.28895488462437402</v>
      </c>
      <c r="D211" s="9">
        <v>0.436</v>
      </c>
      <c r="E211" s="9">
        <v>0.6</v>
      </c>
      <c r="F211" s="7">
        <v>1</v>
      </c>
    </row>
    <row r="212" spans="1:6" ht="15.75" x14ac:dyDescent="0.25">
      <c r="A212" s="5" t="s">
        <v>135</v>
      </c>
      <c r="B212" s="7">
        <v>0.166279586866969</v>
      </c>
      <c r="C212" s="9">
        <v>-0.277134602878648</v>
      </c>
      <c r="D212" s="9">
        <v>0.26500000000000001</v>
      </c>
      <c r="E212" s="9">
        <v>0.42899999999999999</v>
      </c>
      <c r="F212" s="7">
        <v>1</v>
      </c>
    </row>
    <row r="213" spans="1:6" ht="15.75" x14ac:dyDescent="0.25">
      <c r="A213" s="5" t="s">
        <v>663</v>
      </c>
      <c r="B213" s="7">
        <v>0.17521467601742599</v>
      </c>
      <c r="C213" s="9">
        <v>0.48987273220143401</v>
      </c>
      <c r="D213" s="9">
        <v>0.10299999999999999</v>
      </c>
      <c r="E213" s="9">
        <v>2.9000000000000001E-2</v>
      </c>
      <c r="F213" s="7">
        <v>1</v>
      </c>
    </row>
    <row r="214" spans="1:6" ht="15.75" x14ac:dyDescent="0.25">
      <c r="A214" s="5" t="s">
        <v>562</v>
      </c>
      <c r="B214" s="7">
        <v>0.18629051214313799</v>
      </c>
      <c r="C214" s="9">
        <v>0.26597305489551198</v>
      </c>
      <c r="D214" s="9">
        <v>0.39300000000000002</v>
      </c>
      <c r="E214" s="9">
        <v>0.22900000000000001</v>
      </c>
      <c r="F214" s="7">
        <v>1</v>
      </c>
    </row>
    <row r="215" spans="1:6" ht="15.75" x14ac:dyDescent="0.25">
      <c r="A215" s="5" t="s">
        <v>664</v>
      </c>
      <c r="B215" s="7">
        <v>0.193692351663032</v>
      </c>
      <c r="C215" s="9">
        <v>-0.290229068889924</v>
      </c>
      <c r="D215" s="9">
        <v>0.78600000000000003</v>
      </c>
      <c r="E215" s="9">
        <v>0.74299999999999999</v>
      </c>
      <c r="F215" s="7">
        <v>1</v>
      </c>
    </row>
    <row r="216" spans="1:6" ht="15.75" x14ac:dyDescent="0.25">
      <c r="A216" s="5" t="s">
        <v>209</v>
      </c>
      <c r="B216" s="7">
        <v>0.19590244413333699</v>
      </c>
      <c r="C216" s="9">
        <v>0.75787828018549697</v>
      </c>
      <c r="D216" s="9">
        <v>0.63200000000000001</v>
      </c>
      <c r="E216" s="9">
        <v>0.6</v>
      </c>
      <c r="F216" s="7">
        <v>1</v>
      </c>
    </row>
    <row r="217" spans="1:6" ht="15.75" x14ac:dyDescent="0.25">
      <c r="A217" s="5" t="s">
        <v>518</v>
      </c>
      <c r="B217" s="7">
        <v>0.203021899700883</v>
      </c>
      <c r="C217" s="9">
        <v>-0.30812229536233199</v>
      </c>
      <c r="D217" s="9">
        <v>0.70099999999999996</v>
      </c>
      <c r="E217" s="9">
        <v>0.82899999999999996</v>
      </c>
      <c r="F217" s="7">
        <v>1</v>
      </c>
    </row>
    <row r="218" spans="1:6" ht="15.75" x14ac:dyDescent="0.25">
      <c r="A218" s="5" t="s">
        <v>498</v>
      </c>
      <c r="B218" s="7">
        <v>0.205353380046501</v>
      </c>
      <c r="C218" s="9">
        <v>0.29286562928490001</v>
      </c>
      <c r="D218" s="9">
        <v>0.20499999999999999</v>
      </c>
      <c r="E218" s="9">
        <v>0.2</v>
      </c>
      <c r="F218" s="7">
        <v>1</v>
      </c>
    </row>
    <row r="219" spans="1:6" ht="15.75" x14ac:dyDescent="0.25">
      <c r="A219" s="5" t="s">
        <v>665</v>
      </c>
      <c r="B219" s="7">
        <v>0.20911675608506899</v>
      </c>
      <c r="C219" s="9">
        <v>0.46962891365037501</v>
      </c>
      <c r="D219" s="9">
        <v>0.45300000000000001</v>
      </c>
      <c r="E219" s="9">
        <v>0.314</v>
      </c>
      <c r="F219" s="7">
        <v>1</v>
      </c>
    </row>
    <row r="220" spans="1:6" ht="15.75" x14ac:dyDescent="0.25">
      <c r="A220" s="5" t="s">
        <v>666</v>
      </c>
      <c r="B220" s="7">
        <v>0.21184054445901401</v>
      </c>
      <c r="C220" s="9">
        <v>0.25030516705685402</v>
      </c>
      <c r="D220" s="9">
        <v>0.308</v>
      </c>
      <c r="E220" s="9">
        <v>0.17100000000000001</v>
      </c>
      <c r="F220" s="7">
        <v>1</v>
      </c>
    </row>
    <row r="221" spans="1:6" ht="15.75" x14ac:dyDescent="0.25">
      <c r="A221" s="5" t="s">
        <v>667</v>
      </c>
      <c r="B221" s="7">
        <v>0.215299845764271</v>
      </c>
      <c r="C221" s="9">
        <v>0.28866564075561402</v>
      </c>
      <c r="D221" s="9">
        <v>0.10299999999999999</v>
      </c>
      <c r="E221" s="9">
        <v>2.9000000000000001E-2</v>
      </c>
      <c r="F221" s="7">
        <v>1</v>
      </c>
    </row>
    <row r="222" spans="1:6" ht="15.75" x14ac:dyDescent="0.25">
      <c r="A222" s="5" t="s">
        <v>668</v>
      </c>
      <c r="B222" s="7">
        <v>0.21550398576872601</v>
      </c>
      <c r="C222" s="9">
        <v>-0.34976027233340201</v>
      </c>
      <c r="D222" s="9">
        <v>0.33300000000000002</v>
      </c>
      <c r="E222" s="9">
        <v>0.48599999999999999</v>
      </c>
      <c r="F222" s="7">
        <v>1</v>
      </c>
    </row>
    <row r="223" spans="1:6" ht="15.75" x14ac:dyDescent="0.25">
      <c r="A223" s="5" t="s">
        <v>669</v>
      </c>
      <c r="B223" s="7">
        <v>0.2191873200401</v>
      </c>
      <c r="C223" s="9">
        <v>0.25009444697455602</v>
      </c>
      <c r="D223" s="9">
        <v>0.20499999999999999</v>
      </c>
      <c r="E223" s="9">
        <v>8.5999999999999993E-2</v>
      </c>
      <c r="F223" s="7">
        <v>1</v>
      </c>
    </row>
    <row r="224" spans="1:6" ht="15.75" x14ac:dyDescent="0.25">
      <c r="A224" s="5" t="s">
        <v>27</v>
      </c>
      <c r="B224" s="7">
        <v>0.22204611037591601</v>
      </c>
      <c r="C224" s="9">
        <v>-0.281650084001141</v>
      </c>
      <c r="D224" s="9">
        <v>0.154</v>
      </c>
      <c r="E224" s="9">
        <v>0.22900000000000001</v>
      </c>
      <c r="F224" s="7">
        <v>1</v>
      </c>
    </row>
    <row r="225" spans="1:6" ht="15.75" x14ac:dyDescent="0.25">
      <c r="A225" s="5" t="s">
        <v>188</v>
      </c>
      <c r="B225" s="7">
        <v>0.25243612892155998</v>
      </c>
      <c r="C225" s="9">
        <v>0.26691108811509301</v>
      </c>
      <c r="D225" s="9">
        <v>0.35899999999999999</v>
      </c>
      <c r="E225" s="9">
        <v>0.25700000000000001</v>
      </c>
      <c r="F225" s="7">
        <v>1</v>
      </c>
    </row>
    <row r="226" spans="1:6" ht="15.75" x14ac:dyDescent="0.25">
      <c r="A226" s="5" t="s">
        <v>670</v>
      </c>
      <c r="B226" s="7">
        <v>0.25391125449692098</v>
      </c>
      <c r="C226" s="9">
        <v>0.29759876552562198</v>
      </c>
      <c r="D226" s="9">
        <v>0.29099999999999998</v>
      </c>
      <c r="E226" s="9">
        <v>0.314</v>
      </c>
      <c r="F226" s="7">
        <v>1</v>
      </c>
    </row>
    <row r="227" spans="1:6" ht="15.75" x14ac:dyDescent="0.25">
      <c r="A227" s="5" t="s">
        <v>671</v>
      </c>
      <c r="B227" s="7">
        <v>0.25758699028043602</v>
      </c>
      <c r="C227" s="9">
        <v>0.27451515241258001</v>
      </c>
      <c r="D227" s="9">
        <v>0.34200000000000003</v>
      </c>
      <c r="E227" s="9">
        <v>0.2</v>
      </c>
      <c r="F227" s="7">
        <v>1</v>
      </c>
    </row>
    <row r="228" spans="1:6" ht="15.75" x14ac:dyDescent="0.25">
      <c r="A228" s="5" t="s">
        <v>248</v>
      </c>
      <c r="B228" s="7">
        <v>0.29158395541679899</v>
      </c>
      <c r="C228" s="9">
        <v>-0.26108876151882399</v>
      </c>
      <c r="D228" s="9">
        <v>0.27400000000000002</v>
      </c>
      <c r="E228" s="9">
        <v>0.371</v>
      </c>
      <c r="F228" s="7">
        <v>1</v>
      </c>
    </row>
    <row r="229" spans="1:6" ht="15.75" x14ac:dyDescent="0.25">
      <c r="A229" s="5" t="s">
        <v>672</v>
      </c>
      <c r="B229" s="7">
        <v>0.29233355508589798</v>
      </c>
      <c r="C229" s="9">
        <v>-0.29501730773897</v>
      </c>
      <c r="D229" s="9">
        <v>0.36799999999999999</v>
      </c>
      <c r="E229" s="9">
        <v>0.51400000000000001</v>
      </c>
      <c r="F229" s="7">
        <v>1</v>
      </c>
    </row>
    <row r="230" spans="1:6" ht="15.75" x14ac:dyDescent="0.25">
      <c r="A230" s="5" t="s">
        <v>673</v>
      </c>
      <c r="B230" s="7">
        <v>0.29624017501383298</v>
      </c>
      <c r="C230" s="9">
        <v>-0.27105496876194202</v>
      </c>
      <c r="D230" s="9">
        <v>0.40200000000000002</v>
      </c>
      <c r="E230" s="9">
        <v>0.54300000000000004</v>
      </c>
      <c r="F230" s="7">
        <v>1</v>
      </c>
    </row>
    <row r="231" spans="1:6" ht="15.75" x14ac:dyDescent="0.25">
      <c r="A231" s="5" t="s">
        <v>674</v>
      </c>
      <c r="B231" s="7">
        <v>0.32133671392003499</v>
      </c>
      <c r="C231" s="9">
        <v>0.27032306063381201</v>
      </c>
      <c r="D231" s="9">
        <v>0.39300000000000002</v>
      </c>
      <c r="E231" s="9">
        <v>0.314</v>
      </c>
      <c r="F231" s="7">
        <v>1</v>
      </c>
    </row>
    <row r="232" spans="1:6" ht="15.75" x14ac:dyDescent="0.25">
      <c r="A232" s="5" t="s">
        <v>675</v>
      </c>
      <c r="B232" s="7">
        <v>0.33049270662416702</v>
      </c>
      <c r="C232" s="9">
        <v>-0.25314365631214603</v>
      </c>
      <c r="D232" s="9">
        <v>0.47</v>
      </c>
      <c r="E232" s="9">
        <v>0.54300000000000004</v>
      </c>
      <c r="F232" s="7">
        <v>1</v>
      </c>
    </row>
    <row r="233" spans="1:6" ht="15.75" x14ac:dyDescent="0.25">
      <c r="A233" s="5" t="s">
        <v>676</v>
      </c>
      <c r="B233" s="7">
        <v>0.33715794048286801</v>
      </c>
      <c r="C233" s="9">
        <v>0.29933256580746997</v>
      </c>
      <c r="D233" s="9">
        <v>0.27400000000000002</v>
      </c>
      <c r="E233" s="9">
        <v>0.17100000000000001</v>
      </c>
      <c r="F233" s="7">
        <v>1</v>
      </c>
    </row>
    <row r="234" spans="1:6" ht="15.75" x14ac:dyDescent="0.25">
      <c r="A234" s="5" t="s">
        <v>677</v>
      </c>
      <c r="B234" s="7">
        <v>0.35678607650544297</v>
      </c>
      <c r="C234" s="9">
        <v>-0.30145856508132102</v>
      </c>
      <c r="D234" s="9">
        <v>0.46200000000000002</v>
      </c>
      <c r="E234" s="9">
        <v>0.54300000000000004</v>
      </c>
      <c r="F234" s="7">
        <v>1</v>
      </c>
    </row>
    <row r="235" spans="1:6" ht="15.75" x14ac:dyDescent="0.25">
      <c r="A235" s="5" t="s">
        <v>678</v>
      </c>
      <c r="B235" s="7">
        <v>0.37302040468571201</v>
      </c>
      <c r="C235" s="9">
        <v>0.55396309809797695</v>
      </c>
      <c r="D235" s="9">
        <v>0.53800000000000003</v>
      </c>
      <c r="E235" s="9">
        <v>0.54300000000000004</v>
      </c>
      <c r="F235" s="7">
        <v>1</v>
      </c>
    </row>
    <row r="236" spans="1:6" ht="15.75" x14ac:dyDescent="0.25">
      <c r="A236" s="5" t="s">
        <v>679</v>
      </c>
      <c r="B236" s="7">
        <v>0.40347016670109398</v>
      </c>
      <c r="C236" s="9">
        <v>-0.286905809452636</v>
      </c>
      <c r="D236" s="9">
        <v>0.128</v>
      </c>
      <c r="E236" s="9">
        <v>0.2</v>
      </c>
      <c r="F236" s="7">
        <v>1</v>
      </c>
    </row>
    <row r="237" spans="1:6" ht="15.75" x14ac:dyDescent="0.25">
      <c r="A237" s="5" t="s">
        <v>680</v>
      </c>
      <c r="B237" s="7">
        <v>0.63187340929067703</v>
      </c>
      <c r="C237" s="9">
        <v>0.39240130283581398</v>
      </c>
      <c r="D237" s="9">
        <v>0.214</v>
      </c>
      <c r="E237" s="9">
        <v>0.14299999999999999</v>
      </c>
      <c r="F237" s="7">
        <v>1</v>
      </c>
    </row>
    <row r="238" spans="1:6" ht="15.75" x14ac:dyDescent="0.25">
      <c r="A238" s="5" t="s">
        <v>681</v>
      </c>
      <c r="B238" s="7">
        <v>0.66574309755264705</v>
      </c>
      <c r="C238" s="9">
        <v>0.41008237069521303</v>
      </c>
      <c r="D238" s="9">
        <v>0.56399999999999995</v>
      </c>
      <c r="E238" s="9">
        <v>0.54300000000000004</v>
      </c>
      <c r="F238" s="7">
        <v>1</v>
      </c>
    </row>
    <row r="239" spans="1:6" ht="15.75" x14ac:dyDescent="0.25">
      <c r="A239" s="5" t="s">
        <v>500</v>
      </c>
      <c r="B239" s="7">
        <v>0.67433086178409696</v>
      </c>
      <c r="C239" s="9">
        <v>0.27233881312388403</v>
      </c>
      <c r="D239" s="9">
        <v>0.81200000000000006</v>
      </c>
      <c r="E239" s="9">
        <v>0.74299999999999999</v>
      </c>
      <c r="F239" s="7">
        <v>1</v>
      </c>
    </row>
    <row r="240" spans="1:6" ht="15.75" x14ac:dyDescent="0.25">
      <c r="A240" s="5" t="s">
        <v>566</v>
      </c>
      <c r="B240" s="7">
        <v>0.75267330261101395</v>
      </c>
      <c r="C240" s="9">
        <v>0.26463194855595601</v>
      </c>
      <c r="D240" s="9">
        <v>0.40200000000000002</v>
      </c>
      <c r="E240" s="9">
        <v>0.34300000000000003</v>
      </c>
      <c r="F240" s="7">
        <v>1</v>
      </c>
    </row>
    <row r="241" spans="1:6" ht="15.75" x14ac:dyDescent="0.25">
      <c r="A241" s="5" t="s">
        <v>247</v>
      </c>
      <c r="B241" s="7">
        <v>0.803243779364198</v>
      </c>
      <c r="C241" s="9">
        <v>-0.45276788835628601</v>
      </c>
      <c r="D241" s="9">
        <v>0.60699999999999998</v>
      </c>
      <c r="E241" s="9">
        <v>0.65700000000000003</v>
      </c>
      <c r="F241" s="7">
        <v>1</v>
      </c>
    </row>
  </sheetData>
  <conditionalFormatting sqref="F1:F241">
    <cfRule type="cellIs" dxfId="2" priority="2" operator="lessThan">
      <formula>0.05</formula>
    </cfRule>
  </conditionalFormatting>
  <conditionalFormatting sqref="C1:C241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95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34</v>
      </c>
      <c r="B2" s="7">
        <v>3.51762231875293E-5</v>
      </c>
      <c r="C2" s="9">
        <v>-0.45943161863729698</v>
      </c>
      <c r="D2" s="9">
        <v>0</v>
      </c>
      <c r="E2" s="9">
        <v>0.25</v>
      </c>
      <c r="F2" s="7">
        <v>0.58821680414186495</v>
      </c>
    </row>
    <row r="3" spans="1:6" ht="15.75" x14ac:dyDescent="0.25">
      <c r="A3" s="5" t="s">
        <v>682</v>
      </c>
      <c r="B3" s="7">
        <v>1.8090391575516999E-4</v>
      </c>
      <c r="C3" s="9">
        <v>0.29956028185890798</v>
      </c>
      <c r="D3" s="9">
        <v>0.23100000000000001</v>
      </c>
      <c r="E3" s="9">
        <v>0</v>
      </c>
      <c r="F3" s="7">
        <v>1</v>
      </c>
    </row>
    <row r="4" spans="1:6" ht="15.75" x14ac:dyDescent="0.25">
      <c r="A4" s="5" t="s">
        <v>683</v>
      </c>
      <c r="B4" s="7">
        <v>7.5369824704446704E-4</v>
      </c>
      <c r="C4" s="9">
        <v>0.25375659224578301</v>
      </c>
      <c r="D4" s="9">
        <v>0.192</v>
      </c>
      <c r="E4" s="9">
        <v>0</v>
      </c>
      <c r="F4" s="7">
        <v>1</v>
      </c>
    </row>
    <row r="5" spans="1:6" ht="15.75" x14ac:dyDescent="0.25">
      <c r="A5" s="5" t="s">
        <v>684</v>
      </c>
      <c r="B5" s="7">
        <v>1.5183814245074501E-3</v>
      </c>
      <c r="C5" s="9">
        <v>0.25375659224578301</v>
      </c>
      <c r="D5" s="9">
        <v>0.17299999999999999</v>
      </c>
      <c r="E5" s="9">
        <v>0</v>
      </c>
      <c r="F5" s="7">
        <v>1</v>
      </c>
    </row>
    <row r="6" spans="1:6" ht="15.75" x14ac:dyDescent="0.25">
      <c r="A6" s="5" t="s">
        <v>685</v>
      </c>
      <c r="B6" s="7">
        <v>1.5183814245074601E-3</v>
      </c>
      <c r="C6" s="9">
        <v>0.25375659224578301</v>
      </c>
      <c r="D6" s="9">
        <v>0.17299999999999999</v>
      </c>
      <c r="E6" s="9">
        <v>0</v>
      </c>
      <c r="F6" s="7">
        <v>1</v>
      </c>
    </row>
    <row r="7" spans="1:6" ht="15.75" x14ac:dyDescent="0.25">
      <c r="A7" s="5" t="s">
        <v>686</v>
      </c>
      <c r="B7" s="7">
        <v>2.7955150160389902E-3</v>
      </c>
      <c r="C7" s="9">
        <v>0.30833049148663999</v>
      </c>
      <c r="D7" s="9">
        <v>0.26900000000000002</v>
      </c>
      <c r="E7" s="9">
        <v>2.5000000000000001E-2</v>
      </c>
      <c r="F7" s="7">
        <v>1</v>
      </c>
    </row>
    <row r="8" spans="1:6" ht="15.75" x14ac:dyDescent="0.25">
      <c r="A8" s="5" t="s">
        <v>364</v>
      </c>
      <c r="B8" s="7">
        <v>4.0785243649661103E-3</v>
      </c>
      <c r="C8" s="9">
        <v>-0.42223300068304798</v>
      </c>
      <c r="D8" s="9">
        <v>0.25</v>
      </c>
      <c r="E8" s="9">
        <v>0.55000000000000004</v>
      </c>
      <c r="F8" s="7">
        <v>1</v>
      </c>
    </row>
    <row r="9" spans="1:6" ht="15.75" x14ac:dyDescent="0.25">
      <c r="A9" s="5" t="s">
        <v>687</v>
      </c>
      <c r="B9" s="7">
        <v>6.6075884368023696E-3</v>
      </c>
      <c r="C9" s="9">
        <v>0.38504818092418902</v>
      </c>
      <c r="D9" s="9">
        <v>0.32700000000000001</v>
      </c>
      <c r="E9" s="9">
        <v>7.4999999999999997E-2</v>
      </c>
      <c r="F9" s="7">
        <v>1</v>
      </c>
    </row>
    <row r="10" spans="1:6" ht="15.75" x14ac:dyDescent="0.25">
      <c r="A10" s="5" t="s">
        <v>548</v>
      </c>
      <c r="B10" s="7">
        <v>6.7839693810903797E-3</v>
      </c>
      <c r="C10" s="9">
        <v>-0.39427893911204598</v>
      </c>
      <c r="D10" s="9">
        <v>0.61499999999999999</v>
      </c>
      <c r="E10" s="9">
        <v>0.67500000000000004</v>
      </c>
      <c r="F10" s="7">
        <v>1</v>
      </c>
    </row>
    <row r="11" spans="1:6" ht="15.75" x14ac:dyDescent="0.25">
      <c r="A11" s="5" t="s">
        <v>688</v>
      </c>
      <c r="B11" s="7">
        <v>8.9664632138808896E-3</v>
      </c>
      <c r="C11" s="9">
        <v>-0.37851162325373</v>
      </c>
      <c r="D11" s="9">
        <v>0.115</v>
      </c>
      <c r="E11" s="9">
        <v>0.375</v>
      </c>
      <c r="F11" s="7">
        <v>1</v>
      </c>
    </row>
    <row r="12" spans="1:6" ht="15.75" x14ac:dyDescent="0.25">
      <c r="A12" s="5" t="s">
        <v>689</v>
      </c>
      <c r="B12" s="7">
        <v>8.9712969040972208E-3</v>
      </c>
      <c r="C12" s="9">
        <v>0.34497074154885399</v>
      </c>
      <c r="D12" s="9">
        <v>0.32700000000000001</v>
      </c>
      <c r="E12" s="9">
        <v>7.4999999999999997E-2</v>
      </c>
      <c r="F12" s="7">
        <v>1</v>
      </c>
    </row>
    <row r="13" spans="1:6" ht="15.75" x14ac:dyDescent="0.25">
      <c r="A13" s="5" t="s">
        <v>690</v>
      </c>
      <c r="B13" s="7">
        <v>9.1419850340982902E-3</v>
      </c>
      <c r="C13" s="9">
        <v>0.32450663898913901</v>
      </c>
      <c r="D13" s="9">
        <v>0.32700000000000001</v>
      </c>
      <c r="E13" s="9">
        <v>7.4999999999999997E-2</v>
      </c>
      <c r="F13" s="7">
        <v>1</v>
      </c>
    </row>
    <row r="14" spans="1:6" ht="15.75" x14ac:dyDescent="0.25">
      <c r="A14" s="5" t="s">
        <v>691</v>
      </c>
      <c r="B14" s="7">
        <v>9.1802035766458505E-3</v>
      </c>
      <c r="C14" s="9">
        <v>0.330025562585959</v>
      </c>
      <c r="D14" s="9">
        <v>0.23100000000000001</v>
      </c>
      <c r="E14" s="9">
        <v>2.5000000000000001E-2</v>
      </c>
      <c r="F14" s="7">
        <v>1</v>
      </c>
    </row>
    <row r="15" spans="1:6" ht="15.75" x14ac:dyDescent="0.25">
      <c r="A15" s="5" t="s">
        <v>692</v>
      </c>
      <c r="B15" s="7">
        <v>9.8268679927324201E-3</v>
      </c>
      <c r="C15" s="9">
        <v>-0.26748031086498603</v>
      </c>
      <c r="D15" s="9">
        <v>3.7999999999999999E-2</v>
      </c>
      <c r="E15" s="9">
        <v>0.25</v>
      </c>
      <c r="F15" s="7">
        <v>1</v>
      </c>
    </row>
    <row r="16" spans="1:6" ht="15.75" x14ac:dyDescent="0.25">
      <c r="A16" s="5" t="s">
        <v>693</v>
      </c>
      <c r="B16" s="7">
        <v>1.1563118396815199E-2</v>
      </c>
      <c r="C16" s="9">
        <v>-0.57645100086563905</v>
      </c>
      <c r="D16" s="9">
        <v>0.92300000000000004</v>
      </c>
      <c r="E16" s="9">
        <v>0.9</v>
      </c>
      <c r="F16" s="7">
        <v>1</v>
      </c>
    </row>
    <row r="17" spans="1:6" ht="15.75" x14ac:dyDescent="0.25">
      <c r="A17" s="5" t="s">
        <v>694</v>
      </c>
      <c r="B17" s="7">
        <v>1.1581756218873401E-2</v>
      </c>
      <c r="C17" s="9">
        <v>0.39087544860485401</v>
      </c>
      <c r="D17" s="9">
        <v>0.32700000000000001</v>
      </c>
      <c r="E17" s="9">
        <v>0.1</v>
      </c>
      <c r="F17" s="7">
        <v>1</v>
      </c>
    </row>
    <row r="18" spans="1:6" ht="15.75" x14ac:dyDescent="0.25">
      <c r="A18" s="5" t="s">
        <v>695</v>
      </c>
      <c r="B18" s="7">
        <v>1.22719618318506E-2</v>
      </c>
      <c r="C18" s="9">
        <v>0.35139921337852598</v>
      </c>
      <c r="D18" s="9">
        <v>0.21199999999999999</v>
      </c>
      <c r="E18" s="9">
        <v>2.5000000000000001E-2</v>
      </c>
      <c r="F18" s="7">
        <v>1</v>
      </c>
    </row>
    <row r="19" spans="1:6" ht="15.75" x14ac:dyDescent="0.25">
      <c r="A19" s="5" t="s">
        <v>73</v>
      </c>
      <c r="B19" s="7">
        <v>1.3415396335639099E-2</v>
      </c>
      <c r="C19" s="9">
        <v>0.31482703851221799</v>
      </c>
      <c r="D19" s="9">
        <v>0.42299999999999999</v>
      </c>
      <c r="E19" s="9">
        <v>0.15</v>
      </c>
      <c r="F19" s="7">
        <v>1</v>
      </c>
    </row>
    <row r="20" spans="1:6" ht="15.75" x14ac:dyDescent="0.25">
      <c r="A20" s="5" t="s">
        <v>696</v>
      </c>
      <c r="B20" s="7">
        <v>1.42066366661613E-2</v>
      </c>
      <c r="C20" s="9">
        <v>-0.292781749227846</v>
      </c>
      <c r="D20" s="9">
        <v>0</v>
      </c>
      <c r="E20" s="9">
        <v>0.1</v>
      </c>
      <c r="F20" s="7">
        <v>1</v>
      </c>
    </row>
    <row r="21" spans="1:6" ht="15.75" x14ac:dyDescent="0.25">
      <c r="A21" s="5" t="s">
        <v>697</v>
      </c>
      <c r="B21" s="7">
        <v>1.4755740552714801E-2</v>
      </c>
      <c r="C21" s="9">
        <v>-0.27541813028962597</v>
      </c>
      <c r="D21" s="9">
        <v>5.8000000000000003E-2</v>
      </c>
      <c r="E21" s="9">
        <v>0.25</v>
      </c>
      <c r="F21" s="7">
        <v>1</v>
      </c>
    </row>
    <row r="22" spans="1:6" ht="15.75" x14ac:dyDescent="0.25">
      <c r="A22" s="5" t="s">
        <v>36</v>
      </c>
      <c r="B22" s="7">
        <v>1.6209030491648301E-2</v>
      </c>
      <c r="C22" s="9">
        <v>0.543821097771089</v>
      </c>
      <c r="D22" s="9">
        <v>1</v>
      </c>
      <c r="E22" s="9">
        <v>1</v>
      </c>
      <c r="F22" s="7">
        <v>1</v>
      </c>
    </row>
    <row r="23" spans="1:6" ht="15.75" x14ac:dyDescent="0.25">
      <c r="A23" s="5" t="s">
        <v>698</v>
      </c>
      <c r="B23" s="7">
        <v>1.6663730153998399E-2</v>
      </c>
      <c r="C23" s="9">
        <v>0.26393637212818699</v>
      </c>
      <c r="D23" s="9">
        <v>0.21199999999999999</v>
      </c>
      <c r="E23" s="9">
        <v>2.5000000000000001E-2</v>
      </c>
      <c r="F23" s="7">
        <v>1</v>
      </c>
    </row>
    <row r="24" spans="1:6" ht="15.75" x14ac:dyDescent="0.25">
      <c r="A24" s="5" t="s">
        <v>42</v>
      </c>
      <c r="B24" s="7">
        <v>1.69347781320104E-2</v>
      </c>
      <c r="C24" s="9">
        <v>0.46236587140105001</v>
      </c>
      <c r="D24" s="9">
        <v>0.96199999999999997</v>
      </c>
      <c r="E24" s="9">
        <v>1</v>
      </c>
      <c r="F24" s="7">
        <v>1</v>
      </c>
    </row>
    <row r="25" spans="1:6" ht="15.75" x14ac:dyDescent="0.25">
      <c r="A25" s="5" t="s">
        <v>529</v>
      </c>
      <c r="B25" s="7">
        <v>1.7108204152378501E-2</v>
      </c>
      <c r="C25" s="9">
        <v>0.27635289069758301</v>
      </c>
      <c r="D25" s="9">
        <v>0.40400000000000003</v>
      </c>
      <c r="E25" s="9">
        <v>0.15</v>
      </c>
      <c r="F25" s="7">
        <v>1</v>
      </c>
    </row>
    <row r="26" spans="1:6" ht="15.75" x14ac:dyDescent="0.25">
      <c r="A26" s="5" t="s">
        <v>699</v>
      </c>
      <c r="B26" s="7">
        <v>1.8066492712002599E-2</v>
      </c>
      <c r="C26" s="9">
        <v>0.369949609750306</v>
      </c>
      <c r="D26" s="9">
        <v>0.5</v>
      </c>
      <c r="E26" s="9">
        <v>0.22500000000000001</v>
      </c>
      <c r="F26" s="7">
        <v>1</v>
      </c>
    </row>
    <row r="27" spans="1:6" ht="15.75" x14ac:dyDescent="0.25">
      <c r="A27" s="5" t="s">
        <v>700</v>
      </c>
      <c r="B27" s="7">
        <v>1.90825533565054E-2</v>
      </c>
      <c r="C27" s="9">
        <v>-0.27159641933721801</v>
      </c>
      <c r="D27" s="9">
        <v>7.6999999999999999E-2</v>
      </c>
      <c r="E27" s="9">
        <v>0.3</v>
      </c>
      <c r="F27" s="7">
        <v>1</v>
      </c>
    </row>
    <row r="28" spans="1:6" ht="15.75" x14ac:dyDescent="0.25">
      <c r="A28" s="5" t="s">
        <v>506</v>
      </c>
      <c r="B28" s="7">
        <v>1.9774691707332599E-2</v>
      </c>
      <c r="C28" s="9">
        <v>-0.31034012061215099</v>
      </c>
      <c r="D28" s="9">
        <v>0.21199999999999999</v>
      </c>
      <c r="E28" s="9">
        <v>0.25</v>
      </c>
      <c r="F28" s="7">
        <v>1</v>
      </c>
    </row>
    <row r="29" spans="1:6" ht="15.75" x14ac:dyDescent="0.25">
      <c r="A29" s="5" t="s">
        <v>701</v>
      </c>
      <c r="B29" s="7">
        <v>2.3091341233661501E-2</v>
      </c>
      <c r="C29" s="9">
        <v>-0.29759162787016202</v>
      </c>
      <c r="D29" s="9">
        <v>5.8000000000000003E-2</v>
      </c>
      <c r="E29" s="9">
        <v>0.25</v>
      </c>
      <c r="F29" s="7">
        <v>1</v>
      </c>
    </row>
    <row r="30" spans="1:6" ht="15.75" x14ac:dyDescent="0.25">
      <c r="A30" s="5" t="s">
        <v>39</v>
      </c>
      <c r="B30" s="7">
        <v>2.4686720034240401E-2</v>
      </c>
      <c r="C30" s="9">
        <v>0.35845397091247599</v>
      </c>
      <c r="D30" s="9">
        <v>0.80800000000000005</v>
      </c>
      <c r="E30" s="9">
        <v>0.85</v>
      </c>
      <c r="F30" s="7">
        <v>1</v>
      </c>
    </row>
    <row r="31" spans="1:6" ht="15.75" x14ac:dyDescent="0.25">
      <c r="A31" s="5" t="s">
        <v>513</v>
      </c>
      <c r="B31" s="7">
        <v>2.7484285395702801E-2</v>
      </c>
      <c r="C31" s="9">
        <v>-0.33196903731670002</v>
      </c>
      <c r="D31" s="9">
        <v>0.192</v>
      </c>
      <c r="E31" s="9">
        <v>0.45</v>
      </c>
      <c r="F31" s="7">
        <v>1</v>
      </c>
    </row>
    <row r="32" spans="1:6" ht="15.75" x14ac:dyDescent="0.25">
      <c r="A32" s="5" t="s">
        <v>284</v>
      </c>
      <c r="B32" s="7">
        <v>3.11334980575723E-2</v>
      </c>
      <c r="C32" s="9">
        <v>0.307379786318207</v>
      </c>
      <c r="D32" s="9">
        <v>0.38500000000000001</v>
      </c>
      <c r="E32" s="9">
        <v>0.15</v>
      </c>
      <c r="F32" s="7">
        <v>1</v>
      </c>
    </row>
    <row r="33" spans="1:6" ht="15.75" x14ac:dyDescent="0.25">
      <c r="A33" s="5" t="s">
        <v>10</v>
      </c>
      <c r="B33" s="7">
        <v>3.1882947998181303E-2</v>
      </c>
      <c r="C33" s="9">
        <v>0.35167201191217201</v>
      </c>
      <c r="D33" s="9">
        <v>0.98099999999999998</v>
      </c>
      <c r="E33" s="9">
        <v>1</v>
      </c>
      <c r="F33" s="7">
        <v>1</v>
      </c>
    </row>
    <row r="34" spans="1:6" ht="15.75" x14ac:dyDescent="0.25">
      <c r="A34" s="5" t="s">
        <v>261</v>
      </c>
      <c r="B34" s="7">
        <v>3.7102901177576003E-2</v>
      </c>
      <c r="C34" s="9">
        <v>-0.30575528081841602</v>
      </c>
      <c r="D34" s="9">
        <v>0.17299999999999999</v>
      </c>
      <c r="E34" s="9">
        <v>0.35</v>
      </c>
      <c r="F34" s="7">
        <v>1</v>
      </c>
    </row>
    <row r="35" spans="1:6" ht="15.75" x14ac:dyDescent="0.25">
      <c r="A35" s="5" t="s">
        <v>35</v>
      </c>
      <c r="B35" s="7">
        <v>3.7297017688657098E-2</v>
      </c>
      <c r="C35" s="9">
        <v>0.484573988664042</v>
      </c>
      <c r="D35" s="9">
        <v>1</v>
      </c>
      <c r="E35" s="9">
        <v>1</v>
      </c>
      <c r="F35" s="7">
        <v>1</v>
      </c>
    </row>
    <row r="36" spans="1:6" ht="15.75" x14ac:dyDescent="0.25">
      <c r="A36" s="5" t="s">
        <v>702</v>
      </c>
      <c r="B36" s="7">
        <v>3.7867304645761303E-2</v>
      </c>
      <c r="C36" s="9">
        <v>0.34585393413284299</v>
      </c>
      <c r="D36" s="9">
        <v>0.34599999999999997</v>
      </c>
      <c r="E36" s="9">
        <v>0.15</v>
      </c>
      <c r="F36" s="7">
        <v>1</v>
      </c>
    </row>
    <row r="37" spans="1:6" ht="15.75" x14ac:dyDescent="0.25">
      <c r="A37" s="5" t="s">
        <v>703</v>
      </c>
      <c r="B37" s="7">
        <v>3.9592771368737602E-2</v>
      </c>
      <c r="C37" s="9">
        <v>0.26785142213156998</v>
      </c>
      <c r="D37" s="9">
        <v>0.34599999999999997</v>
      </c>
      <c r="E37" s="9">
        <v>0.125</v>
      </c>
      <c r="F37" s="7">
        <v>1</v>
      </c>
    </row>
    <row r="38" spans="1:6" ht="15.75" x14ac:dyDescent="0.25">
      <c r="A38" s="5" t="s">
        <v>704</v>
      </c>
      <c r="B38" s="7">
        <v>4.21920652034121E-2</v>
      </c>
      <c r="C38" s="9">
        <v>0.29639300278022501</v>
      </c>
      <c r="D38" s="9">
        <v>0.51900000000000002</v>
      </c>
      <c r="E38" s="9">
        <v>0.4</v>
      </c>
      <c r="F38" s="7">
        <v>1</v>
      </c>
    </row>
    <row r="39" spans="1:6" ht="15.75" x14ac:dyDescent="0.25">
      <c r="A39" s="5" t="s">
        <v>705</v>
      </c>
      <c r="B39" s="7">
        <v>4.4007614499135303E-2</v>
      </c>
      <c r="C39" s="9">
        <v>-0.280664299855585</v>
      </c>
      <c r="D39" s="9">
        <v>0.17299999999999999</v>
      </c>
      <c r="E39" s="9">
        <v>0.4</v>
      </c>
      <c r="F39" s="7">
        <v>1</v>
      </c>
    </row>
    <row r="40" spans="1:6" ht="15.75" x14ac:dyDescent="0.25">
      <c r="A40" s="5" t="s">
        <v>97</v>
      </c>
      <c r="B40" s="7">
        <v>4.5096946894261997E-2</v>
      </c>
      <c r="C40" s="9">
        <v>0.33103851333207601</v>
      </c>
      <c r="D40" s="9">
        <v>0.82699999999999996</v>
      </c>
      <c r="E40" s="9">
        <v>0.6</v>
      </c>
      <c r="F40" s="7">
        <v>1</v>
      </c>
    </row>
    <row r="41" spans="1:6" ht="15.75" x14ac:dyDescent="0.25">
      <c r="A41" s="5" t="s">
        <v>706</v>
      </c>
      <c r="B41" s="7">
        <v>4.5651208676496198E-2</v>
      </c>
      <c r="C41" s="9">
        <v>0.30870093571537699</v>
      </c>
      <c r="D41" s="9">
        <v>0.65400000000000003</v>
      </c>
      <c r="E41" s="9">
        <v>0.4</v>
      </c>
      <c r="F41" s="7">
        <v>1</v>
      </c>
    </row>
    <row r="42" spans="1:6" ht="15.75" x14ac:dyDescent="0.25">
      <c r="A42" s="5" t="s">
        <v>707</v>
      </c>
      <c r="B42" s="7">
        <v>4.79954615011755E-2</v>
      </c>
      <c r="C42" s="9">
        <v>0.28775097956927498</v>
      </c>
      <c r="D42" s="9">
        <v>0.36499999999999999</v>
      </c>
      <c r="E42" s="9">
        <v>0.15</v>
      </c>
      <c r="F42" s="7">
        <v>1</v>
      </c>
    </row>
    <row r="43" spans="1:6" ht="15.75" x14ac:dyDescent="0.25">
      <c r="A43" s="5" t="s">
        <v>708</v>
      </c>
      <c r="B43" s="7">
        <v>4.830537247517E-2</v>
      </c>
      <c r="C43" s="9">
        <v>-1.0088660267889</v>
      </c>
      <c r="D43" s="9">
        <v>7.6999999999999999E-2</v>
      </c>
      <c r="E43" s="9">
        <v>0.1</v>
      </c>
      <c r="F43" s="7">
        <v>1</v>
      </c>
    </row>
    <row r="44" spans="1:6" ht="15.75" x14ac:dyDescent="0.25">
      <c r="A44" s="5" t="s">
        <v>359</v>
      </c>
      <c r="B44" s="7">
        <v>5.14091582649292E-2</v>
      </c>
      <c r="C44" s="9">
        <v>-0.30695836222869599</v>
      </c>
      <c r="D44" s="9">
        <v>0.192</v>
      </c>
      <c r="E44" s="9">
        <v>0.35</v>
      </c>
      <c r="F44" s="7">
        <v>1</v>
      </c>
    </row>
    <row r="45" spans="1:6" ht="15.75" x14ac:dyDescent="0.25">
      <c r="A45" s="5" t="s">
        <v>37</v>
      </c>
      <c r="B45" s="7">
        <v>5.1409372728308901E-2</v>
      </c>
      <c r="C45" s="9">
        <v>0.43114424832014803</v>
      </c>
      <c r="D45" s="9">
        <v>1</v>
      </c>
      <c r="E45" s="9">
        <v>1</v>
      </c>
      <c r="F45" s="7">
        <v>1</v>
      </c>
    </row>
    <row r="46" spans="1:6" ht="15.75" x14ac:dyDescent="0.25">
      <c r="A46" s="5" t="s">
        <v>709</v>
      </c>
      <c r="B46" s="7">
        <v>5.14774777588125E-2</v>
      </c>
      <c r="C46" s="9">
        <v>-0.26957725170056601</v>
      </c>
      <c r="D46" s="9">
        <v>5.8000000000000003E-2</v>
      </c>
      <c r="E46" s="9">
        <v>0.22500000000000001</v>
      </c>
      <c r="F46" s="7">
        <v>1</v>
      </c>
    </row>
    <row r="47" spans="1:6" ht="15.75" x14ac:dyDescent="0.25">
      <c r="A47" s="5" t="s">
        <v>710</v>
      </c>
      <c r="B47" s="7">
        <v>5.1818389065318902E-2</v>
      </c>
      <c r="C47" s="9">
        <v>0.43804223565033901</v>
      </c>
      <c r="D47" s="9">
        <v>0.96199999999999997</v>
      </c>
      <c r="E47" s="9">
        <v>0.82499999999999996</v>
      </c>
      <c r="F47" s="7">
        <v>1</v>
      </c>
    </row>
    <row r="48" spans="1:6" ht="15.75" x14ac:dyDescent="0.25">
      <c r="A48" s="5" t="s">
        <v>711</v>
      </c>
      <c r="B48" s="7">
        <v>5.38339970809237E-2</v>
      </c>
      <c r="C48" s="9">
        <v>0.28891303765939902</v>
      </c>
      <c r="D48" s="9">
        <v>0.46200000000000002</v>
      </c>
      <c r="E48" s="9">
        <v>0.27500000000000002</v>
      </c>
      <c r="F48" s="7">
        <v>1</v>
      </c>
    </row>
    <row r="49" spans="1:6" ht="15.75" x14ac:dyDescent="0.25">
      <c r="A49" s="5" t="s">
        <v>523</v>
      </c>
      <c r="B49" s="7">
        <v>5.5515595635366198E-2</v>
      </c>
      <c r="C49" s="9">
        <v>0.29608808995210301</v>
      </c>
      <c r="D49" s="9">
        <v>0.51900000000000002</v>
      </c>
      <c r="E49" s="9">
        <v>0.27500000000000002</v>
      </c>
      <c r="F49" s="7">
        <v>1</v>
      </c>
    </row>
    <row r="50" spans="1:6" ht="15.75" x14ac:dyDescent="0.25">
      <c r="A50" s="5" t="s">
        <v>712</v>
      </c>
      <c r="B50" s="7">
        <v>5.79429509813661E-2</v>
      </c>
      <c r="C50" s="9">
        <v>0.251538766995964</v>
      </c>
      <c r="D50" s="9">
        <v>0.21199999999999999</v>
      </c>
      <c r="E50" s="9">
        <v>0.05</v>
      </c>
      <c r="F50" s="7">
        <v>1</v>
      </c>
    </row>
    <row r="51" spans="1:6" ht="15.75" x14ac:dyDescent="0.25">
      <c r="A51" s="5" t="s">
        <v>713</v>
      </c>
      <c r="B51" s="7">
        <v>6.1627740263727498E-2</v>
      </c>
      <c r="C51" s="9">
        <v>-0.27070833371921499</v>
      </c>
      <c r="D51" s="9">
        <v>0.71199999999999997</v>
      </c>
      <c r="E51" s="9">
        <v>0.9</v>
      </c>
      <c r="F51" s="7">
        <v>1</v>
      </c>
    </row>
    <row r="52" spans="1:6" ht="15.75" x14ac:dyDescent="0.25">
      <c r="A52" s="5" t="s">
        <v>714</v>
      </c>
      <c r="B52" s="7">
        <v>6.4832333740684603E-2</v>
      </c>
      <c r="C52" s="9">
        <v>0.352999540820368</v>
      </c>
      <c r="D52" s="9">
        <v>0.5</v>
      </c>
      <c r="E52" s="9">
        <v>0.27500000000000002</v>
      </c>
      <c r="F52" s="7">
        <v>1</v>
      </c>
    </row>
    <row r="53" spans="1:6" ht="15.75" x14ac:dyDescent="0.25">
      <c r="A53" s="5" t="s">
        <v>715</v>
      </c>
      <c r="B53" s="7">
        <v>6.4906048571750197E-2</v>
      </c>
      <c r="C53" s="9">
        <v>0.32192809488736202</v>
      </c>
      <c r="D53" s="9">
        <v>0.63500000000000001</v>
      </c>
      <c r="E53" s="9">
        <v>0.4</v>
      </c>
      <c r="F53" s="7">
        <v>1</v>
      </c>
    </row>
    <row r="54" spans="1:6" ht="15.75" x14ac:dyDescent="0.25">
      <c r="A54" s="5" t="s">
        <v>153</v>
      </c>
      <c r="B54" s="7">
        <v>6.8020855359173904E-2</v>
      </c>
      <c r="C54" s="9">
        <v>0.27599181072050299</v>
      </c>
      <c r="D54" s="9">
        <v>0.53800000000000003</v>
      </c>
      <c r="E54" s="9">
        <v>0.3</v>
      </c>
      <c r="F54" s="7">
        <v>1</v>
      </c>
    </row>
    <row r="55" spans="1:6" ht="15.75" x14ac:dyDescent="0.25">
      <c r="A55" s="5" t="s">
        <v>716</v>
      </c>
      <c r="B55" s="7">
        <v>7.1126890519033398E-2</v>
      </c>
      <c r="C55" s="9">
        <v>-0.29834127456974602</v>
      </c>
      <c r="D55" s="9">
        <v>0.38500000000000001</v>
      </c>
      <c r="E55" s="9">
        <v>0.5</v>
      </c>
      <c r="F55" s="7">
        <v>1</v>
      </c>
    </row>
    <row r="56" spans="1:6" ht="15.75" x14ac:dyDescent="0.25">
      <c r="A56" s="5" t="s">
        <v>618</v>
      </c>
      <c r="B56" s="7">
        <v>7.3784864222817201E-2</v>
      </c>
      <c r="C56" s="9">
        <v>0.31336608138393801</v>
      </c>
      <c r="D56" s="9">
        <v>0.48099999999999998</v>
      </c>
      <c r="E56" s="9">
        <v>0.27500000000000002</v>
      </c>
      <c r="F56" s="7">
        <v>1</v>
      </c>
    </row>
    <row r="57" spans="1:6" ht="15.75" x14ac:dyDescent="0.25">
      <c r="A57" s="5" t="s">
        <v>434</v>
      </c>
      <c r="B57" s="7">
        <v>7.9573813797797294E-2</v>
      </c>
      <c r="C57" s="9">
        <v>-0.31139742739519299</v>
      </c>
      <c r="D57" s="9">
        <v>0.23100000000000001</v>
      </c>
      <c r="E57" s="9">
        <v>0.45</v>
      </c>
      <c r="F57" s="7">
        <v>1</v>
      </c>
    </row>
    <row r="58" spans="1:6" ht="15.75" x14ac:dyDescent="0.25">
      <c r="A58" s="5" t="s">
        <v>717</v>
      </c>
      <c r="B58" s="7">
        <v>8.0125642892831903E-2</v>
      </c>
      <c r="C58" s="9">
        <v>0.25707695053739499</v>
      </c>
      <c r="D58" s="9">
        <v>0.55800000000000005</v>
      </c>
      <c r="E58" s="9">
        <v>0.32500000000000001</v>
      </c>
      <c r="F58" s="7">
        <v>1</v>
      </c>
    </row>
    <row r="59" spans="1:6" ht="15.75" x14ac:dyDescent="0.25">
      <c r="A59" s="5" t="s">
        <v>12</v>
      </c>
      <c r="B59" s="7">
        <v>8.1279503717423804E-2</v>
      </c>
      <c r="C59" s="9">
        <v>0.421346765169409</v>
      </c>
      <c r="D59" s="9">
        <v>1</v>
      </c>
      <c r="E59" s="9">
        <v>1</v>
      </c>
      <c r="F59" s="7">
        <v>1</v>
      </c>
    </row>
    <row r="60" spans="1:6" ht="15.75" x14ac:dyDescent="0.25">
      <c r="A60" s="5" t="s">
        <v>380</v>
      </c>
      <c r="B60" s="7">
        <v>8.2248051322419094E-2</v>
      </c>
      <c r="C60" s="9">
        <v>-0.280664299855585</v>
      </c>
      <c r="D60" s="9">
        <v>0.154</v>
      </c>
      <c r="E60" s="9">
        <v>0.35</v>
      </c>
      <c r="F60" s="7">
        <v>1</v>
      </c>
    </row>
    <row r="61" spans="1:6" ht="15.75" x14ac:dyDescent="0.25">
      <c r="A61" s="5" t="s">
        <v>718</v>
      </c>
      <c r="B61" s="7">
        <v>8.2779443414239304E-2</v>
      </c>
      <c r="C61" s="9">
        <v>0.33198175955128501</v>
      </c>
      <c r="D61" s="9">
        <v>0.51900000000000002</v>
      </c>
      <c r="E61" s="9">
        <v>0.3</v>
      </c>
      <c r="F61" s="7">
        <v>1</v>
      </c>
    </row>
    <row r="62" spans="1:6" ht="15.75" x14ac:dyDescent="0.25">
      <c r="A62" s="5" t="s">
        <v>719</v>
      </c>
      <c r="B62" s="7">
        <v>8.4296795149778003E-2</v>
      </c>
      <c r="C62" s="9">
        <v>-0.27159641933721801</v>
      </c>
      <c r="D62" s="9">
        <v>0.23100000000000001</v>
      </c>
      <c r="E62" s="9">
        <v>0.45</v>
      </c>
      <c r="F62" s="7">
        <v>1</v>
      </c>
    </row>
    <row r="63" spans="1:6" ht="15.75" x14ac:dyDescent="0.25">
      <c r="A63" s="5" t="s">
        <v>720</v>
      </c>
      <c r="B63" s="7">
        <v>8.4835166068992607E-2</v>
      </c>
      <c r="C63" s="9">
        <v>-0.25720532703159599</v>
      </c>
      <c r="D63" s="9">
        <v>0.192</v>
      </c>
      <c r="E63" s="9">
        <v>0.375</v>
      </c>
      <c r="F63" s="7">
        <v>1</v>
      </c>
    </row>
    <row r="64" spans="1:6" ht="15.75" x14ac:dyDescent="0.25">
      <c r="A64" s="5" t="s">
        <v>597</v>
      </c>
      <c r="B64" s="7">
        <v>8.7167913318911994E-2</v>
      </c>
      <c r="C64" s="9">
        <v>-0.27897594970281497</v>
      </c>
      <c r="D64" s="9">
        <v>0.13500000000000001</v>
      </c>
      <c r="E64" s="9">
        <v>0.32500000000000001</v>
      </c>
      <c r="F64" s="7">
        <v>1</v>
      </c>
    </row>
    <row r="65" spans="1:6" ht="15.75" x14ac:dyDescent="0.25">
      <c r="A65" s="5" t="s">
        <v>11</v>
      </c>
      <c r="B65" s="7">
        <v>8.8226470900742704E-2</v>
      </c>
      <c r="C65" s="9">
        <v>0.37157864892571402</v>
      </c>
      <c r="D65" s="9">
        <v>1</v>
      </c>
      <c r="E65" s="9">
        <v>1</v>
      </c>
      <c r="F65" s="7">
        <v>1</v>
      </c>
    </row>
    <row r="66" spans="1:6" ht="15.75" x14ac:dyDescent="0.25">
      <c r="A66" s="5" t="s">
        <v>721</v>
      </c>
      <c r="B66" s="7">
        <v>9.0701203601874503E-2</v>
      </c>
      <c r="C66" s="9">
        <v>0.25672408394864998</v>
      </c>
      <c r="D66" s="9">
        <v>0.36499999999999999</v>
      </c>
      <c r="E66" s="9">
        <v>0.17499999999999999</v>
      </c>
      <c r="F66" s="7">
        <v>1</v>
      </c>
    </row>
    <row r="67" spans="1:6" ht="15.75" x14ac:dyDescent="0.25">
      <c r="A67" s="5" t="s">
        <v>41</v>
      </c>
      <c r="B67" s="7">
        <v>9.8308115875378604E-2</v>
      </c>
      <c r="C67" s="9">
        <v>0.33703498727757097</v>
      </c>
      <c r="D67" s="9">
        <v>0.80800000000000005</v>
      </c>
      <c r="E67" s="9">
        <v>0.625</v>
      </c>
      <c r="F67" s="7">
        <v>1</v>
      </c>
    </row>
    <row r="68" spans="1:6" ht="15.75" x14ac:dyDescent="0.25">
      <c r="A68" s="5" t="s">
        <v>722</v>
      </c>
      <c r="B68" s="7">
        <v>0.10329982302500799</v>
      </c>
      <c r="C68" s="9">
        <v>0.25672408394864998</v>
      </c>
      <c r="D68" s="9">
        <v>0.32700000000000001</v>
      </c>
      <c r="E68" s="9">
        <v>0.17499999999999999</v>
      </c>
      <c r="F68" s="7">
        <v>1</v>
      </c>
    </row>
    <row r="69" spans="1:6" ht="15.75" x14ac:dyDescent="0.25">
      <c r="A69" s="5" t="s">
        <v>723</v>
      </c>
      <c r="B69" s="7">
        <v>0.10420704751879099</v>
      </c>
      <c r="C69" s="9">
        <v>0.29956028185890798</v>
      </c>
      <c r="D69" s="9">
        <v>0.40400000000000003</v>
      </c>
      <c r="E69" s="9">
        <v>0.2</v>
      </c>
      <c r="F69" s="7">
        <v>1</v>
      </c>
    </row>
    <row r="70" spans="1:6" ht="15.75" x14ac:dyDescent="0.25">
      <c r="A70" s="5" t="s">
        <v>724</v>
      </c>
      <c r="B70" s="7">
        <v>0.10538834643490499</v>
      </c>
      <c r="C70" s="9">
        <v>0.35188131698899</v>
      </c>
      <c r="D70" s="9">
        <v>0.23100000000000001</v>
      </c>
      <c r="E70" s="9">
        <v>7.4999999999999997E-2</v>
      </c>
      <c r="F70" s="7">
        <v>1</v>
      </c>
    </row>
    <row r="71" spans="1:6" ht="15.75" x14ac:dyDescent="0.25">
      <c r="A71" s="5" t="s">
        <v>725</v>
      </c>
      <c r="B71" s="7">
        <v>0.106920408881696</v>
      </c>
      <c r="C71" s="9">
        <v>0.25284378295187798</v>
      </c>
      <c r="D71" s="9">
        <v>0.46200000000000002</v>
      </c>
      <c r="E71" s="9">
        <v>0.25</v>
      </c>
      <c r="F71" s="7">
        <v>1</v>
      </c>
    </row>
    <row r="72" spans="1:6" ht="15.75" x14ac:dyDescent="0.25">
      <c r="A72" s="5" t="s">
        <v>313</v>
      </c>
      <c r="B72" s="7">
        <v>0.116417709501019</v>
      </c>
      <c r="C72" s="9">
        <v>-0.30725294008390802</v>
      </c>
      <c r="D72" s="9">
        <v>0.46200000000000002</v>
      </c>
      <c r="E72" s="9">
        <v>0.65</v>
      </c>
      <c r="F72" s="7">
        <v>1</v>
      </c>
    </row>
    <row r="73" spans="1:6" ht="15.75" x14ac:dyDescent="0.25">
      <c r="A73" s="5" t="s">
        <v>726</v>
      </c>
      <c r="B73" s="7">
        <v>0.119344380878861</v>
      </c>
      <c r="C73" s="9">
        <v>-0.29944005226253101</v>
      </c>
      <c r="D73" s="9">
        <v>0.36499999999999999</v>
      </c>
      <c r="E73" s="9">
        <v>0.47499999999999998</v>
      </c>
      <c r="F73" s="7">
        <v>1</v>
      </c>
    </row>
    <row r="74" spans="1:6" ht="15.75" x14ac:dyDescent="0.25">
      <c r="A74" s="5" t="s">
        <v>727</v>
      </c>
      <c r="B74" s="7">
        <v>0.120982705462785</v>
      </c>
      <c r="C74" s="9">
        <v>-0.25821738953601803</v>
      </c>
      <c r="D74" s="9">
        <v>0.36499999999999999</v>
      </c>
      <c r="E74" s="9">
        <v>0.57499999999999996</v>
      </c>
      <c r="F74" s="7">
        <v>1</v>
      </c>
    </row>
    <row r="75" spans="1:6" ht="15.75" x14ac:dyDescent="0.25">
      <c r="A75" s="5" t="s">
        <v>140</v>
      </c>
      <c r="B75" s="7">
        <v>0.124152059260388</v>
      </c>
      <c r="C75" s="9">
        <v>0.31216031863854099</v>
      </c>
      <c r="D75" s="9">
        <v>0.57699999999999996</v>
      </c>
      <c r="E75" s="9">
        <v>0.375</v>
      </c>
      <c r="F75" s="7">
        <v>1</v>
      </c>
    </row>
    <row r="76" spans="1:6" ht="15.75" x14ac:dyDescent="0.25">
      <c r="A76" s="5" t="s">
        <v>728</v>
      </c>
      <c r="B76" s="7">
        <v>0.131063812803802</v>
      </c>
      <c r="C76" s="9">
        <v>0.27753397552890902</v>
      </c>
      <c r="D76" s="9">
        <v>0.63500000000000001</v>
      </c>
      <c r="E76" s="9">
        <v>0.42499999999999999</v>
      </c>
      <c r="F76" s="7">
        <v>1</v>
      </c>
    </row>
    <row r="77" spans="1:6" ht="15.75" x14ac:dyDescent="0.25">
      <c r="A77" s="5" t="s">
        <v>729</v>
      </c>
      <c r="B77" s="7">
        <v>0.137420518661757</v>
      </c>
      <c r="C77" s="9">
        <v>0.25111992680115502</v>
      </c>
      <c r="D77" s="9">
        <v>0.5</v>
      </c>
      <c r="E77" s="9">
        <v>0.3</v>
      </c>
      <c r="F77" s="7">
        <v>1</v>
      </c>
    </row>
    <row r="78" spans="1:6" ht="15.75" x14ac:dyDescent="0.25">
      <c r="A78" s="5" t="s">
        <v>85</v>
      </c>
      <c r="B78" s="7">
        <v>0.139387700972668</v>
      </c>
      <c r="C78" s="9">
        <v>0.31723130818596301</v>
      </c>
      <c r="D78" s="9">
        <v>0.69199999999999995</v>
      </c>
      <c r="E78" s="9">
        <v>0.5</v>
      </c>
      <c r="F78" s="7">
        <v>1</v>
      </c>
    </row>
    <row r="79" spans="1:6" ht="15.75" x14ac:dyDescent="0.25">
      <c r="A79" s="5" t="s">
        <v>730</v>
      </c>
      <c r="B79" s="7">
        <v>0.146863220846737</v>
      </c>
      <c r="C79" s="9">
        <v>-0.30897069000065303</v>
      </c>
      <c r="D79" s="9">
        <v>0.442</v>
      </c>
      <c r="E79" s="9">
        <v>0.625</v>
      </c>
      <c r="F79" s="7">
        <v>1</v>
      </c>
    </row>
    <row r="80" spans="1:6" ht="15.75" x14ac:dyDescent="0.25">
      <c r="A80" s="5" t="s">
        <v>731</v>
      </c>
      <c r="B80" s="7">
        <v>0.148568958476681</v>
      </c>
      <c r="C80" s="9">
        <v>-0.30296059024655297</v>
      </c>
      <c r="D80" s="9">
        <v>0.61499999999999999</v>
      </c>
      <c r="E80" s="9">
        <v>0.57499999999999996</v>
      </c>
      <c r="F80" s="7">
        <v>1</v>
      </c>
    </row>
    <row r="81" spans="1:6" ht="15.75" x14ac:dyDescent="0.25">
      <c r="A81" s="5" t="s">
        <v>732</v>
      </c>
      <c r="B81" s="7">
        <v>0.154757177257418</v>
      </c>
      <c r="C81" s="9">
        <v>0.27356507332596303</v>
      </c>
      <c r="D81" s="9">
        <v>0.46200000000000002</v>
      </c>
      <c r="E81" s="9">
        <v>0.375</v>
      </c>
      <c r="F81" s="7">
        <v>1</v>
      </c>
    </row>
    <row r="82" spans="1:6" ht="15.75" x14ac:dyDescent="0.25">
      <c r="A82" s="5" t="s">
        <v>733</v>
      </c>
      <c r="B82" s="7">
        <v>0.16554434216278199</v>
      </c>
      <c r="C82" s="9">
        <v>0.26534456652099497</v>
      </c>
      <c r="D82" s="9">
        <v>0.34599999999999997</v>
      </c>
      <c r="E82" s="9">
        <v>0.17499999999999999</v>
      </c>
      <c r="F82" s="7">
        <v>1</v>
      </c>
    </row>
    <row r="83" spans="1:6" ht="15.75" x14ac:dyDescent="0.25">
      <c r="A83" s="5" t="s">
        <v>593</v>
      </c>
      <c r="B83" s="7">
        <v>0.17000093030815999</v>
      </c>
      <c r="C83" s="9">
        <v>-0.26225855475788201</v>
      </c>
      <c r="D83" s="9">
        <v>0.80800000000000005</v>
      </c>
      <c r="E83" s="9">
        <v>0.92500000000000004</v>
      </c>
      <c r="F83" s="7">
        <v>1</v>
      </c>
    </row>
    <row r="84" spans="1:6" ht="15.75" x14ac:dyDescent="0.25">
      <c r="A84" s="5" t="s">
        <v>734</v>
      </c>
      <c r="B84" s="7">
        <v>0.184687851707759</v>
      </c>
      <c r="C84" s="9">
        <v>0.25583890442959001</v>
      </c>
      <c r="D84" s="9">
        <v>0.63500000000000001</v>
      </c>
      <c r="E84" s="9">
        <v>0.52500000000000002</v>
      </c>
      <c r="F84" s="7">
        <v>1</v>
      </c>
    </row>
    <row r="85" spans="1:6" ht="15.75" x14ac:dyDescent="0.25">
      <c r="A85" s="5" t="s">
        <v>420</v>
      </c>
      <c r="B85" s="7">
        <v>0.18556178371037499</v>
      </c>
      <c r="C85" s="9">
        <v>-0.36886145322001102</v>
      </c>
      <c r="D85" s="9">
        <v>0.78800000000000003</v>
      </c>
      <c r="E85" s="9">
        <v>0.77500000000000002</v>
      </c>
      <c r="F85" s="7">
        <v>1</v>
      </c>
    </row>
    <row r="86" spans="1:6" ht="15.75" x14ac:dyDescent="0.25">
      <c r="A86" s="5" t="s">
        <v>735</v>
      </c>
      <c r="B86" s="7">
        <v>0.193483493051091</v>
      </c>
      <c r="C86" s="9">
        <v>-1.0912296711732601</v>
      </c>
      <c r="D86" s="9">
        <v>0.115</v>
      </c>
      <c r="E86" s="9">
        <v>0.15</v>
      </c>
      <c r="F86" s="7">
        <v>1</v>
      </c>
    </row>
    <row r="87" spans="1:6" ht="15.75" x14ac:dyDescent="0.25">
      <c r="A87" s="5" t="s">
        <v>736</v>
      </c>
      <c r="B87" s="7">
        <v>0.19492626746500699</v>
      </c>
      <c r="C87" s="9">
        <v>0.32410246612170002</v>
      </c>
      <c r="D87" s="9">
        <v>0.86499999999999999</v>
      </c>
      <c r="E87" s="9">
        <v>0.75</v>
      </c>
      <c r="F87" s="7">
        <v>1</v>
      </c>
    </row>
    <row r="88" spans="1:6" ht="15.75" x14ac:dyDescent="0.25">
      <c r="A88" s="5" t="s">
        <v>737</v>
      </c>
      <c r="B88" s="7">
        <v>0.21541147773343899</v>
      </c>
      <c r="C88" s="9">
        <v>-1.1699250014423099</v>
      </c>
      <c r="D88" s="9">
        <v>7.6999999999999999E-2</v>
      </c>
      <c r="E88" s="9">
        <v>0.15</v>
      </c>
      <c r="F88" s="7">
        <v>1</v>
      </c>
    </row>
    <row r="89" spans="1:6" ht="15.75" x14ac:dyDescent="0.25">
      <c r="A89" s="5" t="s">
        <v>49</v>
      </c>
      <c r="B89" s="7">
        <v>0.243727825498886</v>
      </c>
      <c r="C89" s="9">
        <v>0.25004014601510899</v>
      </c>
      <c r="D89" s="9">
        <v>0.92300000000000004</v>
      </c>
      <c r="E89" s="9">
        <v>0.82499999999999996</v>
      </c>
      <c r="F89" s="7">
        <v>1</v>
      </c>
    </row>
    <row r="90" spans="1:6" ht="15.75" x14ac:dyDescent="0.25">
      <c r="A90" s="5" t="s">
        <v>738</v>
      </c>
      <c r="B90" s="7">
        <v>0.244543493157173</v>
      </c>
      <c r="C90" s="9">
        <v>-0.26661874318283302</v>
      </c>
      <c r="D90" s="9">
        <v>0.23100000000000001</v>
      </c>
      <c r="E90" s="9">
        <v>0.32500000000000001</v>
      </c>
      <c r="F90" s="7">
        <v>1</v>
      </c>
    </row>
    <row r="91" spans="1:6" ht="15.75" x14ac:dyDescent="0.25">
      <c r="A91" s="5" t="s">
        <v>270</v>
      </c>
      <c r="B91" s="7">
        <v>0.25687732447282602</v>
      </c>
      <c r="C91" s="9">
        <v>-0.25602761672873497</v>
      </c>
      <c r="D91" s="9">
        <v>0.48099999999999998</v>
      </c>
      <c r="E91" s="9">
        <v>0.6</v>
      </c>
      <c r="F91" s="7">
        <v>1</v>
      </c>
    </row>
    <row r="92" spans="1:6" ht="15.75" x14ac:dyDescent="0.25">
      <c r="A92" s="5" t="s">
        <v>246</v>
      </c>
      <c r="B92" s="7">
        <v>0.28521593427465203</v>
      </c>
      <c r="C92" s="9">
        <v>-0.39156777607917598</v>
      </c>
      <c r="D92" s="9">
        <v>0.59599999999999997</v>
      </c>
      <c r="E92" s="9">
        <v>0.72499999999999998</v>
      </c>
      <c r="F92" s="7">
        <v>1</v>
      </c>
    </row>
    <row r="93" spans="1:6" ht="15.75" x14ac:dyDescent="0.25">
      <c r="A93" s="5" t="s">
        <v>138</v>
      </c>
      <c r="B93" s="7">
        <v>0.29860668545115598</v>
      </c>
      <c r="C93" s="9">
        <v>0.25375659224578301</v>
      </c>
      <c r="D93" s="9">
        <v>0.5</v>
      </c>
      <c r="E93" s="9">
        <v>0.375</v>
      </c>
      <c r="F93" s="7">
        <v>1</v>
      </c>
    </row>
    <row r="94" spans="1:6" ht="15.75" x14ac:dyDescent="0.25">
      <c r="A94" s="5" t="s">
        <v>43</v>
      </c>
      <c r="B94" s="7">
        <v>0.30257413108318798</v>
      </c>
      <c r="C94" s="9">
        <v>0.31993312562609</v>
      </c>
      <c r="D94" s="9">
        <v>0.92300000000000004</v>
      </c>
      <c r="E94" s="9">
        <v>0.875</v>
      </c>
      <c r="F94" s="7">
        <v>1</v>
      </c>
    </row>
    <row r="95" spans="1:6" ht="15.75" x14ac:dyDescent="0.25">
      <c r="A95" s="5" t="s">
        <v>739</v>
      </c>
      <c r="B95" s="7">
        <v>0.33433780043211497</v>
      </c>
      <c r="C95" s="9">
        <v>-1.0200576523412499</v>
      </c>
      <c r="D95" s="9">
        <v>9.6000000000000002E-2</v>
      </c>
      <c r="E95" s="9">
        <v>0.15</v>
      </c>
      <c r="F95" s="7">
        <v>1</v>
      </c>
    </row>
  </sheetData>
  <conditionalFormatting sqref="F1:F95">
    <cfRule type="cellIs" dxfId="1" priority="2" operator="lessThan">
      <formula>0.05</formula>
    </cfRule>
  </conditionalFormatting>
  <conditionalFormatting sqref="C1:C95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667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56</v>
      </c>
      <c r="B2" s="7">
        <v>6.6774698548441498E-5</v>
      </c>
      <c r="C2" s="9">
        <v>-0.78973606942137398</v>
      </c>
      <c r="D2" s="9">
        <v>0.82599999999999996</v>
      </c>
      <c r="E2" s="9">
        <v>0.66700000000000004</v>
      </c>
      <c r="F2" s="7">
        <v>1</v>
      </c>
    </row>
    <row r="3" spans="1:6" ht="15.75" x14ac:dyDescent="0.25">
      <c r="A3" s="5" t="s">
        <v>740</v>
      </c>
      <c r="B3" s="7">
        <v>1.51422318042263E-4</v>
      </c>
      <c r="C3" s="9">
        <v>-1.58245564511058</v>
      </c>
      <c r="D3" s="9">
        <v>0.30399999999999999</v>
      </c>
      <c r="E3" s="9">
        <v>1</v>
      </c>
      <c r="F3" s="7">
        <v>1</v>
      </c>
    </row>
    <row r="4" spans="1:6" ht="15.75" x14ac:dyDescent="0.25">
      <c r="A4" s="5" t="s">
        <v>741</v>
      </c>
      <c r="B4" s="7">
        <v>2.1329486647421101E-4</v>
      </c>
      <c r="C4" s="9">
        <v>-0.93859945533585698</v>
      </c>
      <c r="D4" s="9">
        <v>0.13</v>
      </c>
      <c r="E4" s="9">
        <v>1</v>
      </c>
      <c r="F4" s="7">
        <v>1</v>
      </c>
    </row>
    <row r="5" spans="1:6" ht="15.75" x14ac:dyDescent="0.25">
      <c r="A5" s="5" t="s">
        <v>742</v>
      </c>
      <c r="B5" s="7">
        <v>6.8387853107328904E-4</v>
      </c>
      <c r="C5" s="9">
        <v>-0.594645054118496</v>
      </c>
      <c r="D5" s="9">
        <v>0.435</v>
      </c>
      <c r="E5" s="9">
        <v>0.5</v>
      </c>
      <c r="F5" s="7">
        <v>1</v>
      </c>
    </row>
    <row r="6" spans="1:6" ht="15.75" x14ac:dyDescent="0.25">
      <c r="A6" s="5" t="s">
        <v>727</v>
      </c>
      <c r="B6" s="7">
        <v>1.11265822962616E-3</v>
      </c>
      <c r="C6" s="9">
        <v>-1.5235619560570099</v>
      </c>
      <c r="D6" s="9">
        <v>0.34799999999999998</v>
      </c>
      <c r="E6" s="9">
        <v>0.83299999999999996</v>
      </c>
      <c r="F6" s="7">
        <v>1</v>
      </c>
    </row>
    <row r="7" spans="1:6" ht="15.75" x14ac:dyDescent="0.25">
      <c r="A7" s="5" t="s">
        <v>60</v>
      </c>
      <c r="B7" s="7">
        <v>1.30673992403186E-3</v>
      </c>
      <c r="C7" s="9">
        <v>-1.29705342624833</v>
      </c>
      <c r="D7" s="9">
        <v>0.52200000000000002</v>
      </c>
      <c r="E7" s="9">
        <v>0.83299999999999996</v>
      </c>
      <c r="F7" s="7">
        <v>1</v>
      </c>
    </row>
    <row r="8" spans="1:6" ht="15.75" x14ac:dyDescent="0.25">
      <c r="A8" s="5" t="s">
        <v>743</v>
      </c>
      <c r="B8" s="7">
        <v>1.88905942273637E-3</v>
      </c>
      <c r="C8" s="9">
        <v>-0.736965594166206</v>
      </c>
      <c r="D8" s="9">
        <v>0</v>
      </c>
      <c r="E8" s="9">
        <v>0.5</v>
      </c>
      <c r="F8" s="7">
        <v>1</v>
      </c>
    </row>
    <row r="9" spans="1:6" ht="15.75" x14ac:dyDescent="0.25">
      <c r="A9" s="5" t="s">
        <v>744</v>
      </c>
      <c r="B9" s="7">
        <v>2.0613835508193601E-3</v>
      </c>
      <c r="C9" s="9">
        <v>-1.32388961122065</v>
      </c>
      <c r="D9" s="9">
        <v>0.52200000000000002</v>
      </c>
      <c r="E9" s="9">
        <v>1</v>
      </c>
      <c r="F9" s="7">
        <v>1</v>
      </c>
    </row>
    <row r="10" spans="1:6" ht="15.75" x14ac:dyDescent="0.25">
      <c r="A10" s="5" t="s">
        <v>496</v>
      </c>
      <c r="B10" s="7">
        <v>3.4210553490578201E-3</v>
      </c>
      <c r="C10" s="9">
        <v>-0.89907109114921901</v>
      </c>
      <c r="D10" s="9">
        <v>0.52200000000000002</v>
      </c>
      <c r="E10" s="9">
        <v>1</v>
      </c>
      <c r="F10" s="7">
        <v>1</v>
      </c>
    </row>
    <row r="11" spans="1:6" ht="15.75" x14ac:dyDescent="0.25">
      <c r="A11" s="5" t="s">
        <v>745</v>
      </c>
      <c r="B11" s="7">
        <v>3.7719541042522098E-3</v>
      </c>
      <c r="C11" s="9">
        <v>0.76184026280523498</v>
      </c>
      <c r="D11" s="9">
        <v>0.60899999999999999</v>
      </c>
      <c r="E11" s="9">
        <v>0</v>
      </c>
      <c r="F11" s="7">
        <v>1</v>
      </c>
    </row>
    <row r="12" spans="1:6" ht="15.75" x14ac:dyDescent="0.25">
      <c r="A12" s="5" t="s">
        <v>486</v>
      </c>
      <c r="B12" s="7">
        <v>3.7852876155869499E-3</v>
      </c>
      <c r="C12" s="9">
        <v>-1.1356363023954099</v>
      </c>
      <c r="D12" s="9">
        <v>0.82599999999999996</v>
      </c>
      <c r="E12" s="9">
        <v>1</v>
      </c>
      <c r="F12" s="7">
        <v>1</v>
      </c>
    </row>
    <row r="13" spans="1:6" ht="15.75" x14ac:dyDescent="0.25">
      <c r="A13" s="5" t="s">
        <v>618</v>
      </c>
      <c r="B13" s="7">
        <v>3.9583256691296904E-3</v>
      </c>
      <c r="C13" s="9">
        <v>-1.23078020682917</v>
      </c>
      <c r="D13" s="9">
        <v>0.65200000000000002</v>
      </c>
      <c r="E13" s="9">
        <v>1</v>
      </c>
      <c r="F13" s="7">
        <v>1</v>
      </c>
    </row>
    <row r="14" spans="1:6" ht="15.75" x14ac:dyDescent="0.25">
      <c r="A14" s="5" t="s">
        <v>510</v>
      </c>
      <c r="B14" s="7">
        <v>4.1052110439077404E-3</v>
      </c>
      <c r="C14" s="9">
        <v>-1.3715588626119599</v>
      </c>
      <c r="D14" s="9">
        <v>0.56499999999999995</v>
      </c>
      <c r="E14" s="9">
        <v>1</v>
      </c>
      <c r="F14" s="7">
        <v>1</v>
      </c>
    </row>
    <row r="15" spans="1:6" ht="15.75" x14ac:dyDescent="0.25">
      <c r="A15" s="5" t="s">
        <v>746</v>
      </c>
      <c r="B15" s="7">
        <v>4.2241261822178701E-3</v>
      </c>
      <c r="C15" s="9">
        <v>-1.16808130145862</v>
      </c>
      <c r="D15" s="9">
        <v>0.26100000000000001</v>
      </c>
      <c r="E15" s="9">
        <v>0.83299999999999996</v>
      </c>
      <c r="F15" s="7">
        <v>1</v>
      </c>
    </row>
    <row r="16" spans="1:6" ht="15.75" x14ac:dyDescent="0.25">
      <c r="A16" s="5" t="s">
        <v>747</v>
      </c>
      <c r="B16" s="7">
        <v>4.8409307940712699E-3</v>
      </c>
      <c r="C16" s="9">
        <v>-0.697591355832062</v>
      </c>
      <c r="D16" s="9">
        <v>0.13</v>
      </c>
      <c r="E16" s="9">
        <v>0.83299999999999996</v>
      </c>
      <c r="F16" s="7">
        <v>1</v>
      </c>
    </row>
    <row r="17" spans="1:6" ht="15.75" x14ac:dyDescent="0.25">
      <c r="A17" s="5" t="s">
        <v>748</v>
      </c>
      <c r="B17" s="7">
        <v>7.27706422800846E-3</v>
      </c>
      <c r="C17" s="9">
        <v>-0.97707360315049196</v>
      </c>
      <c r="D17" s="9">
        <v>0.435</v>
      </c>
      <c r="E17" s="9">
        <v>0.83299999999999996</v>
      </c>
      <c r="F17" s="7">
        <v>1</v>
      </c>
    </row>
    <row r="18" spans="1:6" ht="15.75" x14ac:dyDescent="0.25">
      <c r="A18" s="5" t="s">
        <v>58</v>
      </c>
      <c r="B18" s="7">
        <v>1.02073139768975E-2</v>
      </c>
      <c r="C18" s="9">
        <v>1.12029423371771</v>
      </c>
      <c r="D18" s="9">
        <v>0.52200000000000002</v>
      </c>
      <c r="E18" s="9">
        <v>0</v>
      </c>
      <c r="F18" s="7">
        <v>1</v>
      </c>
    </row>
    <row r="19" spans="1:6" ht="15.75" x14ac:dyDescent="0.25">
      <c r="A19" s="5" t="s">
        <v>749</v>
      </c>
      <c r="B19" s="7">
        <v>1.0483242153966401E-2</v>
      </c>
      <c r="C19" s="9">
        <v>-0.56008783208212698</v>
      </c>
      <c r="D19" s="9">
        <v>8.6999999999999994E-2</v>
      </c>
      <c r="E19" s="9">
        <v>0.66700000000000004</v>
      </c>
      <c r="F19" s="7">
        <v>1</v>
      </c>
    </row>
    <row r="20" spans="1:6" ht="15.75" x14ac:dyDescent="0.25">
      <c r="A20" s="5" t="s">
        <v>750</v>
      </c>
      <c r="B20" s="7">
        <v>1.15389621109566E-2</v>
      </c>
      <c r="C20" s="9">
        <v>-0.87970576628228803</v>
      </c>
      <c r="D20" s="9">
        <v>8.6999999999999994E-2</v>
      </c>
      <c r="E20" s="9">
        <v>0.66700000000000004</v>
      </c>
      <c r="F20" s="7">
        <v>1</v>
      </c>
    </row>
    <row r="21" spans="1:6" ht="15.75" x14ac:dyDescent="0.25">
      <c r="A21" s="5" t="s">
        <v>751</v>
      </c>
      <c r="B21" s="7">
        <v>1.3198497217114699E-2</v>
      </c>
      <c r="C21" s="9">
        <v>-1.16808130145862</v>
      </c>
      <c r="D21" s="9">
        <v>0.217</v>
      </c>
      <c r="E21" s="9">
        <v>0.83299999999999996</v>
      </c>
      <c r="F21" s="7">
        <v>1</v>
      </c>
    </row>
    <row r="22" spans="1:6" ht="15.75" x14ac:dyDescent="0.25">
      <c r="A22" s="5" t="s">
        <v>22</v>
      </c>
      <c r="B22" s="7">
        <v>1.6009247194665201E-2</v>
      </c>
      <c r="C22" s="9">
        <v>1.8514774752899099</v>
      </c>
      <c r="D22" s="9">
        <v>0.47799999999999998</v>
      </c>
      <c r="E22" s="9">
        <v>0</v>
      </c>
      <c r="F22" s="7">
        <v>1</v>
      </c>
    </row>
    <row r="23" spans="1:6" ht="15.75" x14ac:dyDescent="0.25">
      <c r="A23" s="5" t="s">
        <v>99</v>
      </c>
      <c r="B23" s="7">
        <v>1.6009247194665299E-2</v>
      </c>
      <c r="C23" s="9">
        <v>0.83399004856107095</v>
      </c>
      <c r="D23" s="9">
        <v>0.47799999999999998</v>
      </c>
      <c r="E23" s="9">
        <v>0</v>
      </c>
      <c r="F23" s="7">
        <v>1</v>
      </c>
    </row>
    <row r="24" spans="1:6" ht="15.75" x14ac:dyDescent="0.25">
      <c r="A24" s="5" t="s">
        <v>752</v>
      </c>
      <c r="B24" s="7">
        <v>1.6009247194665299E-2</v>
      </c>
      <c r="C24" s="9">
        <v>1.17687776208408</v>
      </c>
      <c r="D24" s="9">
        <v>0.47799999999999998</v>
      </c>
      <c r="E24" s="9">
        <v>0</v>
      </c>
      <c r="F24" s="7">
        <v>1</v>
      </c>
    </row>
    <row r="25" spans="1:6" ht="15.75" x14ac:dyDescent="0.25">
      <c r="A25" s="5" t="s">
        <v>30</v>
      </c>
      <c r="B25" s="7">
        <v>1.6009247194665299E-2</v>
      </c>
      <c r="C25" s="9">
        <v>1.4071753815058701</v>
      </c>
      <c r="D25" s="9">
        <v>0.47799999999999998</v>
      </c>
      <c r="E25" s="9">
        <v>0</v>
      </c>
      <c r="F25" s="7">
        <v>1</v>
      </c>
    </row>
    <row r="26" spans="1:6" ht="15.75" x14ac:dyDescent="0.25">
      <c r="A26" s="5" t="s">
        <v>753</v>
      </c>
      <c r="B26" s="7">
        <v>1.6067423575880899E-2</v>
      </c>
      <c r="C26" s="9">
        <v>-0.41503749927884398</v>
      </c>
      <c r="D26" s="9">
        <v>0</v>
      </c>
      <c r="E26" s="9">
        <v>0.33300000000000002</v>
      </c>
      <c r="F26" s="7">
        <v>1</v>
      </c>
    </row>
    <row r="27" spans="1:6" ht="15.75" x14ac:dyDescent="0.25">
      <c r="A27" s="5" t="s">
        <v>754</v>
      </c>
      <c r="B27" s="7">
        <v>1.6067423575880899E-2</v>
      </c>
      <c r="C27" s="9">
        <v>-0.41503749927884398</v>
      </c>
      <c r="D27" s="9">
        <v>0</v>
      </c>
      <c r="E27" s="9">
        <v>0.33300000000000002</v>
      </c>
      <c r="F27" s="7">
        <v>1</v>
      </c>
    </row>
    <row r="28" spans="1:6" ht="15.75" x14ac:dyDescent="0.25">
      <c r="A28" s="5" t="s">
        <v>755</v>
      </c>
      <c r="B28" s="7">
        <v>1.6067423575880899E-2</v>
      </c>
      <c r="C28" s="9">
        <v>-0.58496250072115596</v>
      </c>
      <c r="D28" s="9">
        <v>0</v>
      </c>
      <c r="E28" s="9">
        <v>0.33300000000000002</v>
      </c>
      <c r="F28" s="7">
        <v>1</v>
      </c>
    </row>
    <row r="29" spans="1:6" ht="15.75" x14ac:dyDescent="0.25">
      <c r="A29" s="5" t="s">
        <v>756</v>
      </c>
      <c r="B29" s="7">
        <v>1.6067423575880899E-2</v>
      </c>
      <c r="C29" s="9">
        <v>-0.41503749927884398</v>
      </c>
      <c r="D29" s="9">
        <v>0</v>
      </c>
      <c r="E29" s="9">
        <v>0.33300000000000002</v>
      </c>
      <c r="F29" s="7">
        <v>1</v>
      </c>
    </row>
    <row r="30" spans="1:6" ht="15.75" x14ac:dyDescent="0.25">
      <c r="A30" s="5" t="s">
        <v>757</v>
      </c>
      <c r="B30" s="7">
        <v>1.6067423575880899E-2</v>
      </c>
      <c r="C30" s="9">
        <v>-0.41503749927884398</v>
      </c>
      <c r="D30" s="9">
        <v>0</v>
      </c>
      <c r="E30" s="9">
        <v>0.33300000000000002</v>
      </c>
      <c r="F30" s="7">
        <v>1</v>
      </c>
    </row>
    <row r="31" spans="1:6" ht="15.75" x14ac:dyDescent="0.25">
      <c r="A31" s="5" t="s">
        <v>758</v>
      </c>
      <c r="B31" s="7">
        <v>1.6067423575880899E-2</v>
      </c>
      <c r="C31" s="9">
        <v>-0.41503749927884398</v>
      </c>
      <c r="D31" s="9">
        <v>0</v>
      </c>
      <c r="E31" s="9">
        <v>0.33300000000000002</v>
      </c>
      <c r="F31" s="7">
        <v>1</v>
      </c>
    </row>
    <row r="32" spans="1:6" ht="15.75" x14ac:dyDescent="0.25">
      <c r="A32" s="5" t="s">
        <v>759</v>
      </c>
      <c r="B32" s="7">
        <v>1.6067423575880899E-2</v>
      </c>
      <c r="C32" s="9">
        <v>-0.41503749927884398</v>
      </c>
      <c r="D32" s="9">
        <v>0</v>
      </c>
      <c r="E32" s="9">
        <v>0.33300000000000002</v>
      </c>
      <c r="F32" s="7">
        <v>1</v>
      </c>
    </row>
    <row r="33" spans="1:6" ht="15.75" x14ac:dyDescent="0.25">
      <c r="A33" s="5" t="s">
        <v>760</v>
      </c>
      <c r="B33" s="7">
        <v>1.6067423575880899E-2</v>
      </c>
      <c r="C33" s="9">
        <v>-0.41503749927884398</v>
      </c>
      <c r="D33" s="9">
        <v>0</v>
      </c>
      <c r="E33" s="9">
        <v>0.33300000000000002</v>
      </c>
      <c r="F33" s="7">
        <v>1</v>
      </c>
    </row>
    <row r="34" spans="1:6" ht="15.75" x14ac:dyDescent="0.25">
      <c r="A34" s="5" t="s">
        <v>761</v>
      </c>
      <c r="B34" s="7">
        <v>1.6067423575880899E-2</v>
      </c>
      <c r="C34" s="9">
        <v>-0.41503749927884398</v>
      </c>
      <c r="D34" s="9">
        <v>0</v>
      </c>
      <c r="E34" s="9">
        <v>0.33300000000000002</v>
      </c>
      <c r="F34" s="7">
        <v>1</v>
      </c>
    </row>
    <row r="35" spans="1:6" ht="15.75" x14ac:dyDescent="0.25">
      <c r="A35" s="5" t="s">
        <v>762</v>
      </c>
      <c r="B35" s="7">
        <v>1.7127675690123401E-2</v>
      </c>
      <c r="C35" s="9">
        <v>-0.71620703399940899</v>
      </c>
      <c r="D35" s="9">
        <v>0.217</v>
      </c>
      <c r="E35" s="9">
        <v>0.83299999999999996</v>
      </c>
      <c r="F35" s="7">
        <v>1</v>
      </c>
    </row>
    <row r="36" spans="1:6" ht="15.75" x14ac:dyDescent="0.25">
      <c r="A36" s="5" t="s">
        <v>18</v>
      </c>
      <c r="B36" s="7">
        <v>1.85926269516264E-2</v>
      </c>
      <c r="C36" s="9">
        <v>1.4634989882354901</v>
      </c>
      <c r="D36" s="9">
        <v>0.73899999999999999</v>
      </c>
      <c r="E36" s="9">
        <v>0.16700000000000001</v>
      </c>
      <c r="F36" s="7">
        <v>1</v>
      </c>
    </row>
    <row r="37" spans="1:6" ht="15.75" x14ac:dyDescent="0.25">
      <c r="A37" s="5" t="s">
        <v>763</v>
      </c>
      <c r="B37" s="7">
        <v>2.0720138958404799E-2</v>
      </c>
      <c r="C37" s="9">
        <v>-0.35363695461470102</v>
      </c>
      <c r="D37" s="9">
        <v>8.6999999999999994E-2</v>
      </c>
      <c r="E37" s="9">
        <v>0.5</v>
      </c>
      <c r="F37" s="7">
        <v>1</v>
      </c>
    </row>
    <row r="38" spans="1:6" ht="15.75" x14ac:dyDescent="0.25">
      <c r="A38" s="5" t="s">
        <v>764</v>
      </c>
      <c r="B38" s="7">
        <v>2.14207271846262E-2</v>
      </c>
      <c r="C38" s="9">
        <v>-0.66558096092944097</v>
      </c>
      <c r="D38" s="9">
        <v>0.217</v>
      </c>
      <c r="E38" s="9">
        <v>0.83299999999999996</v>
      </c>
      <c r="F38" s="7">
        <v>1</v>
      </c>
    </row>
    <row r="39" spans="1:6" ht="15.75" x14ac:dyDescent="0.25">
      <c r="A39" s="5" t="s">
        <v>41</v>
      </c>
      <c r="B39" s="7">
        <v>2.3180140361753799E-2</v>
      </c>
      <c r="C39" s="9">
        <v>0.69883046527943504</v>
      </c>
      <c r="D39" s="9">
        <v>0.73899999999999999</v>
      </c>
      <c r="E39" s="9">
        <v>0.16700000000000001</v>
      </c>
      <c r="F39" s="7">
        <v>1</v>
      </c>
    </row>
    <row r="40" spans="1:6" ht="15.75" x14ac:dyDescent="0.25">
      <c r="A40" s="5" t="s">
        <v>181</v>
      </c>
      <c r="B40" s="7">
        <v>2.3947949138289602E-2</v>
      </c>
      <c r="C40" s="9">
        <v>-0.25054346165059699</v>
      </c>
      <c r="D40" s="9">
        <v>0.26100000000000001</v>
      </c>
      <c r="E40" s="9">
        <v>0.16700000000000001</v>
      </c>
      <c r="F40" s="7">
        <v>1</v>
      </c>
    </row>
    <row r="41" spans="1:6" ht="15.75" x14ac:dyDescent="0.25">
      <c r="A41" s="5" t="s">
        <v>765</v>
      </c>
      <c r="B41" s="7">
        <v>2.3947949138289699E-2</v>
      </c>
      <c r="C41" s="9">
        <v>-0.25054346165059699</v>
      </c>
      <c r="D41" s="9">
        <v>0.26100000000000001</v>
      </c>
      <c r="E41" s="9">
        <v>0.16700000000000001</v>
      </c>
      <c r="F41" s="7">
        <v>1</v>
      </c>
    </row>
    <row r="42" spans="1:6" ht="15.75" x14ac:dyDescent="0.25">
      <c r="A42" s="5" t="s">
        <v>307</v>
      </c>
      <c r="B42" s="7">
        <v>2.4478152335525E-2</v>
      </c>
      <c r="C42" s="9">
        <v>0.79836613883034901</v>
      </c>
      <c r="D42" s="9">
        <v>0.435</v>
      </c>
      <c r="E42" s="9">
        <v>0</v>
      </c>
      <c r="F42" s="7">
        <v>1</v>
      </c>
    </row>
    <row r="43" spans="1:6" ht="15.75" x14ac:dyDescent="0.25">
      <c r="A43" s="5" t="s">
        <v>239</v>
      </c>
      <c r="B43" s="7">
        <v>2.4478152335525E-2</v>
      </c>
      <c r="C43" s="9">
        <v>0.64636304538529898</v>
      </c>
      <c r="D43" s="9">
        <v>0.435</v>
      </c>
      <c r="E43" s="9">
        <v>0</v>
      </c>
      <c r="F43" s="7">
        <v>1</v>
      </c>
    </row>
    <row r="44" spans="1:6" ht="15.75" x14ac:dyDescent="0.25">
      <c r="A44" s="5" t="s">
        <v>766</v>
      </c>
      <c r="B44" s="7">
        <v>2.4478152335525E-2</v>
      </c>
      <c r="C44" s="9">
        <v>0.520832163301441</v>
      </c>
      <c r="D44" s="9">
        <v>0.435</v>
      </c>
      <c r="E44" s="9">
        <v>0</v>
      </c>
      <c r="F44" s="7">
        <v>1</v>
      </c>
    </row>
    <row r="45" spans="1:6" ht="15.75" x14ac:dyDescent="0.25">
      <c r="A45" s="5" t="s">
        <v>767</v>
      </c>
      <c r="B45" s="7">
        <v>2.6967034497345999E-2</v>
      </c>
      <c r="C45" s="9">
        <v>-1.0455146592523701</v>
      </c>
      <c r="D45" s="9">
        <v>0.13</v>
      </c>
      <c r="E45" s="9">
        <v>0.66700000000000004</v>
      </c>
      <c r="F45" s="7">
        <v>1</v>
      </c>
    </row>
    <row r="46" spans="1:6" ht="15.75" x14ac:dyDescent="0.25">
      <c r="A46" s="5" t="s">
        <v>768</v>
      </c>
      <c r="B46" s="7">
        <v>2.9175581445231899E-2</v>
      </c>
      <c r="C46" s="9">
        <v>-0.66558096092944097</v>
      </c>
      <c r="D46" s="9">
        <v>0.26100000000000001</v>
      </c>
      <c r="E46" s="9">
        <v>0.83299999999999996</v>
      </c>
      <c r="F46" s="7">
        <v>1</v>
      </c>
    </row>
    <row r="47" spans="1:6" ht="15.75" x14ac:dyDescent="0.25">
      <c r="A47" s="5" t="s">
        <v>769</v>
      </c>
      <c r="B47" s="7">
        <v>2.9952730702256101E-2</v>
      </c>
      <c r="C47" s="9">
        <v>-0.59067615191555001</v>
      </c>
      <c r="D47" s="9">
        <v>0.217</v>
      </c>
      <c r="E47" s="9">
        <v>0.33300000000000002</v>
      </c>
      <c r="F47" s="7">
        <v>1</v>
      </c>
    </row>
    <row r="48" spans="1:6" ht="15.75" x14ac:dyDescent="0.25">
      <c r="A48" s="5" t="s">
        <v>100</v>
      </c>
      <c r="B48" s="7">
        <v>3.6160205377193798E-2</v>
      </c>
      <c r="C48" s="9">
        <v>-0.67556504950206298</v>
      </c>
      <c r="D48" s="9">
        <v>4.2999999999999997E-2</v>
      </c>
      <c r="E48" s="9">
        <v>0.5</v>
      </c>
      <c r="F48" s="7">
        <v>1</v>
      </c>
    </row>
    <row r="49" spans="1:6" ht="15.75" x14ac:dyDescent="0.25">
      <c r="A49" s="5" t="s">
        <v>770</v>
      </c>
      <c r="B49" s="7">
        <v>3.65074348225191E-2</v>
      </c>
      <c r="C49" s="9">
        <v>-0.75218633110497501</v>
      </c>
      <c r="D49" s="9">
        <v>0.73899999999999999</v>
      </c>
      <c r="E49" s="9">
        <v>1</v>
      </c>
      <c r="F49" s="7">
        <v>1</v>
      </c>
    </row>
    <row r="50" spans="1:6" ht="15.75" x14ac:dyDescent="0.25">
      <c r="A50" s="5" t="s">
        <v>771</v>
      </c>
      <c r="B50" s="7">
        <v>3.6625562921119001E-2</v>
      </c>
      <c r="C50" s="9">
        <v>0.476438043942987</v>
      </c>
      <c r="D50" s="9">
        <v>0.39100000000000001</v>
      </c>
      <c r="E50" s="9">
        <v>0</v>
      </c>
      <c r="F50" s="7">
        <v>1</v>
      </c>
    </row>
    <row r="51" spans="1:6" ht="15.75" x14ac:dyDescent="0.25">
      <c r="A51" s="5" t="s">
        <v>772</v>
      </c>
      <c r="B51" s="7">
        <v>3.6625562921119001E-2</v>
      </c>
      <c r="C51" s="9">
        <v>0.476438043942987</v>
      </c>
      <c r="D51" s="9">
        <v>0.39100000000000001</v>
      </c>
      <c r="E51" s="9">
        <v>0</v>
      </c>
      <c r="F51" s="7">
        <v>1</v>
      </c>
    </row>
    <row r="52" spans="1:6" ht="15.75" x14ac:dyDescent="0.25">
      <c r="A52" s="5" t="s">
        <v>81</v>
      </c>
      <c r="B52" s="7">
        <v>3.6625562921119299E-2</v>
      </c>
      <c r="C52" s="9">
        <v>0.79836613883034901</v>
      </c>
      <c r="D52" s="9">
        <v>0.39100000000000001</v>
      </c>
      <c r="E52" s="9">
        <v>0</v>
      </c>
      <c r="F52" s="7">
        <v>1</v>
      </c>
    </row>
    <row r="53" spans="1:6" ht="15.75" x14ac:dyDescent="0.25">
      <c r="A53" s="5" t="s">
        <v>20</v>
      </c>
      <c r="B53" s="7">
        <v>3.6625562921119299E-2</v>
      </c>
      <c r="C53" s="9">
        <v>0.72436555738657304</v>
      </c>
      <c r="D53" s="9">
        <v>0.39100000000000001</v>
      </c>
      <c r="E53" s="9">
        <v>0</v>
      </c>
      <c r="F53" s="7">
        <v>1</v>
      </c>
    </row>
    <row r="54" spans="1:6" ht="15.75" x14ac:dyDescent="0.25">
      <c r="A54" s="5" t="s">
        <v>186</v>
      </c>
      <c r="B54" s="7">
        <v>3.6625562921119299E-2</v>
      </c>
      <c r="C54" s="9">
        <v>0.60572106088795397</v>
      </c>
      <c r="D54" s="9">
        <v>0.39100000000000001</v>
      </c>
      <c r="E54" s="9">
        <v>0</v>
      </c>
      <c r="F54" s="7">
        <v>1</v>
      </c>
    </row>
    <row r="55" spans="1:6" ht="15.75" x14ac:dyDescent="0.25">
      <c r="A55" s="5" t="s">
        <v>115</v>
      </c>
      <c r="B55" s="7">
        <v>3.6625562921119299E-2</v>
      </c>
      <c r="C55" s="9">
        <v>1.0310268956206201</v>
      </c>
      <c r="D55" s="9">
        <v>0.39100000000000001</v>
      </c>
      <c r="E55" s="9">
        <v>0</v>
      </c>
      <c r="F55" s="7">
        <v>1</v>
      </c>
    </row>
    <row r="56" spans="1:6" ht="15.75" x14ac:dyDescent="0.25">
      <c r="A56" s="5" t="s">
        <v>217</v>
      </c>
      <c r="B56" s="7">
        <v>3.6625562921119299E-2</v>
      </c>
      <c r="C56" s="9">
        <v>0.68589140957193695</v>
      </c>
      <c r="D56" s="9">
        <v>0.39100000000000001</v>
      </c>
      <c r="E56" s="9">
        <v>0</v>
      </c>
      <c r="F56" s="7">
        <v>1</v>
      </c>
    </row>
    <row r="57" spans="1:6" ht="15.75" x14ac:dyDescent="0.25">
      <c r="A57" s="5" t="s">
        <v>215</v>
      </c>
      <c r="B57" s="7">
        <v>3.6625562921119299E-2</v>
      </c>
      <c r="C57" s="9">
        <v>0.520832163301441</v>
      </c>
      <c r="D57" s="9">
        <v>0.39100000000000001</v>
      </c>
      <c r="E57" s="9">
        <v>0</v>
      </c>
      <c r="F57" s="7">
        <v>1</v>
      </c>
    </row>
    <row r="58" spans="1:6" ht="15.75" x14ac:dyDescent="0.25">
      <c r="A58" s="5" t="s">
        <v>773</v>
      </c>
      <c r="B58" s="7">
        <v>3.9156024446007201E-2</v>
      </c>
      <c r="C58" s="9">
        <v>-0.52356195605701294</v>
      </c>
      <c r="D58" s="9">
        <v>4.2999999999999997E-2</v>
      </c>
      <c r="E58" s="9">
        <v>0.5</v>
      </c>
      <c r="F58" s="7">
        <v>1</v>
      </c>
    </row>
    <row r="59" spans="1:6" ht="15.75" x14ac:dyDescent="0.25">
      <c r="A59" s="5" t="s">
        <v>774</v>
      </c>
      <c r="B59" s="7">
        <v>3.9156024446007201E-2</v>
      </c>
      <c r="C59" s="9">
        <v>-0.52356195605701294</v>
      </c>
      <c r="D59" s="9">
        <v>4.2999999999999997E-2</v>
      </c>
      <c r="E59" s="9">
        <v>0.5</v>
      </c>
      <c r="F59" s="7">
        <v>1</v>
      </c>
    </row>
    <row r="60" spans="1:6" ht="15.75" x14ac:dyDescent="0.25">
      <c r="A60" s="5" t="s">
        <v>775</v>
      </c>
      <c r="B60" s="7">
        <v>3.9156024446007201E-2</v>
      </c>
      <c r="C60" s="9">
        <v>-0.52356195605701294</v>
      </c>
      <c r="D60" s="9">
        <v>4.2999999999999997E-2</v>
      </c>
      <c r="E60" s="9">
        <v>0.5</v>
      </c>
      <c r="F60" s="7">
        <v>1</v>
      </c>
    </row>
    <row r="61" spans="1:6" ht="15.75" x14ac:dyDescent="0.25">
      <c r="A61" s="5" t="s">
        <v>206</v>
      </c>
      <c r="B61" s="7">
        <v>4.28870025392405E-2</v>
      </c>
      <c r="C61" s="9">
        <v>-0.66175924997703295</v>
      </c>
      <c r="D61" s="9">
        <v>0.52200000000000002</v>
      </c>
      <c r="E61" s="9">
        <v>1</v>
      </c>
      <c r="F61" s="7">
        <v>1</v>
      </c>
    </row>
    <row r="62" spans="1:6" ht="15.75" x14ac:dyDescent="0.25">
      <c r="A62" s="5" t="s">
        <v>584</v>
      </c>
      <c r="B62" s="7">
        <v>4.5949927070532602E-2</v>
      </c>
      <c r="C62" s="9">
        <v>-0.30116953472056501</v>
      </c>
      <c r="D62" s="9">
        <v>0.217</v>
      </c>
      <c r="E62" s="9">
        <v>0.16700000000000001</v>
      </c>
      <c r="F62" s="7">
        <v>1</v>
      </c>
    </row>
    <row r="63" spans="1:6" ht="15.75" x14ac:dyDescent="0.25">
      <c r="A63" s="5" t="s">
        <v>776</v>
      </c>
      <c r="B63" s="7">
        <v>4.7149224405665602E-2</v>
      </c>
      <c r="C63" s="9">
        <v>-0.31968962269136297</v>
      </c>
      <c r="D63" s="9">
        <v>0.60899999999999999</v>
      </c>
      <c r="E63" s="9">
        <v>0.5</v>
      </c>
      <c r="F63" s="7">
        <v>1</v>
      </c>
    </row>
    <row r="64" spans="1:6" ht="15.75" x14ac:dyDescent="0.25">
      <c r="A64" s="5" t="s">
        <v>777</v>
      </c>
      <c r="B64" s="7">
        <v>4.7436462996823997E-2</v>
      </c>
      <c r="C64" s="9">
        <v>-0.35363695461470002</v>
      </c>
      <c r="D64" s="9">
        <v>0.17399999999999999</v>
      </c>
      <c r="E64" s="9">
        <v>0.66700000000000004</v>
      </c>
      <c r="F64" s="7">
        <v>1</v>
      </c>
    </row>
    <row r="65" spans="1:6" ht="15.75" x14ac:dyDescent="0.25">
      <c r="A65" s="5" t="s">
        <v>778</v>
      </c>
      <c r="B65" s="7">
        <v>4.79324681326865E-2</v>
      </c>
      <c r="C65" s="9">
        <v>-0.59979754188409795</v>
      </c>
      <c r="D65" s="9">
        <v>0.69599999999999995</v>
      </c>
      <c r="E65" s="9">
        <v>0.66700000000000004</v>
      </c>
      <c r="F65" s="7">
        <v>1</v>
      </c>
    </row>
    <row r="66" spans="1:6" ht="15.75" x14ac:dyDescent="0.25">
      <c r="A66" s="5" t="s">
        <v>779</v>
      </c>
      <c r="B66" s="7">
        <v>5.0385037359330101E-2</v>
      </c>
      <c r="C66" s="9">
        <v>-0.851136614085517</v>
      </c>
      <c r="D66" s="9">
        <v>0.34799999999999998</v>
      </c>
      <c r="E66" s="9">
        <v>0.83299999999999996</v>
      </c>
      <c r="F66" s="7">
        <v>1</v>
      </c>
    </row>
    <row r="67" spans="1:6" ht="15.75" x14ac:dyDescent="0.25">
      <c r="A67" s="5" t="s">
        <v>780</v>
      </c>
      <c r="B67" s="7">
        <v>5.1848195366003699E-2</v>
      </c>
      <c r="C67" s="9">
        <v>-0.83706142887379498</v>
      </c>
      <c r="D67" s="9">
        <v>0.56499999999999995</v>
      </c>
      <c r="E67" s="9">
        <v>1</v>
      </c>
      <c r="F67" s="7">
        <v>1</v>
      </c>
    </row>
    <row r="68" spans="1:6" ht="15.75" x14ac:dyDescent="0.25">
      <c r="A68" s="5" t="s">
        <v>379</v>
      </c>
      <c r="B68" s="7">
        <v>5.1990499490687098E-2</v>
      </c>
      <c r="C68" s="9">
        <v>-0.39111166003336401</v>
      </c>
      <c r="D68" s="9">
        <v>0.52200000000000002</v>
      </c>
      <c r="E68" s="9">
        <v>1</v>
      </c>
      <c r="F68" s="7">
        <v>1</v>
      </c>
    </row>
    <row r="69" spans="1:6" ht="15.75" x14ac:dyDescent="0.25">
      <c r="A69" s="5" t="s">
        <v>781</v>
      </c>
      <c r="B69" s="7">
        <v>5.3744543420138E-2</v>
      </c>
      <c r="C69" s="9">
        <v>-0.44383476358627899</v>
      </c>
      <c r="D69" s="9">
        <v>0.30399999999999999</v>
      </c>
      <c r="E69" s="9">
        <v>0.83299999999999996</v>
      </c>
      <c r="F69" s="7">
        <v>1</v>
      </c>
    </row>
    <row r="70" spans="1:6" ht="15.75" x14ac:dyDescent="0.25">
      <c r="A70" s="5" t="s">
        <v>782</v>
      </c>
      <c r="B70" s="7">
        <v>5.3805290833752101E-2</v>
      </c>
      <c r="C70" s="9">
        <v>0.43063435432986202</v>
      </c>
      <c r="D70" s="9">
        <v>0.34799999999999998</v>
      </c>
      <c r="E70" s="9">
        <v>0</v>
      </c>
      <c r="F70" s="7">
        <v>1</v>
      </c>
    </row>
    <row r="71" spans="1:6" ht="15.75" x14ac:dyDescent="0.25">
      <c r="A71" s="5" t="s">
        <v>783</v>
      </c>
      <c r="B71" s="7">
        <v>5.3805290833752101E-2</v>
      </c>
      <c r="C71" s="9">
        <v>0.43063435432986202</v>
      </c>
      <c r="D71" s="9">
        <v>0.34799999999999998</v>
      </c>
      <c r="E71" s="9">
        <v>0</v>
      </c>
      <c r="F71" s="7">
        <v>1</v>
      </c>
    </row>
    <row r="72" spans="1:6" ht="15.75" x14ac:dyDescent="0.25">
      <c r="A72" s="5" t="s">
        <v>784</v>
      </c>
      <c r="B72" s="7">
        <v>5.3805290833752198E-2</v>
      </c>
      <c r="C72" s="9">
        <v>0.476438043942987</v>
      </c>
      <c r="D72" s="9">
        <v>0.34799999999999998</v>
      </c>
      <c r="E72" s="9">
        <v>0</v>
      </c>
      <c r="F72" s="7">
        <v>1</v>
      </c>
    </row>
    <row r="73" spans="1:6" ht="15.75" x14ac:dyDescent="0.25">
      <c r="A73" s="5" t="s">
        <v>785</v>
      </c>
      <c r="B73" s="7">
        <v>5.3805290833752198E-2</v>
      </c>
      <c r="C73" s="9">
        <v>0.56390088519332604</v>
      </c>
      <c r="D73" s="9">
        <v>0.34799999999999998</v>
      </c>
      <c r="E73" s="9">
        <v>0</v>
      </c>
      <c r="F73" s="7">
        <v>1</v>
      </c>
    </row>
    <row r="74" spans="1:6" ht="15.75" x14ac:dyDescent="0.25">
      <c r="A74" s="5" t="s">
        <v>786</v>
      </c>
      <c r="B74" s="7">
        <v>5.3805290833752198E-2</v>
      </c>
      <c r="C74" s="9">
        <v>0.476438043942987</v>
      </c>
      <c r="D74" s="9">
        <v>0.34799999999999998</v>
      </c>
      <c r="E74" s="9">
        <v>0</v>
      </c>
      <c r="F74" s="7">
        <v>1</v>
      </c>
    </row>
    <row r="75" spans="1:6" ht="15.75" x14ac:dyDescent="0.25">
      <c r="A75" s="5" t="s">
        <v>19</v>
      </c>
      <c r="B75" s="7">
        <v>5.3805290833752198E-2</v>
      </c>
      <c r="C75" s="9">
        <v>0.520832163301441</v>
      </c>
      <c r="D75" s="9">
        <v>0.34799999999999998</v>
      </c>
      <c r="E75" s="9">
        <v>0</v>
      </c>
      <c r="F75" s="7">
        <v>1</v>
      </c>
    </row>
    <row r="76" spans="1:6" ht="15.75" x14ac:dyDescent="0.25">
      <c r="A76" s="5" t="s">
        <v>787</v>
      </c>
      <c r="B76" s="7">
        <v>5.3805290833752198E-2</v>
      </c>
      <c r="C76" s="9">
        <v>0.476438043942987</v>
      </c>
      <c r="D76" s="9">
        <v>0.34799999999999998</v>
      </c>
      <c r="E76" s="9">
        <v>0</v>
      </c>
      <c r="F76" s="7">
        <v>1</v>
      </c>
    </row>
    <row r="77" spans="1:6" ht="15.75" x14ac:dyDescent="0.25">
      <c r="A77" s="5" t="s">
        <v>65</v>
      </c>
      <c r="B77" s="7">
        <v>5.3805290833752198E-2</v>
      </c>
      <c r="C77" s="9">
        <v>0.56390088519332604</v>
      </c>
      <c r="D77" s="9">
        <v>0.34799999999999998</v>
      </c>
      <c r="E77" s="9">
        <v>0</v>
      </c>
      <c r="F77" s="7">
        <v>1</v>
      </c>
    </row>
    <row r="78" spans="1:6" ht="15.75" x14ac:dyDescent="0.25">
      <c r="A78" s="5" t="s">
        <v>73</v>
      </c>
      <c r="B78" s="7">
        <v>5.3805290833752198E-2</v>
      </c>
      <c r="C78" s="9">
        <v>1</v>
      </c>
      <c r="D78" s="9">
        <v>0.34799999999999998</v>
      </c>
      <c r="E78" s="9">
        <v>0</v>
      </c>
      <c r="F78" s="7">
        <v>1</v>
      </c>
    </row>
    <row r="79" spans="1:6" ht="15.75" x14ac:dyDescent="0.25">
      <c r="A79" s="5" t="s">
        <v>64</v>
      </c>
      <c r="B79" s="7">
        <v>5.3805290833752198E-2</v>
      </c>
      <c r="C79" s="9">
        <v>0.60572106088795397</v>
      </c>
      <c r="D79" s="9">
        <v>0.34799999999999998</v>
      </c>
      <c r="E79" s="9">
        <v>0</v>
      </c>
      <c r="F79" s="7">
        <v>1</v>
      </c>
    </row>
    <row r="80" spans="1:6" ht="15.75" x14ac:dyDescent="0.25">
      <c r="A80" s="5" t="s">
        <v>788</v>
      </c>
      <c r="B80" s="7">
        <v>5.3805290833752198E-2</v>
      </c>
      <c r="C80" s="9">
        <v>0.43063435432986202</v>
      </c>
      <c r="D80" s="9">
        <v>0.34799999999999998</v>
      </c>
      <c r="E80" s="9">
        <v>0</v>
      </c>
      <c r="F80" s="7">
        <v>1</v>
      </c>
    </row>
    <row r="81" spans="1:6" ht="15.75" x14ac:dyDescent="0.25">
      <c r="A81" s="5" t="s">
        <v>789</v>
      </c>
      <c r="B81" s="7">
        <v>5.3805290833752198E-2</v>
      </c>
      <c r="C81" s="9">
        <v>0.476438043942987</v>
      </c>
      <c r="D81" s="9">
        <v>0.34799999999999998</v>
      </c>
      <c r="E81" s="9">
        <v>0</v>
      </c>
      <c r="F81" s="7">
        <v>1</v>
      </c>
    </row>
    <row r="82" spans="1:6" ht="15.75" x14ac:dyDescent="0.25">
      <c r="A82" s="5" t="s">
        <v>790</v>
      </c>
      <c r="B82" s="7">
        <v>5.3805290833752198E-2</v>
      </c>
      <c r="C82" s="9">
        <v>0.83399004856107095</v>
      </c>
      <c r="D82" s="9">
        <v>0.34799999999999998</v>
      </c>
      <c r="E82" s="9">
        <v>0</v>
      </c>
      <c r="F82" s="7">
        <v>1</v>
      </c>
    </row>
    <row r="83" spans="1:6" ht="15.75" x14ac:dyDescent="0.25">
      <c r="A83" s="5" t="s">
        <v>791</v>
      </c>
      <c r="B83" s="7">
        <v>5.3805290833752399E-2</v>
      </c>
      <c r="C83" s="9">
        <v>0.43063435432986202</v>
      </c>
      <c r="D83" s="9">
        <v>0.34799999999999998</v>
      </c>
      <c r="E83" s="9">
        <v>0</v>
      </c>
      <c r="F83" s="7">
        <v>1</v>
      </c>
    </row>
    <row r="84" spans="1:6" ht="15.75" x14ac:dyDescent="0.25">
      <c r="A84" s="5" t="s">
        <v>651</v>
      </c>
      <c r="B84" s="7">
        <v>5.3805290833752399E-2</v>
      </c>
      <c r="C84" s="9">
        <v>0.96829114027266205</v>
      </c>
      <c r="D84" s="9">
        <v>0.34799999999999998</v>
      </c>
      <c r="E84" s="9">
        <v>0</v>
      </c>
      <c r="F84" s="7">
        <v>1</v>
      </c>
    </row>
    <row r="85" spans="1:6" ht="15.75" x14ac:dyDescent="0.25">
      <c r="A85" s="5" t="s">
        <v>792</v>
      </c>
      <c r="B85" s="7">
        <v>5.3805290833752399E-2</v>
      </c>
      <c r="C85" s="9">
        <v>0.43063435432986202</v>
      </c>
      <c r="D85" s="9">
        <v>0.34799999999999998</v>
      </c>
      <c r="E85" s="9">
        <v>0</v>
      </c>
      <c r="F85" s="7">
        <v>1</v>
      </c>
    </row>
    <row r="86" spans="1:6" ht="15.75" x14ac:dyDescent="0.25">
      <c r="A86" s="5" t="s">
        <v>793</v>
      </c>
      <c r="B86" s="7">
        <v>5.3805290833752399E-2</v>
      </c>
      <c r="C86" s="9">
        <v>0.476438043942987</v>
      </c>
      <c r="D86" s="9">
        <v>0.34799999999999998</v>
      </c>
      <c r="E86" s="9">
        <v>0</v>
      </c>
      <c r="F86" s="7">
        <v>1</v>
      </c>
    </row>
    <row r="87" spans="1:6" ht="15.75" x14ac:dyDescent="0.25">
      <c r="A87" s="5" t="s">
        <v>794</v>
      </c>
      <c r="B87" s="7">
        <v>5.3805290833752399E-2</v>
      </c>
      <c r="C87" s="9">
        <v>0.86875546672174797</v>
      </c>
      <c r="D87" s="9">
        <v>0.34799999999999998</v>
      </c>
      <c r="E87" s="9">
        <v>0</v>
      </c>
      <c r="F87" s="7">
        <v>1</v>
      </c>
    </row>
    <row r="88" spans="1:6" ht="15.75" x14ac:dyDescent="0.25">
      <c r="A88" s="5" t="s">
        <v>72</v>
      </c>
      <c r="B88" s="7">
        <v>5.3805290833752399E-2</v>
      </c>
      <c r="C88" s="9">
        <v>0.64636304538529898</v>
      </c>
      <c r="D88" s="9">
        <v>0.34799999999999998</v>
      </c>
      <c r="E88" s="9">
        <v>0</v>
      </c>
      <c r="F88" s="7">
        <v>1</v>
      </c>
    </row>
    <row r="89" spans="1:6" ht="15.75" x14ac:dyDescent="0.25">
      <c r="A89" s="5" t="s">
        <v>795</v>
      </c>
      <c r="B89" s="7">
        <v>5.3805290833752399E-2</v>
      </c>
      <c r="C89" s="9">
        <v>0.43063435432986202</v>
      </c>
      <c r="D89" s="9">
        <v>0.34799999999999998</v>
      </c>
      <c r="E89" s="9">
        <v>0</v>
      </c>
      <c r="F89" s="7">
        <v>1</v>
      </c>
    </row>
    <row r="90" spans="1:6" ht="15.75" x14ac:dyDescent="0.25">
      <c r="A90" s="5" t="s">
        <v>539</v>
      </c>
      <c r="B90" s="7">
        <v>5.3805290833752399E-2</v>
      </c>
      <c r="C90" s="9">
        <v>0.476438043942987</v>
      </c>
      <c r="D90" s="9">
        <v>0.34799999999999998</v>
      </c>
      <c r="E90" s="9">
        <v>0</v>
      </c>
      <c r="F90" s="7">
        <v>1</v>
      </c>
    </row>
    <row r="91" spans="1:6" ht="15.75" x14ac:dyDescent="0.25">
      <c r="A91" s="5" t="s">
        <v>796</v>
      </c>
      <c r="B91" s="7">
        <v>5.3805290833752399E-2</v>
      </c>
      <c r="C91" s="9">
        <v>0.520832163301441</v>
      </c>
      <c r="D91" s="9">
        <v>0.34799999999999998</v>
      </c>
      <c r="E91" s="9">
        <v>0</v>
      </c>
      <c r="F91" s="7">
        <v>1</v>
      </c>
    </row>
    <row r="92" spans="1:6" ht="15.75" x14ac:dyDescent="0.25">
      <c r="A92" s="5" t="s">
        <v>247</v>
      </c>
      <c r="B92" s="7">
        <v>5.6965093231456598E-2</v>
      </c>
      <c r="C92" s="9">
        <v>-1.08298936467103</v>
      </c>
      <c r="D92" s="9">
        <v>0.47799999999999998</v>
      </c>
      <c r="E92" s="9">
        <v>0.83299999999999996</v>
      </c>
      <c r="F92" s="7">
        <v>1</v>
      </c>
    </row>
    <row r="93" spans="1:6" ht="15.75" x14ac:dyDescent="0.25">
      <c r="A93" s="5" t="s">
        <v>137</v>
      </c>
      <c r="B93" s="7">
        <v>5.8995488496699E-2</v>
      </c>
      <c r="C93" s="9">
        <v>-0.31056823272281497</v>
      </c>
      <c r="D93" s="9">
        <v>0.34799999999999998</v>
      </c>
      <c r="E93" s="9">
        <v>0.83299999999999996</v>
      </c>
      <c r="F93" s="7">
        <v>1</v>
      </c>
    </row>
    <row r="94" spans="1:6" ht="15.75" x14ac:dyDescent="0.25">
      <c r="A94" s="5" t="s">
        <v>797</v>
      </c>
      <c r="B94" s="7">
        <v>5.9281559460996697E-2</v>
      </c>
      <c r="C94" s="9">
        <v>-0.27563444261342701</v>
      </c>
      <c r="D94" s="9">
        <v>0.56499999999999995</v>
      </c>
      <c r="E94" s="9">
        <v>1</v>
      </c>
      <c r="F94" s="7">
        <v>1</v>
      </c>
    </row>
    <row r="95" spans="1:6" ht="15.75" x14ac:dyDescent="0.25">
      <c r="A95" s="5" t="s">
        <v>798</v>
      </c>
      <c r="B95" s="7">
        <v>5.9961981762393403E-2</v>
      </c>
      <c r="C95" s="9">
        <v>-0.64314357180968595</v>
      </c>
      <c r="D95" s="9">
        <v>0.17399999999999999</v>
      </c>
      <c r="E95" s="9">
        <v>0.66700000000000004</v>
      </c>
      <c r="F95" s="7">
        <v>1</v>
      </c>
    </row>
    <row r="96" spans="1:6" ht="15.75" x14ac:dyDescent="0.25">
      <c r="A96" s="5" t="s">
        <v>799</v>
      </c>
      <c r="B96" s="7">
        <v>6.0061234632598E-2</v>
      </c>
      <c r="C96" s="9">
        <v>-0.31056823272281497</v>
      </c>
      <c r="D96" s="9">
        <v>0.39100000000000001</v>
      </c>
      <c r="E96" s="9">
        <v>0.33300000000000002</v>
      </c>
      <c r="F96" s="7">
        <v>1</v>
      </c>
    </row>
    <row r="97" spans="1:6" ht="15.75" x14ac:dyDescent="0.25">
      <c r="A97" s="5" t="s">
        <v>800</v>
      </c>
      <c r="B97" s="7">
        <v>6.1722055788111199E-2</v>
      </c>
      <c r="C97" s="9">
        <v>-0.56936564567013803</v>
      </c>
      <c r="D97" s="9">
        <v>0.30399999999999999</v>
      </c>
      <c r="E97" s="9">
        <v>0.83299999999999996</v>
      </c>
      <c r="F97" s="7">
        <v>1</v>
      </c>
    </row>
    <row r="98" spans="1:6" ht="15.75" x14ac:dyDescent="0.25">
      <c r="A98" s="5" t="s">
        <v>801</v>
      </c>
      <c r="B98" s="7">
        <v>6.1758720524650999E-2</v>
      </c>
      <c r="C98" s="9">
        <v>-0.594645054118495</v>
      </c>
      <c r="D98" s="9">
        <v>0.39100000000000001</v>
      </c>
      <c r="E98" s="9">
        <v>0.66700000000000004</v>
      </c>
      <c r="F98" s="7">
        <v>1</v>
      </c>
    </row>
    <row r="99" spans="1:6" ht="15.75" x14ac:dyDescent="0.25">
      <c r="A99" s="5" t="s">
        <v>802</v>
      </c>
      <c r="B99" s="7">
        <v>6.2471159278567001E-2</v>
      </c>
      <c r="C99" s="9">
        <v>-0.89907109114921901</v>
      </c>
      <c r="D99" s="9">
        <v>0.30399999999999999</v>
      </c>
      <c r="E99" s="9">
        <v>0.83299999999999996</v>
      </c>
      <c r="F99" s="7">
        <v>1</v>
      </c>
    </row>
    <row r="100" spans="1:6" ht="15.75" x14ac:dyDescent="0.25">
      <c r="A100" s="5" t="s">
        <v>803</v>
      </c>
      <c r="B100" s="7">
        <v>6.3770498706933104E-2</v>
      </c>
      <c r="C100" s="9">
        <v>-0.594645054118496</v>
      </c>
      <c r="D100" s="9">
        <v>0.435</v>
      </c>
      <c r="E100" s="9">
        <v>0.66700000000000004</v>
      </c>
      <c r="F100" s="7">
        <v>1</v>
      </c>
    </row>
    <row r="101" spans="1:6" ht="15.75" x14ac:dyDescent="0.25">
      <c r="A101" s="5" t="s">
        <v>637</v>
      </c>
      <c r="B101" s="7">
        <v>6.4117726100214906E-2</v>
      </c>
      <c r="C101" s="9">
        <v>-0.35363695461470102</v>
      </c>
      <c r="D101" s="9">
        <v>0.34799999999999998</v>
      </c>
      <c r="E101" s="9">
        <v>0.83299999999999996</v>
      </c>
      <c r="F101" s="7">
        <v>1</v>
      </c>
    </row>
    <row r="102" spans="1:6" ht="15.75" x14ac:dyDescent="0.25">
      <c r="A102" s="5" t="s">
        <v>804</v>
      </c>
      <c r="B102" s="7">
        <v>6.4117726100214906E-2</v>
      </c>
      <c r="C102" s="9">
        <v>-0.35363695461470102</v>
      </c>
      <c r="D102" s="9">
        <v>0.34799999999999998</v>
      </c>
      <c r="E102" s="9">
        <v>0.83299999999999996</v>
      </c>
      <c r="F102" s="7">
        <v>1</v>
      </c>
    </row>
    <row r="103" spans="1:6" ht="15.75" x14ac:dyDescent="0.25">
      <c r="A103" s="5" t="s">
        <v>805</v>
      </c>
      <c r="B103" s="7">
        <v>6.6021661582429295E-2</v>
      </c>
      <c r="C103" s="9">
        <v>-0.27563444261342701</v>
      </c>
      <c r="D103" s="9">
        <v>0.65200000000000002</v>
      </c>
      <c r="E103" s="9">
        <v>0.66700000000000004</v>
      </c>
      <c r="F103" s="7">
        <v>1</v>
      </c>
    </row>
    <row r="104" spans="1:6" ht="15.75" x14ac:dyDescent="0.25">
      <c r="A104" s="5" t="s">
        <v>806</v>
      </c>
      <c r="B104" s="7">
        <v>6.6233201962658694E-2</v>
      </c>
      <c r="C104" s="9">
        <v>-0.67556504950206298</v>
      </c>
      <c r="D104" s="9">
        <v>0.56499999999999995</v>
      </c>
      <c r="E104" s="9">
        <v>1</v>
      </c>
      <c r="F104" s="7">
        <v>1</v>
      </c>
    </row>
    <row r="105" spans="1:6" ht="15.75" x14ac:dyDescent="0.25">
      <c r="A105" s="5" t="s">
        <v>807</v>
      </c>
      <c r="B105" s="7">
        <v>6.8127164337786497E-2</v>
      </c>
      <c r="C105" s="9">
        <v>-0.408084738637077</v>
      </c>
      <c r="D105" s="9">
        <v>8.6999999999999994E-2</v>
      </c>
      <c r="E105" s="9">
        <v>0.5</v>
      </c>
      <c r="F105" s="7">
        <v>1</v>
      </c>
    </row>
    <row r="106" spans="1:6" ht="15.75" x14ac:dyDescent="0.25">
      <c r="A106" s="5" t="s">
        <v>123</v>
      </c>
      <c r="B106" s="7">
        <v>6.8467076097157506E-2</v>
      </c>
      <c r="C106" s="9">
        <v>-0.86832637538303303</v>
      </c>
      <c r="D106" s="9">
        <v>1</v>
      </c>
      <c r="E106" s="9">
        <v>1</v>
      </c>
      <c r="F106" s="7">
        <v>1</v>
      </c>
    </row>
    <row r="107" spans="1:6" ht="15.75" x14ac:dyDescent="0.25">
      <c r="A107" s="5" t="s">
        <v>663</v>
      </c>
      <c r="B107" s="7">
        <v>6.85872757210471E-2</v>
      </c>
      <c r="C107" s="9">
        <v>-0.78105817834937696</v>
      </c>
      <c r="D107" s="9">
        <v>8.6999999999999994E-2</v>
      </c>
      <c r="E107" s="9">
        <v>0.5</v>
      </c>
      <c r="F107" s="7">
        <v>1</v>
      </c>
    </row>
    <row r="108" spans="1:6" ht="15.75" x14ac:dyDescent="0.25">
      <c r="A108" s="5" t="s">
        <v>808</v>
      </c>
      <c r="B108" s="7">
        <v>7.0666739961016897E-2</v>
      </c>
      <c r="C108" s="9">
        <v>-0.35363695461470002</v>
      </c>
      <c r="D108" s="9">
        <v>4.2999999999999997E-2</v>
      </c>
      <c r="E108" s="9">
        <v>0.33300000000000002</v>
      </c>
      <c r="F108" s="7">
        <v>1</v>
      </c>
    </row>
    <row r="109" spans="1:6" ht="15.75" x14ac:dyDescent="0.25">
      <c r="A109" s="5" t="s">
        <v>809</v>
      </c>
      <c r="B109" s="7">
        <v>7.0666739961016897E-2</v>
      </c>
      <c r="C109" s="9">
        <v>-0.61667136044849402</v>
      </c>
      <c r="D109" s="9">
        <v>4.2999999999999997E-2</v>
      </c>
      <c r="E109" s="9">
        <v>0.33300000000000002</v>
      </c>
      <c r="F109" s="7">
        <v>1</v>
      </c>
    </row>
    <row r="110" spans="1:6" ht="15.75" x14ac:dyDescent="0.25">
      <c r="A110" s="5" t="s">
        <v>810</v>
      </c>
      <c r="B110" s="7">
        <v>7.0666739961016897E-2</v>
      </c>
      <c r="C110" s="9">
        <v>-0.67556504950206298</v>
      </c>
      <c r="D110" s="9">
        <v>4.2999999999999997E-2</v>
      </c>
      <c r="E110" s="9">
        <v>0.33300000000000002</v>
      </c>
      <c r="F110" s="7">
        <v>1</v>
      </c>
    </row>
    <row r="111" spans="1:6" ht="15.75" x14ac:dyDescent="0.25">
      <c r="A111" s="5" t="s">
        <v>811</v>
      </c>
      <c r="B111" s="7">
        <v>7.0666739961016897E-2</v>
      </c>
      <c r="C111" s="9">
        <v>-0.52356195605701294</v>
      </c>
      <c r="D111" s="9">
        <v>4.2999999999999997E-2</v>
      </c>
      <c r="E111" s="9">
        <v>0.33300000000000002</v>
      </c>
      <c r="F111" s="7">
        <v>1</v>
      </c>
    </row>
    <row r="112" spans="1:6" ht="15.75" x14ac:dyDescent="0.25">
      <c r="A112" s="5" t="s">
        <v>812</v>
      </c>
      <c r="B112" s="7">
        <v>7.0666739961016897E-2</v>
      </c>
      <c r="C112" s="9">
        <v>-0.35363695461470002</v>
      </c>
      <c r="D112" s="9">
        <v>4.2999999999999997E-2</v>
      </c>
      <c r="E112" s="9">
        <v>0.33300000000000002</v>
      </c>
      <c r="F112" s="7">
        <v>1</v>
      </c>
    </row>
    <row r="113" spans="1:6" ht="15.75" x14ac:dyDescent="0.25">
      <c r="A113" s="5" t="s">
        <v>813</v>
      </c>
      <c r="B113" s="7">
        <v>7.06667399610173E-2</v>
      </c>
      <c r="C113" s="9">
        <v>-0.35363695461470002</v>
      </c>
      <c r="D113" s="9">
        <v>4.2999999999999997E-2</v>
      </c>
      <c r="E113" s="9">
        <v>0.33300000000000002</v>
      </c>
      <c r="F113" s="7">
        <v>1</v>
      </c>
    </row>
    <row r="114" spans="1:6" ht="15.75" x14ac:dyDescent="0.25">
      <c r="A114" s="5" t="s">
        <v>814</v>
      </c>
      <c r="B114" s="7">
        <v>7.06667399610173E-2</v>
      </c>
      <c r="C114" s="9">
        <v>-0.35363695461470002</v>
      </c>
      <c r="D114" s="9">
        <v>4.2999999999999997E-2</v>
      </c>
      <c r="E114" s="9">
        <v>0.33300000000000002</v>
      </c>
      <c r="F114" s="7">
        <v>1</v>
      </c>
    </row>
    <row r="115" spans="1:6" ht="15.75" x14ac:dyDescent="0.25">
      <c r="A115" s="5" t="s">
        <v>815</v>
      </c>
      <c r="B115" s="7">
        <v>7.06667399610173E-2</v>
      </c>
      <c r="C115" s="9">
        <v>-0.35363695461470002</v>
      </c>
      <c r="D115" s="9">
        <v>4.2999999999999997E-2</v>
      </c>
      <c r="E115" s="9">
        <v>0.33300000000000002</v>
      </c>
      <c r="F115" s="7">
        <v>1</v>
      </c>
    </row>
    <row r="116" spans="1:6" ht="15.75" x14ac:dyDescent="0.25">
      <c r="A116" s="5" t="s">
        <v>816</v>
      </c>
      <c r="B116" s="7">
        <v>7.06667399610173E-2</v>
      </c>
      <c r="C116" s="9">
        <v>-0.35363695461470002</v>
      </c>
      <c r="D116" s="9">
        <v>4.2999999999999997E-2</v>
      </c>
      <c r="E116" s="9">
        <v>0.33300000000000002</v>
      </c>
      <c r="F116" s="7">
        <v>1</v>
      </c>
    </row>
    <row r="117" spans="1:6" ht="15.75" x14ac:dyDescent="0.25">
      <c r="A117" s="5" t="s">
        <v>817</v>
      </c>
      <c r="B117" s="7">
        <v>7.06667399610173E-2</v>
      </c>
      <c r="C117" s="9">
        <v>-0.35363695461470002</v>
      </c>
      <c r="D117" s="9">
        <v>4.2999999999999997E-2</v>
      </c>
      <c r="E117" s="9">
        <v>0.33300000000000002</v>
      </c>
      <c r="F117" s="7">
        <v>1</v>
      </c>
    </row>
    <row r="118" spans="1:6" ht="15.75" x14ac:dyDescent="0.25">
      <c r="A118" s="5" t="s">
        <v>818</v>
      </c>
      <c r="B118" s="7">
        <v>7.06667399610173E-2</v>
      </c>
      <c r="C118" s="9">
        <v>-0.35363695461470002</v>
      </c>
      <c r="D118" s="9">
        <v>4.2999999999999997E-2</v>
      </c>
      <c r="E118" s="9">
        <v>0.33300000000000002</v>
      </c>
      <c r="F118" s="7">
        <v>1</v>
      </c>
    </row>
    <row r="119" spans="1:6" ht="15.75" x14ac:dyDescent="0.25">
      <c r="A119" s="5" t="s">
        <v>819</v>
      </c>
      <c r="B119" s="7">
        <v>7.06667399610173E-2</v>
      </c>
      <c r="C119" s="9">
        <v>-0.35363695461470002</v>
      </c>
      <c r="D119" s="9">
        <v>4.2999999999999997E-2</v>
      </c>
      <c r="E119" s="9">
        <v>0.33300000000000002</v>
      </c>
      <c r="F119" s="7">
        <v>1</v>
      </c>
    </row>
    <row r="120" spans="1:6" ht="15.75" x14ac:dyDescent="0.25">
      <c r="A120" s="5" t="s">
        <v>820</v>
      </c>
      <c r="B120" s="7">
        <v>7.06667399610173E-2</v>
      </c>
      <c r="C120" s="9">
        <v>-0.35363695461470002</v>
      </c>
      <c r="D120" s="9">
        <v>4.2999999999999997E-2</v>
      </c>
      <c r="E120" s="9">
        <v>0.33300000000000002</v>
      </c>
      <c r="F120" s="7">
        <v>1</v>
      </c>
    </row>
    <row r="121" spans="1:6" ht="15.75" x14ac:dyDescent="0.25">
      <c r="A121" s="5" t="s">
        <v>647</v>
      </c>
      <c r="B121" s="7">
        <v>7.06667399610173E-2</v>
      </c>
      <c r="C121" s="9">
        <v>-0.35363695461470002</v>
      </c>
      <c r="D121" s="9">
        <v>4.2999999999999997E-2</v>
      </c>
      <c r="E121" s="9">
        <v>0.33300000000000002</v>
      </c>
      <c r="F121" s="7">
        <v>1</v>
      </c>
    </row>
    <row r="122" spans="1:6" ht="15.75" x14ac:dyDescent="0.25">
      <c r="A122" s="5" t="s">
        <v>821</v>
      </c>
      <c r="B122" s="7">
        <v>7.06667399610173E-2</v>
      </c>
      <c r="C122" s="9">
        <v>-0.35363695461470002</v>
      </c>
      <c r="D122" s="9">
        <v>4.2999999999999997E-2</v>
      </c>
      <c r="E122" s="9">
        <v>0.33300000000000002</v>
      </c>
      <c r="F122" s="7">
        <v>1</v>
      </c>
    </row>
    <row r="123" spans="1:6" ht="15.75" x14ac:dyDescent="0.25">
      <c r="A123" s="5" t="s">
        <v>822</v>
      </c>
      <c r="B123" s="7">
        <v>7.0666739961017605E-2</v>
      </c>
      <c r="C123" s="9">
        <v>-0.35363695461470002</v>
      </c>
      <c r="D123" s="9">
        <v>4.2999999999999997E-2</v>
      </c>
      <c r="E123" s="9">
        <v>0.33300000000000002</v>
      </c>
      <c r="F123" s="7">
        <v>1</v>
      </c>
    </row>
    <row r="124" spans="1:6" ht="15.75" x14ac:dyDescent="0.25">
      <c r="A124" s="5" t="s">
        <v>823</v>
      </c>
      <c r="B124" s="7">
        <v>7.0666739961017605E-2</v>
      </c>
      <c r="C124" s="9">
        <v>-0.35363695461470002</v>
      </c>
      <c r="D124" s="9">
        <v>4.2999999999999997E-2</v>
      </c>
      <c r="E124" s="9">
        <v>0.33300000000000002</v>
      </c>
      <c r="F124" s="7">
        <v>1</v>
      </c>
    </row>
    <row r="125" spans="1:6" ht="15.75" x14ac:dyDescent="0.25">
      <c r="A125" s="5" t="s">
        <v>824</v>
      </c>
      <c r="B125" s="7">
        <v>7.1089251884420807E-2</v>
      </c>
      <c r="C125" s="9">
        <v>-0.35363695461470002</v>
      </c>
      <c r="D125" s="9">
        <v>0.217</v>
      </c>
      <c r="E125" s="9">
        <v>0.66700000000000004</v>
      </c>
      <c r="F125" s="7">
        <v>1</v>
      </c>
    </row>
    <row r="126" spans="1:6" ht="15.75" x14ac:dyDescent="0.25">
      <c r="A126" s="5" t="s">
        <v>221</v>
      </c>
      <c r="B126" s="7">
        <v>7.1261701078422404E-2</v>
      </c>
      <c r="C126" s="9">
        <v>-0.90689059560851903</v>
      </c>
      <c r="D126" s="9">
        <v>0.78300000000000003</v>
      </c>
      <c r="E126" s="9">
        <v>1</v>
      </c>
      <c r="F126" s="7">
        <v>1</v>
      </c>
    </row>
    <row r="127" spans="1:6" ht="15.75" x14ac:dyDescent="0.25">
      <c r="A127" s="5" t="s">
        <v>43</v>
      </c>
      <c r="B127" s="7">
        <v>7.4991248787859399E-2</v>
      </c>
      <c r="C127" s="9">
        <v>0.90270279864508496</v>
      </c>
      <c r="D127" s="9">
        <v>0.82599999999999996</v>
      </c>
      <c r="E127" s="9">
        <v>0.66700000000000004</v>
      </c>
      <c r="F127" s="7">
        <v>1</v>
      </c>
    </row>
    <row r="128" spans="1:6" ht="15.75" x14ac:dyDescent="0.25">
      <c r="A128" s="5" t="s">
        <v>825</v>
      </c>
      <c r="B128" s="7">
        <v>7.5279869834353599E-2</v>
      </c>
      <c r="C128" s="9">
        <v>-0.59067615191555001</v>
      </c>
      <c r="D128" s="9">
        <v>0.17399999999999999</v>
      </c>
      <c r="E128" s="9">
        <v>0.66700000000000004</v>
      </c>
      <c r="F128" s="7">
        <v>1</v>
      </c>
    </row>
    <row r="129" spans="1:6" ht="15.75" x14ac:dyDescent="0.25">
      <c r="A129" s="5" t="s">
        <v>826</v>
      </c>
      <c r="B129" s="7">
        <v>7.7840722532451695E-2</v>
      </c>
      <c r="C129" s="9">
        <v>0.43063435432986202</v>
      </c>
      <c r="D129" s="9">
        <v>0.30399999999999999</v>
      </c>
      <c r="E129" s="9">
        <v>0</v>
      </c>
      <c r="F129" s="7">
        <v>1</v>
      </c>
    </row>
    <row r="130" spans="1:6" ht="15.75" x14ac:dyDescent="0.25">
      <c r="A130" s="5" t="s">
        <v>827</v>
      </c>
      <c r="B130" s="7">
        <v>7.7840722532451695E-2</v>
      </c>
      <c r="C130" s="9">
        <v>0.38332863955150598</v>
      </c>
      <c r="D130" s="9">
        <v>0.30399999999999999</v>
      </c>
      <c r="E130" s="9">
        <v>0</v>
      </c>
      <c r="F130" s="7">
        <v>1</v>
      </c>
    </row>
    <row r="131" spans="1:6" ht="15.75" x14ac:dyDescent="0.25">
      <c r="A131" s="5" t="s">
        <v>828</v>
      </c>
      <c r="B131" s="7">
        <v>7.7840722532451695E-2</v>
      </c>
      <c r="C131" s="9">
        <v>0.38332863955150598</v>
      </c>
      <c r="D131" s="9">
        <v>0.30399999999999999</v>
      </c>
      <c r="E131" s="9">
        <v>0</v>
      </c>
      <c r="F131" s="7">
        <v>1</v>
      </c>
    </row>
    <row r="132" spans="1:6" ht="15.75" x14ac:dyDescent="0.25">
      <c r="A132" s="5" t="s">
        <v>66</v>
      </c>
      <c r="B132" s="7">
        <v>7.7840722532451695E-2</v>
      </c>
      <c r="C132" s="9">
        <v>0.476438043942987</v>
      </c>
      <c r="D132" s="9">
        <v>0.30399999999999999</v>
      </c>
      <c r="E132" s="9">
        <v>0</v>
      </c>
      <c r="F132" s="7">
        <v>1</v>
      </c>
    </row>
    <row r="133" spans="1:6" ht="15.75" x14ac:dyDescent="0.25">
      <c r="A133" s="5" t="s">
        <v>829</v>
      </c>
      <c r="B133" s="7">
        <v>7.7840722532451695E-2</v>
      </c>
      <c r="C133" s="9">
        <v>0.43063435432986202</v>
      </c>
      <c r="D133" s="9">
        <v>0.30399999999999999</v>
      </c>
      <c r="E133" s="9">
        <v>0</v>
      </c>
      <c r="F133" s="7">
        <v>1</v>
      </c>
    </row>
    <row r="134" spans="1:6" ht="15.75" x14ac:dyDescent="0.25">
      <c r="A134" s="5" t="s">
        <v>830</v>
      </c>
      <c r="B134" s="7">
        <v>7.7840722532452097E-2</v>
      </c>
      <c r="C134" s="9">
        <v>0.43063435432986202</v>
      </c>
      <c r="D134" s="9">
        <v>0.30399999999999999</v>
      </c>
      <c r="E134" s="9">
        <v>0</v>
      </c>
      <c r="F134" s="7">
        <v>1</v>
      </c>
    </row>
    <row r="135" spans="1:6" ht="15.75" x14ac:dyDescent="0.25">
      <c r="A135" s="5" t="s">
        <v>27</v>
      </c>
      <c r="B135" s="7">
        <v>7.7840722532452097E-2</v>
      </c>
      <c r="C135" s="9">
        <v>1.2043584985061899</v>
      </c>
      <c r="D135" s="9">
        <v>0.30399999999999999</v>
      </c>
      <c r="E135" s="9">
        <v>0</v>
      </c>
      <c r="F135" s="7">
        <v>1</v>
      </c>
    </row>
    <row r="136" spans="1:6" ht="15.75" x14ac:dyDescent="0.25">
      <c r="A136" s="5" t="s">
        <v>831</v>
      </c>
      <c r="B136" s="7">
        <v>7.7840722532452097E-2</v>
      </c>
      <c r="C136" s="9">
        <v>0.38332863955150598</v>
      </c>
      <c r="D136" s="9">
        <v>0.30399999999999999</v>
      </c>
      <c r="E136" s="9">
        <v>0</v>
      </c>
      <c r="F136" s="7">
        <v>1</v>
      </c>
    </row>
    <row r="137" spans="1:6" ht="15.75" x14ac:dyDescent="0.25">
      <c r="A137" s="5" t="s">
        <v>832</v>
      </c>
      <c r="B137" s="7">
        <v>7.7840722532452097E-2</v>
      </c>
      <c r="C137" s="9">
        <v>0.38332863955150598</v>
      </c>
      <c r="D137" s="9">
        <v>0.30399999999999999</v>
      </c>
      <c r="E137" s="9">
        <v>0</v>
      </c>
      <c r="F137" s="7">
        <v>1</v>
      </c>
    </row>
    <row r="138" spans="1:6" ht="15.75" x14ac:dyDescent="0.25">
      <c r="A138" s="5" t="s">
        <v>833</v>
      </c>
      <c r="B138" s="7">
        <v>7.7840722532452097E-2</v>
      </c>
      <c r="C138" s="9">
        <v>0.56390088519332604</v>
      </c>
      <c r="D138" s="9">
        <v>0.30399999999999999</v>
      </c>
      <c r="E138" s="9">
        <v>0</v>
      </c>
      <c r="F138" s="7">
        <v>1</v>
      </c>
    </row>
    <row r="139" spans="1:6" ht="15.75" x14ac:dyDescent="0.25">
      <c r="A139" s="5" t="s">
        <v>834</v>
      </c>
      <c r="B139" s="7">
        <v>7.7840722532452097E-2</v>
      </c>
      <c r="C139" s="9">
        <v>0.43063435432986202</v>
      </c>
      <c r="D139" s="9">
        <v>0.30399999999999999</v>
      </c>
      <c r="E139" s="9">
        <v>0</v>
      </c>
      <c r="F139" s="7">
        <v>1</v>
      </c>
    </row>
    <row r="140" spans="1:6" ht="15.75" x14ac:dyDescent="0.25">
      <c r="A140" s="5" t="s">
        <v>835</v>
      </c>
      <c r="B140" s="7">
        <v>7.7840722532452097E-2</v>
      </c>
      <c r="C140" s="9">
        <v>0.38332863955150598</v>
      </c>
      <c r="D140" s="9">
        <v>0.30399999999999999</v>
      </c>
      <c r="E140" s="9">
        <v>0</v>
      </c>
      <c r="F140" s="7">
        <v>1</v>
      </c>
    </row>
    <row r="141" spans="1:6" ht="15.75" x14ac:dyDescent="0.25">
      <c r="A141" s="5" t="s">
        <v>836</v>
      </c>
      <c r="B141" s="7">
        <v>7.7840722532452097E-2</v>
      </c>
      <c r="C141" s="9">
        <v>0.43063435432986202</v>
      </c>
      <c r="D141" s="9">
        <v>0.30399999999999999</v>
      </c>
      <c r="E141" s="9">
        <v>0</v>
      </c>
      <c r="F141" s="7">
        <v>1</v>
      </c>
    </row>
    <row r="142" spans="1:6" ht="15.75" x14ac:dyDescent="0.25">
      <c r="A142" s="5" t="s">
        <v>837</v>
      </c>
      <c r="B142" s="7">
        <v>7.7840722532452097E-2</v>
      </c>
      <c r="C142" s="9">
        <v>0.43063435432986202</v>
      </c>
      <c r="D142" s="9">
        <v>0.30399999999999999</v>
      </c>
      <c r="E142" s="9">
        <v>0</v>
      </c>
      <c r="F142" s="7">
        <v>1</v>
      </c>
    </row>
    <row r="143" spans="1:6" ht="15.75" x14ac:dyDescent="0.25">
      <c r="A143" s="5" t="s">
        <v>838</v>
      </c>
      <c r="B143" s="7">
        <v>7.7840722532452097E-2</v>
      </c>
      <c r="C143" s="9">
        <v>0.43063435432986202</v>
      </c>
      <c r="D143" s="9">
        <v>0.30399999999999999</v>
      </c>
      <c r="E143" s="9">
        <v>0</v>
      </c>
      <c r="F143" s="7">
        <v>1</v>
      </c>
    </row>
    <row r="144" spans="1:6" ht="15.75" x14ac:dyDescent="0.25">
      <c r="A144" s="5" t="s">
        <v>417</v>
      </c>
      <c r="B144" s="7">
        <v>7.7840722532452097E-2</v>
      </c>
      <c r="C144" s="9">
        <v>0.38332863955150598</v>
      </c>
      <c r="D144" s="9">
        <v>0.30399999999999999</v>
      </c>
      <c r="E144" s="9">
        <v>0</v>
      </c>
      <c r="F144" s="7">
        <v>1</v>
      </c>
    </row>
    <row r="145" spans="1:6" ht="15.75" x14ac:dyDescent="0.25">
      <c r="A145" s="5" t="s">
        <v>839</v>
      </c>
      <c r="B145" s="7">
        <v>7.7840722532452097E-2</v>
      </c>
      <c r="C145" s="9">
        <v>0.520832163301441</v>
      </c>
      <c r="D145" s="9">
        <v>0.30399999999999999</v>
      </c>
      <c r="E145" s="9">
        <v>0</v>
      </c>
      <c r="F145" s="7">
        <v>1</v>
      </c>
    </row>
    <row r="146" spans="1:6" ht="15.75" x14ac:dyDescent="0.25">
      <c r="A146" s="5" t="s">
        <v>85</v>
      </c>
      <c r="B146" s="7">
        <v>7.7840722532452097E-2</v>
      </c>
      <c r="C146" s="9">
        <v>0.520832163301441</v>
      </c>
      <c r="D146" s="9">
        <v>0.30399999999999999</v>
      </c>
      <c r="E146" s="9">
        <v>0</v>
      </c>
      <c r="F146" s="7">
        <v>1</v>
      </c>
    </row>
    <row r="147" spans="1:6" ht="15.75" x14ac:dyDescent="0.25">
      <c r="A147" s="5" t="s">
        <v>840</v>
      </c>
      <c r="B147" s="7">
        <v>7.7840722532452097E-2</v>
      </c>
      <c r="C147" s="9">
        <v>0.43063435432986202</v>
      </c>
      <c r="D147" s="9">
        <v>0.30399999999999999</v>
      </c>
      <c r="E147" s="9">
        <v>0</v>
      </c>
      <c r="F147" s="7">
        <v>1</v>
      </c>
    </row>
    <row r="148" spans="1:6" ht="15.75" x14ac:dyDescent="0.25">
      <c r="A148" s="5" t="s">
        <v>841</v>
      </c>
      <c r="B148" s="7">
        <v>7.8922075926259994E-2</v>
      </c>
      <c r="C148" s="9">
        <v>-0.50564004805975005</v>
      </c>
      <c r="D148" s="9">
        <v>8.6999999999999994E-2</v>
      </c>
      <c r="E148" s="9">
        <v>0.5</v>
      </c>
      <c r="F148" s="7">
        <v>1</v>
      </c>
    </row>
    <row r="149" spans="1:6" ht="15.75" x14ac:dyDescent="0.25">
      <c r="A149" s="5" t="s">
        <v>842</v>
      </c>
      <c r="B149" s="7">
        <v>7.9420402868924295E-2</v>
      </c>
      <c r="C149" s="9">
        <v>-0.40094266939305701</v>
      </c>
      <c r="D149" s="9">
        <v>0.56499999999999995</v>
      </c>
      <c r="E149" s="9">
        <v>1</v>
      </c>
      <c r="F149" s="7">
        <v>1</v>
      </c>
    </row>
    <row r="150" spans="1:6" ht="15.75" x14ac:dyDescent="0.25">
      <c r="A150" s="5" t="s">
        <v>112</v>
      </c>
      <c r="B150" s="7">
        <v>8.2637102220982306E-2</v>
      </c>
      <c r="C150" s="9">
        <v>-0.62449086490779404</v>
      </c>
      <c r="D150" s="9">
        <v>0.87</v>
      </c>
      <c r="E150" s="9">
        <v>1</v>
      </c>
      <c r="F150" s="7">
        <v>1</v>
      </c>
    </row>
    <row r="151" spans="1:6" ht="15.75" x14ac:dyDescent="0.25">
      <c r="A151" s="5" t="s">
        <v>127</v>
      </c>
      <c r="B151" s="7">
        <v>8.4191454895278503E-2</v>
      </c>
      <c r="C151" s="9">
        <v>-0.61667136044849402</v>
      </c>
      <c r="D151" s="9">
        <v>8.6999999999999994E-2</v>
      </c>
      <c r="E151" s="9">
        <v>0.5</v>
      </c>
      <c r="F151" s="7">
        <v>1</v>
      </c>
    </row>
    <row r="152" spans="1:6" ht="15.75" x14ac:dyDescent="0.25">
      <c r="A152" s="5" t="s">
        <v>40</v>
      </c>
      <c r="B152" s="7">
        <v>8.55123651617192E-2</v>
      </c>
      <c r="C152" s="9">
        <v>-0.811487537432517</v>
      </c>
      <c r="D152" s="9">
        <v>0.78300000000000003</v>
      </c>
      <c r="E152" s="9">
        <v>1</v>
      </c>
      <c r="F152" s="7">
        <v>1</v>
      </c>
    </row>
    <row r="153" spans="1:6" ht="15.75" x14ac:dyDescent="0.25">
      <c r="A153" s="5" t="s">
        <v>534</v>
      </c>
      <c r="B153" s="7">
        <v>8.9813588109638701E-2</v>
      </c>
      <c r="C153" s="9">
        <v>-0.47147344490855803</v>
      </c>
      <c r="D153" s="9">
        <v>0.60899999999999999</v>
      </c>
      <c r="E153" s="9">
        <v>1</v>
      </c>
      <c r="F153" s="7">
        <v>1</v>
      </c>
    </row>
    <row r="154" spans="1:6" ht="15.75" x14ac:dyDescent="0.25">
      <c r="A154" s="5" t="s">
        <v>843</v>
      </c>
      <c r="B154" s="7">
        <v>8.9992357261293496E-2</v>
      </c>
      <c r="C154" s="9">
        <v>-0.51233470063375897</v>
      </c>
      <c r="D154" s="9">
        <v>0.69599999999999995</v>
      </c>
      <c r="E154" s="9">
        <v>1</v>
      </c>
      <c r="F154" s="7">
        <v>1</v>
      </c>
    </row>
    <row r="155" spans="1:6" ht="15.75" x14ac:dyDescent="0.25">
      <c r="A155" s="5" t="s">
        <v>378</v>
      </c>
      <c r="B155" s="7">
        <v>9.6698938301269799E-2</v>
      </c>
      <c r="C155" s="9">
        <v>1.1488633859144799</v>
      </c>
      <c r="D155" s="9">
        <v>0.65200000000000002</v>
      </c>
      <c r="E155" s="9">
        <v>0.16700000000000001</v>
      </c>
      <c r="F155" s="7">
        <v>1</v>
      </c>
    </row>
    <row r="156" spans="1:6" ht="15.75" x14ac:dyDescent="0.25">
      <c r="A156" s="5" t="s">
        <v>844</v>
      </c>
      <c r="B156" s="7">
        <v>9.8537461634570306E-2</v>
      </c>
      <c r="C156" s="9">
        <v>-0.46466826700344399</v>
      </c>
      <c r="D156" s="9">
        <v>8.6999999999999994E-2</v>
      </c>
      <c r="E156" s="9">
        <v>0.5</v>
      </c>
      <c r="F156" s="7">
        <v>1</v>
      </c>
    </row>
    <row r="157" spans="1:6" ht="15.75" x14ac:dyDescent="0.25">
      <c r="A157" s="5" t="s">
        <v>845</v>
      </c>
      <c r="B157" s="7">
        <v>9.85374616345705E-2</v>
      </c>
      <c r="C157" s="9">
        <v>-0.46466826700344399</v>
      </c>
      <c r="D157" s="9">
        <v>8.6999999999999994E-2</v>
      </c>
      <c r="E157" s="9">
        <v>0.5</v>
      </c>
      <c r="F157" s="7">
        <v>1</v>
      </c>
    </row>
    <row r="158" spans="1:6" ht="15.75" x14ac:dyDescent="0.25">
      <c r="A158" s="5" t="s">
        <v>163</v>
      </c>
      <c r="B158" s="7">
        <v>9.8537461634570694E-2</v>
      </c>
      <c r="C158" s="9">
        <v>-0.46466826700344399</v>
      </c>
      <c r="D158" s="9">
        <v>8.6999999999999994E-2</v>
      </c>
      <c r="E158" s="9">
        <v>0.5</v>
      </c>
      <c r="F158" s="7">
        <v>1</v>
      </c>
    </row>
    <row r="159" spans="1:6" ht="15.75" x14ac:dyDescent="0.25">
      <c r="A159" s="5" t="s">
        <v>62</v>
      </c>
      <c r="B159" s="7">
        <v>0.10389043395285</v>
      </c>
      <c r="C159" s="9">
        <v>0.80863447428417701</v>
      </c>
      <c r="D159" s="9">
        <v>0.60899999999999999</v>
      </c>
      <c r="E159" s="9">
        <v>0.16700000000000001</v>
      </c>
      <c r="F159" s="7">
        <v>1</v>
      </c>
    </row>
    <row r="160" spans="1:6" ht="15.75" x14ac:dyDescent="0.25">
      <c r="A160" s="5" t="s">
        <v>548</v>
      </c>
      <c r="B160" s="7">
        <v>0.10740751995297899</v>
      </c>
      <c r="C160" s="9">
        <v>-0.45317262816561499</v>
      </c>
      <c r="D160" s="9">
        <v>0.60899999999999999</v>
      </c>
      <c r="E160" s="9">
        <v>1</v>
      </c>
      <c r="F160" s="7">
        <v>1</v>
      </c>
    </row>
    <row r="161" spans="1:6" ht="15.75" x14ac:dyDescent="0.25">
      <c r="A161" s="5" t="s">
        <v>846</v>
      </c>
      <c r="B161" s="7">
        <v>0.11122096555312699</v>
      </c>
      <c r="C161" s="9">
        <v>0.33441903907055898</v>
      </c>
      <c r="D161" s="9">
        <v>0.26100000000000001</v>
      </c>
      <c r="E161" s="9">
        <v>0</v>
      </c>
      <c r="F161" s="7">
        <v>1</v>
      </c>
    </row>
    <row r="162" spans="1:6" ht="15.75" x14ac:dyDescent="0.25">
      <c r="A162" s="5" t="s">
        <v>847</v>
      </c>
      <c r="B162" s="7">
        <v>0.11122096555312699</v>
      </c>
      <c r="C162" s="9">
        <v>0.33441903907055898</v>
      </c>
      <c r="D162" s="9">
        <v>0.26100000000000001</v>
      </c>
      <c r="E162" s="9">
        <v>0</v>
      </c>
      <c r="F162" s="7">
        <v>1</v>
      </c>
    </row>
    <row r="163" spans="1:6" ht="15.75" x14ac:dyDescent="0.25">
      <c r="A163" s="5" t="s">
        <v>848</v>
      </c>
      <c r="B163" s="7">
        <v>0.11122096555312699</v>
      </c>
      <c r="C163" s="9">
        <v>0.33441903907055898</v>
      </c>
      <c r="D163" s="9">
        <v>0.26100000000000001</v>
      </c>
      <c r="E163" s="9">
        <v>0</v>
      </c>
      <c r="F163" s="7">
        <v>1</v>
      </c>
    </row>
    <row r="164" spans="1:6" ht="15.75" x14ac:dyDescent="0.25">
      <c r="A164" s="5" t="s">
        <v>47</v>
      </c>
      <c r="B164" s="7">
        <v>0.11122096555312699</v>
      </c>
      <c r="C164" s="9">
        <v>0.476438043942987</v>
      </c>
      <c r="D164" s="9">
        <v>0.26100000000000001</v>
      </c>
      <c r="E164" s="9">
        <v>0</v>
      </c>
      <c r="F164" s="7">
        <v>1</v>
      </c>
    </row>
    <row r="165" spans="1:6" ht="15.75" x14ac:dyDescent="0.25">
      <c r="A165" s="5" t="s">
        <v>849</v>
      </c>
      <c r="B165" s="7">
        <v>0.11122096555312699</v>
      </c>
      <c r="C165" s="9">
        <v>0.43063435432986202</v>
      </c>
      <c r="D165" s="9">
        <v>0.26100000000000001</v>
      </c>
      <c r="E165" s="9">
        <v>0</v>
      </c>
      <c r="F165" s="7">
        <v>1</v>
      </c>
    </row>
    <row r="166" spans="1:6" ht="15.75" x14ac:dyDescent="0.25">
      <c r="A166" s="5" t="s">
        <v>850</v>
      </c>
      <c r="B166" s="7">
        <v>0.11122096555312801</v>
      </c>
      <c r="C166" s="9">
        <v>0.60572106088795397</v>
      </c>
      <c r="D166" s="9">
        <v>0.26100000000000001</v>
      </c>
      <c r="E166" s="9">
        <v>0</v>
      </c>
      <c r="F166" s="7">
        <v>1</v>
      </c>
    </row>
    <row r="167" spans="1:6" ht="15.75" x14ac:dyDescent="0.25">
      <c r="A167" s="5" t="s">
        <v>851</v>
      </c>
      <c r="B167" s="7">
        <v>0.11122096555312801</v>
      </c>
      <c r="C167" s="9">
        <v>0.33441903907055898</v>
      </c>
      <c r="D167" s="9">
        <v>0.26100000000000001</v>
      </c>
      <c r="E167" s="9">
        <v>0</v>
      </c>
      <c r="F167" s="7">
        <v>1</v>
      </c>
    </row>
    <row r="168" spans="1:6" ht="15.75" x14ac:dyDescent="0.25">
      <c r="A168" s="5" t="s">
        <v>852</v>
      </c>
      <c r="B168" s="7">
        <v>0.11122096555312801</v>
      </c>
      <c r="C168" s="9">
        <v>0.43063435432986202</v>
      </c>
      <c r="D168" s="9">
        <v>0.26100000000000001</v>
      </c>
      <c r="E168" s="9">
        <v>0</v>
      </c>
      <c r="F168" s="7">
        <v>1</v>
      </c>
    </row>
    <row r="169" spans="1:6" ht="15.75" x14ac:dyDescent="0.25">
      <c r="A169" s="5" t="s">
        <v>853</v>
      </c>
      <c r="B169" s="7">
        <v>0.11122096555312801</v>
      </c>
      <c r="C169" s="9">
        <v>0.33441903907055898</v>
      </c>
      <c r="D169" s="9">
        <v>0.26100000000000001</v>
      </c>
      <c r="E169" s="9">
        <v>0</v>
      </c>
      <c r="F169" s="7">
        <v>1</v>
      </c>
    </row>
    <row r="170" spans="1:6" ht="15.75" x14ac:dyDescent="0.25">
      <c r="A170" s="5" t="s">
        <v>854</v>
      </c>
      <c r="B170" s="7">
        <v>0.11122096555312801</v>
      </c>
      <c r="C170" s="9">
        <v>0.33441903907055898</v>
      </c>
      <c r="D170" s="9">
        <v>0.26100000000000001</v>
      </c>
      <c r="E170" s="9">
        <v>0</v>
      </c>
      <c r="F170" s="7">
        <v>1</v>
      </c>
    </row>
    <row r="171" spans="1:6" ht="15.75" x14ac:dyDescent="0.25">
      <c r="A171" s="5" t="s">
        <v>855</v>
      </c>
      <c r="B171" s="7">
        <v>0.11122096555312801</v>
      </c>
      <c r="C171" s="9">
        <v>0.33441903907055898</v>
      </c>
      <c r="D171" s="9">
        <v>0.26100000000000001</v>
      </c>
      <c r="E171" s="9">
        <v>0</v>
      </c>
      <c r="F171" s="7">
        <v>1</v>
      </c>
    </row>
    <row r="172" spans="1:6" ht="15.75" x14ac:dyDescent="0.25">
      <c r="A172" s="5" t="s">
        <v>856</v>
      </c>
      <c r="B172" s="7">
        <v>0.11122096555312801</v>
      </c>
      <c r="C172" s="9">
        <v>0.33441903907055898</v>
      </c>
      <c r="D172" s="9">
        <v>0.26100000000000001</v>
      </c>
      <c r="E172" s="9">
        <v>0</v>
      </c>
      <c r="F172" s="7">
        <v>1</v>
      </c>
    </row>
    <row r="173" spans="1:6" ht="15.75" x14ac:dyDescent="0.25">
      <c r="A173" s="5" t="s">
        <v>857</v>
      </c>
      <c r="B173" s="7">
        <v>0.11122096555312801</v>
      </c>
      <c r="C173" s="9">
        <v>0.476438043942987</v>
      </c>
      <c r="D173" s="9">
        <v>0.26100000000000001</v>
      </c>
      <c r="E173" s="9">
        <v>0</v>
      </c>
      <c r="F173" s="7">
        <v>1</v>
      </c>
    </row>
    <row r="174" spans="1:6" ht="15.75" x14ac:dyDescent="0.25">
      <c r="A174" s="5" t="s">
        <v>858</v>
      </c>
      <c r="B174" s="7">
        <v>0.11122096555312801</v>
      </c>
      <c r="C174" s="9">
        <v>0.38332863955150598</v>
      </c>
      <c r="D174" s="9">
        <v>0.26100000000000001</v>
      </c>
      <c r="E174" s="9">
        <v>0</v>
      </c>
      <c r="F174" s="7">
        <v>1</v>
      </c>
    </row>
    <row r="175" spans="1:6" ht="15.75" x14ac:dyDescent="0.25">
      <c r="A175" s="5" t="s">
        <v>174</v>
      </c>
      <c r="B175" s="7">
        <v>0.11122096555312801</v>
      </c>
      <c r="C175" s="9">
        <v>0.43063435432986202</v>
      </c>
      <c r="D175" s="9">
        <v>0.26100000000000001</v>
      </c>
      <c r="E175" s="9">
        <v>0</v>
      </c>
      <c r="F175" s="7">
        <v>1</v>
      </c>
    </row>
    <row r="176" spans="1:6" ht="15.75" x14ac:dyDescent="0.25">
      <c r="A176" s="5" t="s">
        <v>859</v>
      </c>
      <c r="B176" s="7">
        <v>0.11122096555312801</v>
      </c>
      <c r="C176" s="9">
        <v>0.38332863955150598</v>
      </c>
      <c r="D176" s="9">
        <v>0.26100000000000001</v>
      </c>
      <c r="E176" s="9">
        <v>0</v>
      </c>
      <c r="F176" s="7">
        <v>1</v>
      </c>
    </row>
    <row r="177" spans="1:6" ht="15.75" x14ac:dyDescent="0.25">
      <c r="A177" s="5" t="s">
        <v>648</v>
      </c>
      <c r="B177" s="7">
        <v>0.11122096555312801</v>
      </c>
      <c r="C177" s="9">
        <v>0.56390088519332604</v>
      </c>
      <c r="D177" s="9">
        <v>0.26100000000000001</v>
      </c>
      <c r="E177" s="9">
        <v>0</v>
      </c>
      <c r="F177" s="7">
        <v>1</v>
      </c>
    </row>
    <row r="178" spans="1:6" ht="15.75" x14ac:dyDescent="0.25">
      <c r="A178" s="5" t="s">
        <v>860</v>
      </c>
      <c r="B178" s="7">
        <v>0.11122096555312801</v>
      </c>
      <c r="C178" s="9">
        <v>0.38332863955150598</v>
      </c>
      <c r="D178" s="9">
        <v>0.26100000000000001</v>
      </c>
      <c r="E178" s="9">
        <v>0</v>
      </c>
      <c r="F178" s="7">
        <v>1</v>
      </c>
    </row>
    <row r="179" spans="1:6" ht="15.75" x14ac:dyDescent="0.25">
      <c r="A179" s="5" t="s">
        <v>861</v>
      </c>
      <c r="B179" s="7">
        <v>0.11122096555312801</v>
      </c>
      <c r="C179" s="9">
        <v>0.33441903907055898</v>
      </c>
      <c r="D179" s="9">
        <v>0.26100000000000001</v>
      </c>
      <c r="E179" s="9">
        <v>0</v>
      </c>
      <c r="F179" s="7">
        <v>1</v>
      </c>
    </row>
    <row r="180" spans="1:6" ht="15.75" x14ac:dyDescent="0.25">
      <c r="A180" s="5" t="s">
        <v>862</v>
      </c>
      <c r="B180" s="7">
        <v>0.11122096555312801</v>
      </c>
      <c r="C180" s="9">
        <v>0.33441903907055898</v>
      </c>
      <c r="D180" s="9">
        <v>0.26100000000000001</v>
      </c>
      <c r="E180" s="9">
        <v>0</v>
      </c>
      <c r="F180" s="7">
        <v>1</v>
      </c>
    </row>
    <row r="181" spans="1:6" ht="15.75" x14ac:dyDescent="0.25">
      <c r="A181" s="5" t="s">
        <v>666</v>
      </c>
      <c r="B181" s="7">
        <v>0.11122096555312801</v>
      </c>
      <c r="C181" s="9">
        <v>0.43063435432986202</v>
      </c>
      <c r="D181" s="9">
        <v>0.26100000000000001</v>
      </c>
      <c r="E181" s="9">
        <v>0</v>
      </c>
      <c r="F181" s="7">
        <v>1</v>
      </c>
    </row>
    <row r="182" spans="1:6" ht="15.75" x14ac:dyDescent="0.25">
      <c r="A182" s="5" t="s">
        <v>315</v>
      </c>
      <c r="B182" s="7">
        <v>0.11122096555312801</v>
      </c>
      <c r="C182" s="9">
        <v>0.38332863955150598</v>
      </c>
      <c r="D182" s="9">
        <v>0.26100000000000001</v>
      </c>
      <c r="E182" s="9">
        <v>0</v>
      </c>
      <c r="F182" s="7">
        <v>1</v>
      </c>
    </row>
    <row r="183" spans="1:6" ht="15.75" x14ac:dyDescent="0.25">
      <c r="A183" s="5" t="s">
        <v>863</v>
      </c>
      <c r="B183" s="7">
        <v>0.11122096555312801</v>
      </c>
      <c r="C183" s="9">
        <v>0.38332863955150598</v>
      </c>
      <c r="D183" s="9">
        <v>0.26100000000000001</v>
      </c>
      <c r="E183" s="9">
        <v>0</v>
      </c>
      <c r="F183" s="7">
        <v>1</v>
      </c>
    </row>
    <row r="184" spans="1:6" ht="15.75" x14ac:dyDescent="0.25">
      <c r="A184" s="5" t="s">
        <v>864</v>
      </c>
      <c r="B184" s="7">
        <v>0.11122096555312801</v>
      </c>
      <c r="C184" s="9">
        <v>0.43063435432986202</v>
      </c>
      <c r="D184" s="9">
        <v>0.26100000000000001</v>
      </c>
      <c r="E184" s="9">
        <v>0</v>
      </c>
      <c r="F184" s="7">
        <v>1</v>
      </c>
    </row>
    <row r="185" spans="1:6" ht="15.75" x14ac:dyDescent="0.25">
      <c r="A185" s="5" t="s">
        <v>865</v>
      </c>
      <c r="B185" s="7">
        <v>0.11122096555312801</v>
      </c>
      <c r="C185" s="9">
        <v>0.43063435432986202</v>
      </c>
      <c r="D185" s="9">
        <v>0.26100000000000001</v>
      </c>
      <c r="E185" s="9">
        <v>0</v>
      </c>
      <c r="F185" s="7">
        <v>1</v>
      </c>
    </row>
    <row r="186" spans="1:6" ht="15.75" x14ac:dyDescent="0.25">
      <c r="A186" s="5" t="s">
        <v>866</v>
      </c>
      <c r="B186" s="7">
        <v>0.11122096555312801</v>
      </c>
      <c r="C186" s="9">
        <v>0.38332863955150598</v>
      </c>
      <c r="D186" s="9">
        <v>0.26100000000000001</v>
      </c>
      <c r="E186" s="9">
        <v>0</v>
      </c>
      <c r="F186" s="7">
        <v>1</v>
      </c>
    </row>
    <row r="187" spans="1:6" ht="15.75" x14ac:dyDescent="0.25">
      <c r="A187" s="5" t="s">
        <v>191</v>
      </c>
      <c r="B187" s="7">
        <v>0.11122096555312801</v>
      </c>
      <c r="C187" s="9">
        <v>0.476438043942987</v>
      </c>
      <c r="D187" s="9">
        <v>0.26100000000000001</v>
      </c>
      <c r="E187" s="9">
        <v>0</v>
      </c>
      <c r="F187" s="7">
        <v>1</v>
      </c>
    </row>
    <row r="188" spans="1:6" ht="15.75" x14ac:dyDescent="0.25">
      <c r="A188" s="5" t="s">
        <v>867</v>
      </c>
      <c r="B188" s="7">
        <v>0.11122096555312801</v>
      </c>
      <c r="C188" s="9">
        <v>0.43063435432986202</v>
      </c>
      <c r="D188" s="9">
        <v>0.26100000000000001</v>
      </c>
      <c r="E188" s="9">
        <v>0</v>
      </c>
      <c r="F188" s="7">
        <v>1</v>
      </c>
    </row>
    <row r="189" spans="1:6" ht="15.75" x14ac:dyDescent="0.25">
      <c r="A189" s="5" t="s">
        <v>868</v>
      </c>
      <c r="B189" s="7">
        <v>0.11122096555312801</v>
      </c>
      <c r="C189" s="9">
        <v>0.33441903907055898</v>
      </c>
      <c r="D189" s="9">
        <v>0.26100000000000001</v>
      </c>
      <c r="E189" s="9">
        <v>0</v>
      </c>
      <c r="F189" s="7">
        <v>1</v>
      </c>
    </row>
    <row r="190" spans="1:6" ht="15.75" x14ac:dyDescent="0.25">
      <c r="A190" s="5" t="s">
        <v>869</v>
      </c>
      <c r="B190" s="7">
        <v>0.11122096555312801</v>
      </c>
      <c r="C190" s="9">
        <v>0.33441903907055898</v>
      </c>
      <c r="D190" s="9">
        <v>0.26100000000000001</v>
      </c>
      <c r="E190" s="9">
        <v>0</v>
      </c>
      <c r="F190" s="7">
        <v>1</v>
      </c>
    </row>
    <row r="191" spans="1:6" ht="15.75" x14ac:dyDescent="0.25">
      <c r="A191" s="5" t="s">
        <v>233</v>
      </c>
      <c r="B191" s="7">
        <v>0.11122096555312801</v>
      </c>
      <c r="C191" s="9">
        <v>0.60572106088795397</v>
      </c>
      <c r="D191" s="9">
        <v>0.26100000000000001</v>
      </c>
      <c r="E191" s="9">
        <v>0</v>
      </c>
      <c r="F191" s="7">
        <v>1</v>
      </c>
    </row>
    <row r="192" spans="1:6" ht="15.75" x14ac:dyDescent="0.25">
      <c r="A192" s="5" t="s">
        <v>375</v>
      </c>
      <c r="B192" s="7">
        <v>0.11122096555312801</v>
      </c>
      <c r="C192" s="9">
        <v>0.43063435432986202</v>
      </c>
      <c r="D192" s="9">
        <v>0.26100000000000001</v>
      </c>
      <c r="E192" s="9">
        <v>0</v>
      </c>
      <c r="F192" s="7">
        <v>1</v>
      </c>
    </row>
    <row r="193" spans="1:6" ht="15.75" x14ac:dyDescent="0.25">
      <c r="A193" s="5" t="s">
        <v>870</v>
      </c>
      <c r="B193" s="7">
        <v>0.11122096555312801</v>
      </c>
      <c r="C193" s="9">
        <v>0.68589140957193695</v>
      </c>
      <c r="D193" s="9">
        <v>0.26100000000000001</v>
      </c>
      <c r="E193" s="9">
        <v>0</v>
      </c>
      <c r="F193" s="7">
        <v>1</v>
      </c>
    </row>
    <row r="194" spans="1:6" ht="15.75" x14ac:dyDescent="0.25">
      <c r="A194" s="5" t="s">
        <v>29</v>
      </c>
      <c r="B194" s="7">
        <v>0.11122096555312801</v>
      </c>
      <c r="C194" s="9">
        <v>0.38332863955150598</v>
      </c>
      <c r="D194" s="9">
        <v>0.26100000000000001</v>
      </c>
      <c r="E194" s="9">
        <v>0</v>
      </c>
      <c r="F194" s="7">
        <v>1</v>
      </c>
    </row>
    <row r="195" spans="1:6" ht="15.75" x14ac:dyDescent="0.25">
      <c r="A195" s="5" t="s">
        <v>871</v>
      </c>
      <c r="B195" s="7">
        <v>0.11122096555312801</v>
      </c>
      <c r="C195" s="9">
        <v>0.33441903907055898</v>
      </c>
      <c r="D195" s="9">
        <v>0.26100000000000001</v>
      </c>
      <c r="E195" s="9">
        <v>0</v>
      </c>
      <c r="F195" s="7">
        <v>1</v>
      </c>
    </row>
    <row r="196" spans="1:6" ht="15.75" x14ac:dyDescent="0.25">
      <c r="A196" s="5" t="s">
        <v>31</v>
      </c>
      <c r="B196" s="7">
        <v>0.11122096555312801</v>
      </c>
      <c r="C196" s="9">
        <v>0.476438043942987</v>
      </c>
      <c r="D196" s="9">
        <v>0.26100000000000001</v>
      </c>
      <c r="E196" s="9">
        <v>0</v>
      </c>
      <c r="F196" s="7">
        <v>1</v>
      </c>
    </row>
    <row r="197" spans="1:6" ht="15.75" x14ac:dyDescent="0.25">
      <c r="A197" s="5" t="s">
        <v>872</v>
      </c>
      <c r="B197" s="7">
        <v>0.11122096555312801</v>
      </c>
      <c r="C197" s="9">
        <v>0.38332863955150598</v>
      </c>
      <c r="D197" s="9">
        <v>0.26100000000000001</v>
      </c>
      <c r="E197" s="9">
        <v>0</v>
      </c>
      <c r="F197" s="7">
        <v>1</v>
      </c>
    </row>
    <row r="198" spans="1:6" ht="15.75" x14ac:dyDescent="0.25">
      <c r="A198" s="5" t="s">
        <v>873</v>
      </c>
      <c r="B198" s="7">
        <v>0.11122096555312801</v>
      </c>
      <c r="C198" s="9">
        <v>0.38332863955150598</v>
      </c>
      <c r="D198" s="9">
        <v>0.26100000000000001</v>
      </c>
      <c r="E198" s="9">
        <v>0</v>
      </c>
      <c r="F198" s="7">
        <v>1</v>
      </c>
    </row>
    <row r="199" spans="1:6" ht="15.75" x14ac:dyDescent="0.25">
      <c r="A199" s="5" t="s">
        <v>874</v>
      </c>
      <c r="B199" s="7">
        <v>0.11122096555312801</v>
      </c>
      <c r="C199" s="9">
        <v>0.33441903907055898</v>
      </c>
      <c r="D199" s="9">
        <v>0.26100000000000001</v>
      </c>
      <c r="E199" s="9">
        <v>0</v>
      </c>
      <c r="F199" s="7">
        <v>1</v>
      </c>
    </row>
    <row r="200" spans="1:6" ht="15.75" x14ac:dyDescent="0.25">
      <c r="A200" s="5" t="s">
        <v>347</v>
      </c>
      <c r="B200" s="7">
        <v>0.11122096555312801</v>
      </c>
      <c r="C200" s="9">
        <v>0.33441903907055898</v>
      </c>
      <c r="D200" s="9">
        <v>0.26100000000000001</v>
      </c>
      <c r="E200" s="9">
        <v>0</v>
      </c>
      <c r="F200" s="7">
        <v>1</v>
      </c>
    </row>
    <row r="201" spans="1:6" ht="15.75" x14ac:dyDescent="0.25">
      <c r="A201" s="5" t="s">
        <v>875</v>
      </c>
      <c r="B201" s="7">
        <v>0.11122096555312901</v>
      </c>
      <c r="C201" s="9">
        <v>0.33441903907055898</v>
      </c>
      <c r="D201" s="9">
        <v>0.26100000000000001</v>
      </c>
      <c r="E201" s="9">
        <v>0</v>
      </c>
      <c r="F201" s="7">
        <v>1</v>
      </c>
    </row>
    <row r="202" spans="1:6" ht="15.75" x14ac:dyDescent="0.25">
      <c r="A202" s="5" t="s">
        <v>53</v>
      </c>
      <c r="B202" s="7">
        <v>0.11122096555312901</v>
      </c>
      <c r="C202" s="9">
        <v>0.68589140957193695</v>
      </c>
      <c r="D202" s="9">
        <v>0.26100000000000001</v>
      </c>
      <c r="E202" s="9">
        <v>0</v>
      </c>
      <c r="F202" s="7">
        <v>1</v>
      </c>
    </row>
    <row r="203" spans="1:6" ht="15.75" x14ac:dyDescent="0.25">
      <c r="A203" s="5" t="s">
        <v>876</v>
      </c>
      <c r="B203" s="7">
        <v>0.11122096555312901</v>
      </c>
      <c r="C203" s="9">
        <v>0.33441903907055898</v>
      </c>
      <c r="D203" s="9">
        <v>0.26100000000000001</v>
      </c>
      <c r="E203" s="9">
        <v>0</v>
      </c>
      <c r="F203" s="7">
        <v>1</v>
      </c>
    </row>
    <row r="204" spans="1:6" ht="15.75" x14ac:dyDescent="0.25">
      <c r="A204" s="5" t="s">
        <v>877</v>
      </c>
      <c r="B204" s="7">
        <v>0.11122096555312901</v>
      </c>
      <c r="C204" s="9">
        <v>0.33441903907055898</v>
      </c>
      <c r="D204" s="9">
        <v>0.26100000000000001</v>
      </c>
      <c r="E204" s="9">
        <v>0</v>
      </c>
      <c r="F204" s="7">
        <v>1</v>
      </c>
    </row>
    <row r="205" spans="1:6" ht="15.75" x14ac:dyDescent="0.25">
      <c r="A205" s="5" t="s">
        <v>878</v>
      </c>
      <c r="B205" s="7">
        <v>0.11122096555312901</v>
      </c>
      <c r="C205" s="9">
        <v>0.33441903907055898</v>
      </c>
      <c r="D205" s="9">
        <v>0.26100000000000001</v>
      </c>
      <c r="E205" s="9">
        <v>0</v>
      </c>
      <c r="F205" s="7">
        <v>1</v>
      </c>
    </row>
    <row r="206" spans="1:6" ht="15.75" x14ac:dyDescent="0.25">
      <c r="A206" s="5" t="s">
        <v>879</v>
      </c>
      <c r="B206" s="7">
        <v>0.11122096555312901</v>
      </c>
      <c r="C206" s="9">
        <v>0.33441903907055898</v>
      </c>
      <c r="D206" s="9">
        <v>0.26100000000000001</v>
      </c>
      <c r="E206" s="9">
        <v>0</v>
      </c>
      <c r="F206" s="7">
        <v>1</v>
      </c>
    </row>
    <row r="207" spans="1:6" ht="15.75" x14ac:dyDescent="0.25">
      <c r="A207" s="5" t="s">
        <v>880</v>
      </c>
      <c r="B207" s="7">
        <v>0.11122096555312901</v>
      </c>
      <c r="C207" s="9">
        <v>0.33441903907055898</v>
      </c>
      <c r="D207" s="9">
        <v>0.26100000000000001</v>
      </c>
      <c r="E207" s="9">
        <v>0</v>
      </c>
      <c r="F207" s="7">
        <v>1</v>
      </c>
    </row>
    <row r="208" spans="1:6" ht="15.75" x14ac:dyDescent="0.25">
      <c r="A208" s="5" t="s">
        <v>881</v>
      </c>
      <c r="B208" s="7">
        <v>0.11122096555312901</v>
      </c>
      <c r="C208" s="9">
        <v>0.43063435432986202</v>
      </c>
      <c r="D208" s="9">
        <v>0.26100000000000001</v>
      </c>
      <c r="E208" s="9">
        <v>0</v>
      </c>
      <c r="F208" s="7">
        <v>1</v>
      </c>
    </row>
    <row r="209" spans="1:6" ht="15.75" x14ac:dyDescent="0.25">
      <c r="A209" s="5" t="s">
        <v>882</v>
      </c>
      <c r="B209" s="7">
        <v>0.11122096555312901</v>
      </c>
      <c r="C209" s="9">
        <v>0.33441903907055898</v>
      </c>
      <c r="D209" s="9">
        <v>0.26100000000000001</v>
      </c>
      <c r="E209" s="9">
        <v>0</v>
      </c>
      <c r="F209" s="7">
        <v>1</v>
      </c>
    </row>
    <row r="210" spans="1:6" ht="15.75" x14ac:dyDescent="0.25">
      <c r="A210" s="5" t="s">
        <v>656</v>
      </c>
      <c r="B210" s="7">
        <v>0.11122096555312901</v>
      </c>
      <c r="C210" s="9">
        <v>0.43063435432986202</v>
      </c>
      <c r="D210" s="9">
        <v>0.26100000000000001</v>
      </c>
      <c r="E210" s="9">
        <v>0</v>
      </c>
      <c r="F210" s="7">
        <v>1</v>
      </c>
    </row>
    <row r="211" spans="1:6" ht="15.75" x14ac:dyDescent="0.25">
      <c r="A211" s="5" t="s">
        <v>883</v>
      </c>
      <c r="B211" s="7">
        <v>0.11122096555312901</v>
      </c>
      <c r="C211" s="9">
        <v>0.33441903907055898</v>
      </c>
      <c r="D211" s="9">
        <v>0.26100000000000001</v>
      </c>
      <c r="E211" s="9">
        <v>0</v>
      </c>
      <c r="F211" s="7">
        <v>1</v>
      </c>
    </row>
    <row r="212" spans="1:6" ht="15.75" x14ac:dyDescent="0.25">
      <c r="A212" s="5" t="s">
        <v>884</v>
      </c>
      <c r="B212" s="7">
        <v>0.11122096555312901</v>
      </c>
      <c r="C212" s="9">
        <v>0.33441903907055898</v>
      </c>
      <c r="D212" s="9">
        <v>0.26100000000000001</v>
      </c>
      <c r="E212" s="9">
        <v>0</v>
      </c>
      <c r="F212" s="7">
        <v>1</v>
      </c>
    </row>
    <row r="213" spans="1:6" ht="15.75" x14ac:dyDescent="0.25">
      <c r="A213" s="5" t="s">
        <v>68</v>
      </c>
      <c r="B213" s="7">
        <v>0.114469613742865</v>
      </c>
      <c r="C213" s="9">
        <v>-0.260527550223219</v>
      </c>
      <c r="D213" s="9">
        <v>0.78300000000000003</v>
      </c>
      <c r="E213" s="9">
        <v>0.66700000000000004</v>
      </c>
      <c r="F213" s="7">
        <v>1</v>
      </c>
    </row>
    <row r="214" spans="1:6" ht="15.75" x14ac:dyDescent="0.25">
      <c r="A214" s="5" t="s">
        <v>467</v>
      </c>
      <c r="B214" s="7">
        <v>0.117827658987341</v>
      </c>
      <c r="C214" s="9">
        <v>-0.71253137585601101</v>
      </c>
      <c r="D214" s="9">
        <v>0.95699999999999996</v>
      </c>
      <c r="E214" s="9">
        <v>1</v>
      </c>
      <c r="F214" s="7">
        <v>1</v>
      </c>
    </row>
    <row r="215" spans="1:6" ht="15.75" x14ac:dyDescent="0.25">
      <c r="A215" s="5" t="s">
        <v>885</v>
      </c>
      <c r="B215" s="7">
        <v>0.120651980337593</v>
      </c>
      <c r="C215" s="9">
        <v>-0.61667136044849402</v>
      </c>
      <c r="D215" s="9">
        <v>0.435</v>
      </c>
      <c r="E215" s="9">
        <v>0.83299999999999996</v>
      </c>
      <c r="F215" s="7">
        <v>1</v>
      </c>
    </row>
    <row r="216" spans="1:6" ht="15.75" x14ac:dyDescent="0.25">
      <c r="A216" s="5" t="s">
        <v>35</v>
      </c>
      <c r="B216" s="7">
        <v>0.125521138207493</v>
      </c>
      <c r="C216" s="9">
        <v>0.92154288108118299</v>
      </c>
      <c r="D216" s="9">
        <v>1</v>
      </c>
      <c r="E216" s="9">
        <v>1</v>
      </c>
      <c r="F216" s="7">
        <v>1</v>
      </c>
    </row>
    <row r="217" spans="1:6" ht="15.75" x14ac:dyDescent="0.25">
      <c r="A217" s="5" t="s">
        <v>886</v>
      </c>
      <c r="B217" s="7">
        <v>0.12693569881814401</v>
      </c>
      <c r="C217" s="9">
        <v>-0.45317262816561499</v>
      </c>
      <c r="D217" s="9">
        <v>0.217</v>
      </c>
      <c r="E217" s="9">
        <v>0.66700000000000004</v>
      </c>
      <c r="F217" s="7">
        <v>1</v>
      </c>
    </row>
    <row r="218" spans="1:6" ht="15.75" x14ac:dyDescent="0.25">
      <c r="A218" s="5" t="s">
        <v>79</v>
      </c>
      <c r="B218" s="7">
        <v>0.129903014344006</v>
      </c>
      <c r="C218" s="9">
        <v>0.61598939634178096</v>
      </c>
      <c r="D218" s="9">
        <v>0.60899999999999999</v>
      </c>
      <c r="E218" s="9">
        <v>0.16700000000000001</v>
      </c>
      <c r="F218" s="7">
        <v>1</v>
      </c>
    </row>
    <row r="219" spans="1:6" ht="15.75" x14ac:dyDescent="0.25">
      <c r="A219" s="5" t="s">
        <v>887</v>
      </c>
      <c r="B219" s="7">
        <v>0.13067959495203901</v>
      </c>
      <c r="C219" s="9">
        <v>-0.39427893911204598</v>
      </c>
      <c r="D219" s="9">
        <v>0.39100000000000001</v>
      </c>
      <c r="E219" s="9">
        <v>0.83299999999999996</v>
      </c>
      <c r="F219" s="7">
        <v>1</v>
      </c>
    </row>
    <row r="220" spans="1:6" ht="15.75" x14ac:dyDescent="0.25">
      <c r="A220" s="5" t="s">
        <v>49</v>
      </c>
      <c r="B220" s="7">
        <v>0.131776658993633</v>
      </c>
      <c r="C220" s="9">
        <v>-0.62781191805369496</v>
      </c>
      <c r="D220" s="9">
        <v>1</v>
      </c>
      <c r="E220" s="9">
        <v>1</v>
      </c>
      <c r="F220" s="7">
        <v>1</v>
      </c>
    </row>
    <row r="221" spans="1:6" ht="15.75" x14ac:dyDescent="0.25">
      <c r="A221" s="5" t="s">
        <v>888</v>
      </c>
      <c r="B221" s="7">
        <v>0.13365697287324499</v>
      </c>
      <c r="C221" s="9">
        <v>-0.70156025803500699</v>
      </c>
      <c r="D221" s="9">
        <v>0.65200000000000002</v>
      </c>
      <c r="E221" s="9">
        <v>1</v>
      </c>
      <c r="F221" s="7">
        <v>1</v>
      </c>
    </row>
    <row r="222" spans="1:6" ht="15.75" x14ac:dyDescent="0.25">
      <c r="A222" s="5" t="s">
        <v>889</v>
      </c>
      <c r="B222" s="7">
        <v>0.13442739286258101</v>
      </c>
      <c r="C222" s="9">
        <v>-0.70413420169883401</v>
      </c>
      <c r="D222" s="9">
        <v>0.435</v>
      </c>
      <c r="E222" s="9">
        <v>0.83299999999999996</v>
      </c>
      <c r="F222" s="7">
        <v>1</v>
      </c>
    </row>
    <row r="223" spans="1:6" ht="15.75" x14ac:dyDescent="0.25">
      <c r="A223" s="5" t="s">
        <v>890</v>
      </c>
      <c r="B223" s="7">
        <v>0.140615747423532</v>
      </c>
      <c r="C223" s="9">
        <v>0.55325364099381802</v>
      </c>
      <c r="D223" s="9">
        <v>0.435</v>
      </c>
      <c r="E223" s="9">
        <v>0.33300000000000002</v>
      </c>
      <c r="F223" s="7">
        <v>1</v>
      </c>
    </row>
    <row r="224" spans="1:6" ht="15.75" x14ac:dyDescent="0.25">
      <c r="A224" s="5" t="s">
        <v>32</v>
      </c>
      <c r="B224" s="7">
        <v>0.14181465828683201</v>
      </c>
      <c r="C224" s="9">
        <v>0.76184026280523598</v>
      </c>
      <c r="D224" s="9">
        <v>0.60899999999999999</v>
      </c>
      <c r="E224" s="9">
        <v>0.16700000000000001</v>
      </c>
      <c r="F224" s="7">
        <v>1</v>
      </c>
    </row>
    <row r="225" spans="1:6" ht="15.75" x14ac:dyDescent="0.25">
      <c r="A225" s="5" t="s">
        <v>891</v>
      </c>
      <c r="B225" s="7">
        <v>0.14286623840222001</v>
      </c>
      <c r="C225" s="9">
        <v>-0.78105817834937696</v>
      </c>
      <c r="D225" s="9">
        <v>0.217</v>
      </c>
      <c r="E225" s="9">
        <v>0.5</v>
      </c>
      <c r="F225" s="7">
        <v>1</v>
      </c>
    </row>
    <row r="226" spans="1:6" ht="15.75" x14ac:dyDescent="0.25">
      <c r="A226" s="5" t="s">
        <v>892</v>
      </c>
      <c r="B226" s="7">
        <v>0.14647111072393099</v>
      </c>
      <c r="C226" s="9">
        <v>-0.408084738637077</v>
      </c>
      <c r="D226" s="9">
        <v>0.13</v>
      </c>
      <c r="E226" s="9">
        <v>0.16700000000000001</v>
      </c>
      <c r="F226" s="7">
        <v>1</v>
      </c>
    </row>
    <row r="227" spans="1:6" ht="15.75" x14ac:dyDescent="0.25">
      <c r="A227" s="5" t="s">
        <v>893</v>
      </c>
      <c r="B227" s="7">
        <v>0.14647111072393201</v>
      </c>
      <c r="C227" s="9">
        <v>-0.408084738637077</v>
      </c>
      <c r="D227" s="9">
        <v>0.13</v>
      </c>
      <c r="E227" s="9">
        <v>0.16700000000000001</v>
      </c>
      <c r="F227" s="7">
        <v>1</v>
      </c>
    </row>
    <row r="228" spans="1:6" ht="15.75" x14ac:dyDescent="0.25">
      <c r="A228" s="5" t="s">
        <v>366</v>
      </c>
      <c r="B228" s="7">
        <v>0.14681717861667801</v>
      </c>
      <c r="C228" s="9">
        <v>-0.56008783208212698</v>
      </c>
      <c r="D228" s="9">
        <v>0.13</v>
      </c>
      <c r="E228" s="9">
        <v>0.5</v>
      </c>
      <c r="F228" s="7">
        <v>1</v>
      </c>
    </row>
    <row r="229" spans="1:6" ht="15.75" x14ac:dyDescent="0.25">
      <c r="A229" s="5" t="s">
        <v>894</v>
      </c>
      <c r="B229" s="7">
        <v>0.14681717861667901</v>
      </c>
      <c r="C229" s="9">
        <v>-0.35363695461470102</v>
      </c>
      <c r="D229" s="9">
        <v>0.13</v>
      </c>
      <c r="E229" s="9">
        <v>0.5</v>
      </c>
      <c r="F229" s="7">
        <v>1</v>
      </c>
    </row>
    <row r="230" spans="1:6" ht="15.75" x14ac:dyDescent="0.25">
      <c r="A230" s="5" t="s">
        <v>493</v>
      </c>
      <c r="B230" s="7">
        <v>0.14681717861667901</v>
      </c>
      <c r="C230" s="9">
        <v>-0.35363695461470102</v>
      </c>
      <c r="D230" s="9">
        <v>0.13</v>
      </c>
      <c r="E230" s="9">
        <v>0.5</v>
      </c>
      <c r="F230" s="7">
        <v>1</v>
      </c>
    </row>
    <row r="231" spans="1:6" ht="15.75" x14ac:dyDescent="0.25">
      <c r="A231" s="5" t="s">
        <v>895</v>
      </c>
      <c r="B231" s="7">
        <v>0.150914826837451</v>
      </c>
      <c r="C231" s="9">
        <v>-0.52356195605701294</v>
      </c>
      <c r="D231" s="9">
        <v>0.34799999999999998</v>
      </c>
      <c r="E231" s="9">
        <v>0.5</v>
      </c>
      <c r="F231" s="7">
        <v>1</v>
      </c>
    </row>
    <row r="232" spans="1:6" ht="15.75" x14ac:dyDescent="0.25">
      <c r="A232" s="5" t="s">
        <v>896</v>
      </c>
      <c r="B232" s="7">
        <v>0.150914826837451</v>
      </c>
      <c r="C232" s="9">
        <v>-0.52356195605701294</v>
      </c>
      <c r="D232" s="9">
        <v>0.34799999999999998</v>
      </c>
      <c r="E232" s="9">
        <v>0.5</v>
      </c>
      <c r="F232" s="7">
        <v>1</v>
      </c>
    </row>
    <row r="233" spans="1:6" ht="15.75" x14ac:dyDescent="0.25">
      <c r="A233" s="5" t="s">
        <v>207</v>
      </c>
      <c r="B233" s="7">
        <v>0.15112110994682701</v>
      </c>
      <c r="C233" s="9">
        <v>0.64636304538529898</v>
      </c>
      <c r="D233" s="9">
        <v>0.56499999999999995</v>
      </c>
      <c r="E233" s="9">
        <v>0.16700000000000001</v>
      </c>
      <c r="F233" s="7">
        <v>1</v>
      </c>
    </row>
    <row r="234" spans="1:6" ht="15.75" x14ac:dyDescent="0.25">
      <c r="A234" s="5" t="s">
        <v>564</v>
      </c>
      <c r="B234" s="7">
        <v>0.151417992006043</v>
      </c>
      <c r="C234" s="9">
        <v>-0.59620725788877804</v>
      </c>
      <c r="D234" s="9">
        <v>0.78300000000000003</v>
      </c>
      <c r="E234" s="9">
        <v>0.83299999999999996</v>
      </c>
      <c r="F234" s="7">
        <v>1</v>
      </c>
    </row>
    <row r="235" spans="1:6" ht="15.75" x14ac:dyDescent="0.25">
      <c r="A235" s="5" t="s">
        <v>581</v>
      </c>
      <c r="B235" s="7">
        <v>0.15742432897585901</v>
      </c>
      <c r="C235" s="9">
        <v>0.33441903907055898</v>
      </c>
      <c r="D235" s="9">
        <v>0.217</v>
      </c>
      <c r="E235" s="9">
        <v>0</v>
      </c>
      <c r="F235" s="7">
        <v>1</v>
      </c>
    </row>
    <row r="236" spans="1:6" ht="15.75" x14ac:dyDescent="0.25">
      <c r="A236" s="5" t="s">
        <v>897</v>
      </c>
      <c r="B236" s="7">
        <v>0.15742432897585901</v>
      </c>
      <c r="C236" s="9">
        <v>0.28379296600059101</v>
      </c>
      <c r="D236" s="9">
        <v>0.217</v>
      </c>
      <c r="E236" s="9">
        <v>0</v>
      </c>
      <c r="F236" s="7">
        <v>1</v>
      </c>
    </row>
    <row r="237" spans="1:6" ht="15.75" x14ac:dyDescent="0.25">
      <c r="A237" s="5" t="s">
        <v>898</v>
      </c>
      <c r="B237" s="7">
        <v>0.15742432897585901</v>
      </c>
      <c r="C237" s="9">
        <v>0.28379296600059101</v>
      </c>
      <c r="D237" s="9">
        <v>0.217</v>
      </c>
      <c r="E237" s="9">
        <v>0</v>
      </c>
      <c r="F237" s="7">
        <v>1</v>
      </c>
    </row>
    <row r="238" spans="1:6" ht="15.75" x14ac:dyDescent="0.25">
      <c r="A238" s="5" t="s">
        <v>899</v>
      </c>
      <c r="B238" s="7">
        <v>0.15742432897585901</v>
      </c>
      <c r="C238" s="9">
        <v>0.28379296600059101</v>
      </c>
      <c r="D238" s="9">
        <v>0.217</v>
      </c>
      <c r="E238" s="9">
        <v>0</v>
      </c>
      <c r="F238" s="7">
        <v>1</v>
      </c>
    </row>
    <row r="239" spans="1:6" ht="15.75" x14ac:dyDescent="0.25">
      <c r="A239" s="5" t="s">
        <v>900</v>
      </c>
      <c r="B239" s="7">
        <v>0.15742432897585901</v>
      </c>
      <c r="C239" s="9">
        <v>0.28379296600059101</v>
      </c>
      <c r="D239" s="9">
        <v>0.217</v>
      </c>
      <c r="E239" s="9">
        <v>0</v>
      </c>
      <c r="F239" s="7">
        <v>1</v>
      </c>
    </row>
    <row r="240" spans="1:6" ht="15.75" x14ac:dyDescent="0.25">
      <c r="A240" s="5" t="s">
        <v>901</v>
      </c>
      <c r="B240" s="7">
        <v>0.15742432897585901</v>
      </c>
      <c r="C240" s="9">
        <v>0.28379296600059101</v>
      </c>
      <c r="D240" s="9">
        <v>0.217</v>
      </c>
      <c r="E240" s="9">
        <v>0</v>
      </c>
      <c r="F240" s="7">
        <v>1</v>
      </c>
    </row>
    <row r="241" spans="1:6" ht="15.75" x14ac:dyDescent="0.25">
      <c r="A241" s="5" t="s">
        <v>902</v>
      </c>
      <c r="B241" s="7">
        <v>0.15742432897585901</v>
      </c>
      <c r="C241" s="9">
        <v>0.38332863955150598</v>
      </c>
      <c r="D241" s="9">
        <v>0.217</v>
      </c>
      <c r="E241" s="9">
        <v>0</v>
      </c>
      <c r="F241" s="7">
        <v>1</v>
      </c>
    </row>
    <row r="242" spans="1:6" ht="15.75" x14ac:dyDescent="0.25">
      <c r="A242" s="5" t="s">
        <v>903</v>
      </c>
      <c r="B242" s="7">
        <v>0.15742432897585901</v>
      </c>
      <c r="C242" s="9">
        <v>0.28379296600059101</v>
      </c>
      <c r="D242" s="9">
        <v>0.217</v>
      </c>
      <c r="E242" s="9">
        <v>0</v>
      </c>
      <c r="F242" s="7">
        <v>1</v>
      </c>
    </row>
    <row r="243" spans="1:6" ht="15.75" x14ac:dyDescent="0.25">
      <c r="A243" s="5" t="s">
        <v>904</v>
      </c>
      <c r="B243" s="7">
        <v>0.15742432897585901</v>
      </c>
      <c r="C243" s="9">
        <v>0.28379296600059101</v>
      </c>
      <c r="D243" s="9">
        <v>0.217</v>
      </c>
      <c r="E243" s="9">
        <v>0</v>
      </c>
      <c r="F243" s="7">
        <v>1</v>
      </c>
    </row>
    <row r="244" spans="1:6" ht="15.75" x14ac:dyDescent="0.25">
      <c r="A244" s="5" t="s">
        <v>905</v>
      </c>
      <c r="B244" s="7">
        <v>0.15742432897585901</v>
      </c>
      <c r="C244" s="9">
        <v>0.28379296600059101</v>
      </c>
      <c r="D244" s="9">
        <v>0.217</v>
      </c>
      <c r="E244" s="9">
        <v>0</v>
      </c>
      <c r="F244" s="7">
        <v>1</v>
      </c>
    </row>
    <row r="245" spans="1:6" ht="15.75" x14ac:dyDescent="0.25">
      <c r="A245" s="5" t="s">
        <v>505</v>
      </c>
      <c r="B245" s="7">
        <v>0.15742432897585901</v>
      </c>
      <c r="C245" s="9">
        <v>0.38332863955150598</v>
      </c>
      <c r="D245" s="9">
        <v>0.217</v>
      </c>
      <c r="E245" s="9">
        <v>0</v>
      </c>
      <c r="F245" s="7">
        <v>1</v>
      </c>
    </row>
    <row r="246" spans="1:6" ht="15.75" x14ac:dyDescent="0.25">
      <c r="A246" s="5" t="s">
        <v>906</v>
      </c>
      <c r="B246" s="7">
        <v>0.15742432897585901</v>
      </c>
      <c r="C246" s="9">
        <v>0.28379296600059101</v>
      </c>
      <c r="D246" s="9">
        <v>0.217</v>
      </c>
      <c r="E246" s="9">
        <v>0</v>
      </c>
      <c r="F246" s="7">
        <v>1</v>
      </c>
    </row>
    <row r="247" spans="1:6" ht="15.75" x14ac:dyDescent="0.25">
      <c r="A247" s="5" t="s">
        <v>907</v>
      </c>
      <c r="B247" s="7">
        <v>0.15742432897585901</v>
      </c>
      <c r="C247" s="9">
        <v>0.28379296600059101</v>
      </c>
      <c r="D247" s="9">
        <v>0.217</v>
      </c>
      <c r="E247" s="9">
        <v>0</v>
      </c>
      <c r="F247" s="7">
        <v>1</v>
      </c>
    </row>
    <row r="248" spans="1:6" ht="15.75" x14ac:dyDescent="0.25">
      <c r="A248" s="5" t="s">
        <v>908</v>
      </c>
      <c r="B248" s="7">
        <v>0.15742432897585901</v>
      </c>
      <c r="C248" s="9">
        <v>0.28379296600059101</v>
      </c>
      <c r="D248" s="9">
        <v>0.217</v>
      </c>
      <c r="E248" s="9">
        <v>0</v>
      </c>
      <c r="F248" s="7">
        <v>1</v>
      </c>
    </row>
    <row r="249" spans="1:6" ht="15.75" x14ac:dyDescent="0.25">
      <c r="A249" s="5" t="s">
        <v>909</v>
      </c>
      <c r="B249" s="7">
        <v>0.15742432897585901</v>
      </c>
      <c r="C249" s="9">
        <v>0.28379296600059101</v>
      </c>
      <c r="D249" s="9">
        <v>0.217</v>
      </c>
      <c r="E249" s="9">
        <v>0</v>
      </c>
      <c r="F249" s="7">
        <v>1</v>
      </c>
    </row>
    <row r="250" spans="1:6" ht="15.75" x14ac:dyDescent="0.25">
      <c r="A250" s="5" t="s">
        <v>910</v>
      </c>
      <c r="B250" s="7">
        <v>0.15742432897585901</v>
      </c>
      <c r="C250" s="9">
        <v>0.28379296600059101</v>
      </c>
      <c r="D250" s="9">
        <v>0.217</v>
      </c>
      <c r="E250" s="9">
        <v>0</v>
      </c>
      <c r="F250" s="7">
        <v>1</v>
      </c>
    </row>
    <row r="251" spans="1:6" ht="15.75" x14ac:dyDescent="0.25">
      <c r="A251" s="5" t="s">
        <v>911</v>
      </c>
      <c r="B251" s="7">
        <v>0.15742432897585901</v>
      </c>
      <c r="C251" s="9">
        <v>0.28379296600059101</v>
      </c>
      <c r="D251" s="9">
        <v>0.217</v>
      </c>
      <c r="E251" s="9">
        <v>0</v>
      </c>
      <c r="F251" s="7">
        <v>1</v>
      </c>
    </row>
    <row r="252" spans="1:6" ht="15.75" x14ac:dyDescent="0.25">
      <c r="A252" s="5" t="s">
        <v>912</v>
      </c>
      <c r="B252" s="7">
        <v>0.15742432897585901</v>
      </c>
      <c r="C252" s="9">
        <v>0.33441903907055898</v>
      </c>
      <c r="D252" s="9">
        <v>0.217</v>
      </c>
      <c r="E252" s="9">
        <v>0</v>
      </c>
      <c r="F252" s="7">
        <v>1</v>
      </c>
    </row>
    <row r="253" spans="1:6" ht="15.75" x14ac:dyDescent="0.25">
      <c r="A253" s="5" t="s">
        <v>913</v>
      </c>
      <c r="B253" s="7">
        <v>0.15742432897585901</v>
      </c>
      <c r="C253" s="9">
        <v>0.86875546672174797</v>
      </c>
      <c r="D253" s="9">
        <v>0.217</v>
      </c>
      <c r="E253" s="9">
        <v>0</v>
      </c>
      <c r="F253" s="7">
        <v>1</v>
      </c>
    </row>
    <row r="254" spans="1:6" ht="15.75" x14ac:dyDescent="0.25">
      <c r="A254" s="5" t="s">
        <v>914</v>
      </c>
      <c r="B254" s="7">
        <v>0.15742432897585901</v>
      </c>
      <c r="C254" s="9">
        <v>0.28379296600059101</v>
      </c>
      <c r="D254" s="9">
        <v>0.217</v>
      </c>
      <c r="E254" s="9">
        <v>0</v>
      </c>
      <c r="F254" s="7">
        <v>1</v>
      </c>
    </row>
    <row r="255" spans="1:6" ht="15.75" x14ac:dyDescent="0.25">
      <c r="A255" s="5" t="s">
        <v>915</v>
      </c>
      <c r="B255" s="7">
        <v>0.15742432897585901</v>
      </c>
      <c r="C255" s="9">
        <v>0.33441903907055898</v>
      </c>
      <c r="D255" s="9">
        <v>0.217</v>
      </c>
      <c r="E255" s="9">
        <v>0</v>
      </c>
      <c r="F255" s="7">
        <v>1</v>
      </c>
    </row>
    <row r="256" spans="1:6" ht="15.75" x14ac:dyDescent="0.25">
      <c r="A256" s="5" t="s">
        <v>398</v>
      </c>
      <c r="B256" s="7">
        <v>0.15742432897585901</v>
      </c>
      <c r="C256" s="9">
        <v>0.28379296600059101</v>
      </c>
      <c r="D256" s="9">
        <v>0.217</v>
      </c>
      <c r="E256" s="9">
        <v>0</v>
      </c>
      <c r="F256" s="7">
        <v>1</v>
      </c>
    </row>
    <row r="257" spans="1:6" ht="15.75" x14ac:dyDescent="0.25">
      <c r="A257" s="5" t="s">
        <v>916</v>
      </c>
      <c r="B257" s="7">
        <v>0.15742432897585901</v>
      </c>
      <c r="C257" s="9">
        <v>0.28379296600059101</v>
      </c>
      <c r="D257" s="9">
        <v>0.217</v>
      </c>
      <c r="E257" s="9">
        <v>0</v>
      </c>
      <c r="F257" s="7">
        <v>1</v>
      </c>
    </row>
    <row r="258" spans="1:6" ht="15.75" x14ac:dyDescent="0.25">
      <c r="A258" s="5" t="s">
        <v>917</v>
      </c>
      <c r="B258" s="7">
        <v>0.15742432897585901</v>
      </c>
      <c r="C258" s="9">
        <v>0.28379296600059101</v>
      </c>
      <c r="D258" s="9">
        <v>0.217</v>
      </c>
      <c r="E258" s="9">
        <v>0</v>
      </c>
      <c r="F258" s="7">
        <v>1</v>
      </c>
    </row>
    <row r="259" spans="1:6" ht="15.75" x14ac:dyDescent="0.25">
      <c r="A259" s="5" t="s">
        <v>918</v>
      </c>
      <c r="B259" s="7">
        <v>0.15742432897585901</v>
      </c>
      <c r="C259" s="9">
        <v>0.28379296600059101</v>
      </c>
      <c r="D259" s="9">
        <v>0.217</v>
      </c>
      <c r="E259" s="9">
        <v>0</v>
      </c>
      <c r="F259" s="7">
        <v>1</v>
      </c>
    </row>
    <row r="260" spans="1:6" ht="15.75" x14ac:dyDescent="0.25">
      <c r="A260" s="5" t="s">
        <v>919</v>
      </c>
      <c r="B260" s="7">
        <v>0.15742432897585901</v>
      </c>
      <c r="C260" s="9">
        <v>0.28379296600059101</v>
      </c>
      <c r="D260" s="9">
        <v>0.217</v>
      </c>
      <c r="E260" s="9">
        <v>0</v>
      </c>
      <c r="F260" s="7">
        <v>1</v>
      </c>
    </row>
    <row r="261" spans="1:6" ht="15.75" x14ac:dyDescent="0.25">
      <c r="A261" s="5" t="s">
        <v>920</v>
      </c>
      <c r="B261" s="7">
        <v>0.15742432897585901</v>
      </c>
      <c r="C261" s="9">
        <v>0.28379296600059101</v>
      </c>
      <c r="D261" s="9">
        <v>0.217</v>
      </c>
      <c r="E261" s="9">
        <v>0</v>
      </c>
      <c r="F261" s="7">
        <v>1</v>
      </c>
    </row>
    <row r="262" spans="1:6" ht="15.75" x14ac:dyDescent="0.25">
      <c r="A262" s="5" t="s">
        <v>921</v>
      </c>
      <c r="B262" s="7">
        <v>0.15742432897585901</v>
      </c>
      <c r="C262" s="9">
        <v>0.28379296600059101</v>
      </c>
      <c r="D262" s="9">
        <v>0.217</v>
      </c>
      <c r="E262" s="9">
        <v>0</v>
      </c>
      <c r="F262" s="7">
        <v>1</v>
      </c>
    </row>
    <row r="263" spans="1:6" ht="15.75" x14ac:dyDescent="0.25">
      <c r="A263" s="5" t="s">
        <v>922</v>
      </c>
      <c r="B263" s="7">
        <v>0.15742432897585901</v>
      </c>
      <c r="C263" s="9">
        <v>0.28379296600059101</v>
      </c>
      <c r="D263" s="9">
        <v>0.217</v>
      </c>
      <c r="E263" s="9">
        <v>0</v>
      </c>
      <c r="F263" s="7">
        <v>1</v>
      </c>
    </row>
    <row r="264" spans="1:6" ht="15.75" x14ac:dyDescent="0.25">
      <c r="A264" s="5" t="s">
        <v>923</v>
      </c>
      <c r="B264" s="7">
        <v>0.15742432897586001</v>
      </c>
      <c r="C264" s="9">
        <v>0.28379296600059101</v>
      </c>
      <c r="D264" s="9">
        <v>0.217</v>
      </c>
      <c r="E264" s="9">
        <v>0</v>
      </c>
      <c r="F264" s="7">
        <v>1</v>
      </c>
    </row>
    <row r="265" spans="1:6" ht="15.75" x14ac:dyDescent="0.25">
      <c r="A265" s="5" t="s">
        <v>924</v>
      </c>
      <c r="B265" s="7">
        <v>0.15742432897586001</v>
      </c>
      <c r="C265" s="9">
        <v>0.28379296600059101</v>
      </c>
      <c r="D265" s="9">
        <v>0.217</v>
      </c>
      <c r="E265" s="9">
        <v>0</v>
      </c>
      <c r="F265" s="7">
        <v>1</v>
      </c>
    </row>
    <row r="266" spans="1:6" ht="15.75" x14ac:dyDescent="0.25">
      <c r="A266" s="5" t="s">
        <v>925</v>
      </c>
      <c r="B266" s="7">
        <v>0.15742432897586001</v>
      </c>
      <c r="C266" s="9">
        <v>0.28379296600059101</v>
      </c>
      <c r="D266" s="9">
        <v>0.217</v>
      </c>
      <c r="E266" s="9">
        <v>0</v>
      </c>
      <c r="F266" s="7">
        <v>1</v>
      </c>
    </row>
    <row r="267" spans="1:6" ht="15.75" x14ac:dyDescent="0.25">
      <c r="A267" s="5" t="s">
        <v>926</v>
      </c>
      <c r="B267" s="7">
        <v>0.15742432897586001</v>
      </c>
      <c r="C267" s="9">
        <v>0.28379296600059101</v>
      </c>
      <c r="D267" s="9">
        <v>0.217</v>
      </c>
      <c r="E267" s="9">
        <v>0</v>
      </c>
      <c r="F267" s="7">
        <v>1</v>
      </c>
    </row>
    <row r="268" spans="1:6" ht="15.75" x14ac:dyDescent="0.25">
      <c r="A268" s="5" t="s">
        <v>927</v>
      </c>
      <c r="B268" s="7">
        <v>0.15742432897586001</v>
      </c>
      <c r="C268" s="9">
        <v>0.28379296600059101</v>
      </c>
      <c r="D268" s="9">
        <v>0.217</v>
      </c>
      <c r="E268" s="9">
        <v>0</v>
      </c>
      <c r="F268" s="7">
        <v>1</v>
      </c>
    </row>
    <row r="269" spans="1:6" ht="15.75" x14ac:dyDescent="0.25">
      <c r="A269" s="5" t="s">
        <v>928</v>
      </c>
      <c r="B269" s="7">
        <v>0.15742432897586001</v>
      </c>
      <c r="C269" s="9">
        <v>0.33441903907055898</v>
      </c>
      <c r="D269" s="9">
        <v>0.217</v>
      </c>
      <c r="E269" s="9">
        <v>0</v>
      </c>
      <c r="F269" s="7">
        <v>1</v>
      </c>
    </row>
    <row r="270" spans="1:6" ht="15.75" x14ac:dyDescent="0.25">
      <c r="A270" s="5" t="s">
        <v>929</v>
      </c>
      <c r="B270" s="7">
        <v>0.15742432897586001</v>
      </c>
      <c r="C270" s="9">
        <v>0.28379296600059101</v>
      </c>
      <c r="D270" s="9">
        <v>0.217</v>
      </c>
      <c r="E270" s="9">
        <v>0</v>
      </c>
      <c r="F270" s="7">
        <v>1</v>
      </c>
    </row>
    <row r="271" spans="1:6" ht="15.75" x14ac:dyDescent="0.25">
      <c r="A271" s="5" t="s">
        <v>600</v>
      </c>
      <c r="B271" s="7">
        <v>0.15742432897586001</v>
      </c>
      <c r="C271" s="9">
        <v>0.33441903907055898</v>
      </c>
      <c r="D271" s="9">
        <v>0.217</v>
      </c>
      <c r="E271" s="9">
        <v>0</v>
      </c>
      <c r="F271" s="7">
        <v>1</v>
      </c>
    </row>
    <row r="272" spans="1:6" ht="15.75" x14ac:dyDescent="0.25">
      <c r="A272" s="5" t="s">
        <v>930</v>
      </c>
      <c r="B272" s="7">
        <v>0.15742432897586001</v>
      </c>
      <c r="C272" s="9">
        <v>0.38332863955150598</v>
      </c>
      <c r="D272" s="9">
        <v>0.217</v>
      </c>
      <c r="E272" s="9">
        <v>0</v>
      </c>
      <c r="F272" s="7">
        <v>1</v>
      </c>
    </row>
    <row r="273" spans="1:6" ht="15.75" x14ac:dyDescent="0.25">
      <c r="A273" s="5" t="s">
        <v>931</v>
      </c>
      <c r="B273" s="7">
        <v>0.15742432897586001</v>
      </c>
      <c r="C273" s="9">
        <v>0.28379296600059101</v>
      </c>
      <c r="D273" s="9">
        <v>0.217</v>
      </c>
      <c r="E273" s="9">
        <v>0</v>
      </c>
      <c r="F273" s="7">
        <v>1</v>
      </c>
    </row>
    <row r="274" spans="1:6" ht="15.75" x14ac:dyDescent="0.25">
      <c r="A274" s="5" t="s">
        <v>932</v>
      </c>
      <c r="B274" s="7">
        <v>0.15742432897586001</v>
      </c>
      <c r="C274" s="9">
        <v>0.38332863955150598</v>
      </c>
      <c r="D274" s="9">
        <v>0.217</v>
      </c>
      <c r="E274" s="9">
        <v>0</v>
      </c>
      <c r="F274" s="7">
        <v>1</v>
      </c>
    </row>
    <row r="275" spans="1:6" ht="15.75" x14ac:dyDescent="0.25">
      <c r="A275" s="5" t="s">
        <v>933</v>
      </c>
      <c r="B275" s="7">
        <v>0.15742432897586001</v>
      </c>
      <c r="C275" s="9">
        <v>0.520832163301441</v>
      </c>
      <c r="D275" s="9">
        <v>0.217</v>
      </c>
      <c r="E275" s="9">
        <v>0</v>
      </c>
      <c r="F275" s="7">
        <v>1</v>
      </c>
    </row>
    <row r="276" spans="1:6" ht="15.75" x14ac:dyDescent="0.25">
      <c r="A276" s="5" t="s">
        <v>934</v>
      </c>
      <c r="B276" s="7">
        <v>0.15742432897586001</v>
      </c>
      <c r="C276" s="9">
        <v>0.28379296600059101</v>
      </c>
      <c r="D276" s="9">
        <v>0.217</v>
      </c>
      <c r="E276" s="9">
        <v>0</v>
      </c>
      <c r="F276" s="7">
        <v>1</v>
      </c>
    </row>
    <row r="277" spans="1:6" ht="15.75" x14ac:dyDescent="0.25">
      <c r="A277" s="5" t="s">
        <v>935</v>
      </c>
      <c r="B277" s="7">
        <v>0.15742432897586001</v>
      </c>
      <c r="C277" s="9">
        <v>0.28379296600059101</v>
      </c>
      <c r="D277" s="9">
        <v>0.217</v>
      </c>
      <c r="E277" s="9">
        <v>0</v>
      </c>
      <c r="F277" s="7">
        <v>1</v>
      </c>
    </row>
    <row r="278" spans="1:6" ht="15.75" x14ac:dyDescent="0.25">
      <c r="A278" s="5" t="s">
        <v>549</v>
      </c>
      <c r="B278" s="7">
        <v>0.15742432897586001</v>
      </c>
      <c r="C278" s="9">
        <v>0.38332863955150598</v>
      </c>
      <c r="D278" s="9">
        <v>0.217</v>
      </c>
      <c r="E278" s="9">
        <v>0</v>
      </c>
      <c r="F278" s="7">
        <v>1</v>
      </c>
    </row>
    <row r="279" spans="1:6" ht="15.75" x14ac:dyDescent="0.25">
      <c r="A279" s="5" t="s">
        <v>936</v>
      </c>
      <c r="B279" s="7">
        <v>0.15742432897586001</v>
      </c>
      <c r="C279" s="9">
        <v>0.33441903907055898</v>
      </c>
      <c r="D279" s="9">
        <v>0.217</v>
      </c>
      <c r="E279" s="9">
        <v>0</v>
      </c>
      <c r="F279" s="7">
        <v>1</v>
      </c>
    </row>
    <row r="280" spans="1:6" ht="15.75" x14ac:dyDescent="0.25">
      <c r="A280" s="5" t="s">
        <v>937</v>
      </c>
      <c r="B280" s="7">
        <v>0.15742432897586001</v>
      </c>
      <c r="C280" s="9">
        <v>0.28379296600059101</v>
      </c>
      <c r="D280" s="9">
        <v>0.217</v>
      </c>
      <c r="E280" s="9">
        <v>0</v>
      </c>
      <c r="F280" s="7">
        <v>1</v>
      </c>
    </row>
    <row r="281" spans="1:6" ht="15.75" x14ac:dyDescent="0.25">
      <c r="A281" s="5" t="s">
        <v>938</v>
      </c>
      <c r="B281" s="7">
        <v>0.15742432897586001</v>
      </c>
      <c r="C281" s="9">
        <v>0.33441903907055898</v>
      </c>
      <c r="D281" s="9">
        <v>0.217</v>
      </c>
      <c r="E281" s="9">
        <v>0</v>
      </c>
      <c r="F281" s="7">
        <v>1</v>
      </c>
    </row>
    <row r="282" spans="1:6" ht="15.75" x14ac:dyDescent="0.25">
      <c r="A282" s="5" t="s">
        <v>939</v>
      </c>
      <c r="B282" s="7">
        <v>0.15742432897586001</v>
      </c>
      <c r="C282" s="9">
        <v>0.28379296600059101</v>
      </c>
      <c r="D282" s="9">
        <v>0.217</v>
      </c>
      <c r="E282" s="9">
        <v>0</v>
      </c>
      <c r="F282" s="7">
        <v>1</v>
      </c>
    </row>
    <row r="283" spans="1:6" ht="15.75" x14ac:dyDescent="0.25">
      <c r="A283" s="5" t="s">
        <v>940</v>
      </c>
      <c r="B283" s="7">
        <v>0.15742432897586001</v>
      </c>
      <c r="C283" s="9">
        <v>0.33441903907055898</v>
      </c>
      <c r="D283" s="9">
        <v>0.217</v>
      </c>
      <c r="E283" s="9">
        <v>0</v>
      </c>
      <c r="F283" s="7">
        <v>1</v>
      </c>
    </row>
    <row r="284" spans="1:6" ht="15.75" x14ac:dyDescent="0.25">
      <c r="A284" s="5" t="s">
        <v>941</v>
      </c>
      <c r="B284" s="7">
        <v>0.15742432897586001</v>
      </c>
      <c r="C284" s="9">
        <v>0.28379296600059101</v>
      </c>
      <c r="D284" s="9">
        <v>0.217</v>
      </c>
      <c r="E284" s="9">
        <v>0</v>
      </c>
      <c r="F284" s="7">
        <v>1</v>
      </c>
    </row>
    <row r="285" spans="1:6" ht="15.75" x14ac:dyDescent="0.25">
      <c r="A285" s="5" t="s">
        <v>427</v>
      </c>
      <c r="B285" s="7">
        <v>0.15742432897586001</v>
      </c>
      <c r="C285" s="9">
        <v>0.28379296600059101</v>
      </c>
      <c r="D285" s="9">
        <v>0.217</v>
      </c>
      <c r="E285" s="9">
        <v>0</v>
      </c>
      <c r="F285" s="7">
        <v>1</v>
      </c>
    </row>
    <row r="286" spans="1:6" ht="15.75" x14ac:dyDescent="0.25">
      <c r="A286" s="5" t="s">
        <v>164</v>
      </c>
      <c r="B286" s="7">
        <v>0.15742432897586001</v>
      </c>
      <c r="C286" s="9">
        <v>0.28379296600059101</v>
      </c>
      <c r="D286" s="9">
        <v>0.217</v>
      </c>
      <c r="E286" s="9">
        <v>0</v>
      </c>
      <c r="F286" s="7">
        <v>1</v>
      </c>
    </row>
    <row r="287" spans="1:6" ht="15.75" x14ac:dyDescent="0.25">
      <c r="A287" s="5" t="s">
        <v>942</v>
      </c>
      <c r="B287" s="7">
        <v>0.15742432897586001</v>
      </c>
      <c r="C287" s="9">
        <v>0.28379296600059101</v>
      </c>
      <c r="D287" s="9">
        <v>0.217</v>
      </c>
      <c r="E287" s="9">
        <v>0</v>
      </c>
      <c r="F287" s="7">
        <v>1</v>
      </c>
    </row>
    <row r="288" spans="1:6" ht="15.75" x14ac:dyDescent="0.25">
      <c r="A288" s="5" t="s">
        <v>943</v>
      </c>
      <c r="B288" s="7">
        <v>0.15742432897586001</v>
      </c>
      <c r="C288" s="9">
        <v>0.28379296600059101</v>
      </c>
      <c r="D288" s="9">
        <v>0.217</v>
      </c>
      <c r="E288" s="9">
        <v>0</v>
      </c>
      <c r="F288" s="7">
        <v>1</v>
      </c>
    </row>
    <row r="289" spans="1:6" ht="15.75" x14ac:dyDescent="0.25">
      <c r="A289" s="5" t="s">
        <v>944</v>
      </c>
      <c r="B289" s="7">
        <v>0.15742432897586001</v>
      </c>
      <c r="C289" s="9">
        <v>0.28379296600059101</v>
      </c>
      <c r="D289" s="9">
        <v>0.217</v>
      </c>
      <c r="E289" s="9">
        <v>0</v>
      </c>
      <c r="F289" s="7">
        <v>1</v>
      </c>
    </row>
    <row r="290" spans="1:6" ht="15.75" x14ac:dyDescent="0.25">
      <c r="A290" s="5" t="s">
        <v>387</v>
      </c>
      <c r="B290" s="7">
        <v>0.15742432897586001</v>
      </c>
      <c r="C290" s="9">
        <v>0.28379296600059101</v>
      </c>
      <c r="D290" s="9">
        <v>0.217</v>
      </c>
      <c r="E290" s="9">
        <v>0</v>
      </c>
      <c r="F290" s="7">
        <v>1</v>
      </c>
    </row>
    <row r="291" spans="1:6" ht="15.75" x14ac:dyDescent="0.25">
      <c r="A291" s="5" t="s">
        <v>945</v>
      </c>
      <c r="B291" s="7">
        <v>0.15742432897586001</v>
      </c>
      <c r="C291" s="9">
        <v>0.28379296600059101</v>
      </c>
      <c r="D291" s="9">
        <v>0.217</v>
      </c>
      <c r="E291" s="9">
        <v>0</v>
      </c>
      <c r="F291" s="7">
        <v>1</v>
      </c>
    </row>
    <row r="292" spans="1:6" ht="15.75" x14ac:dyDescent="0.25">
      <c r="A292" s="5" t="s">
        <v>946</v>
      </c>
      <c r="B292" s="7">
        <v>0.15742432897586001</v>
      </c>
      <c r="C292" s="9">
        <v>0.33441903907055898</v>
      </c>
      <c r="D292" s="9">
        <v>0.217</v>
      </c>
      <c r="E292" s="9">
        <v>0</v>
      </c>
      <c r="F292" s="7">
        <v>1</v>
      </c>
    </row>
    <row r="293" spans="1:6" ht="15.75" x14ac:dyDescent="0.25">
      <c r="A293" s="5" t="s">
        <v>947</v>
      </c>
      <c r="B293" s="7">
        <v>0.15742432897586001</v>
      </c>
      <c r="C293" s="9">
        <v>0.38332863955150598</v>
      </c>
      <c r="D293" s="9">
        <v>0.217</v>
      </c>
      <c r="E293" s="9">
        <v>0</v>
      </c>
      <c r="F293" s="7">
        <v>1</v>
      </c>
    </row>
    <row r="294" spans="1:6" ht="15.75" x14ac:dyDescent="0.25">
      <c r="A294" s="5" t="s">
        <v>948</v>
      </c>
      <c r="B294" s="7">
        <v>0.15742432897586001</v>
      </c>
      <c r="C294" s="9">
        <v>0.28379296600059101</v>
      </c>
      <c r="D294" s="9">
        <v>0.217</v>
      </c>
      <c r="E294" s="9">
        <v>0</v>
      </c>
      <c r="F294" s="7">
        <v>1</v>
      </c>
    </row>
    <row r="295" spans="1:6" ht="15.75" x14ac:dyDescent="0.25">
      <c r="A295" s="5" t="s">
        <v>949</v>
      </c>
      <c r="B295" s="7">
        <v>0.15742432897586001</v>
      </c>
      <c r="C295" s="9">
        <v>0.28379296600059101</v>
      </c>
      <c r="D295" s="9">
        <v>0.217</v>
      </c>
      <c r="E295" s="9">
        <v>0</v>
      </c>
      <c r="F295" s="7">
        <v>1</v>
      </c>
    </row>
    <row r="296" spans="1:6" ht="15.75" x14ac:dyDescent="0.25">
      <c r="A296" s="5" t="s">
        <v>950</v>
      </c>
      <c r="B296" s="7">
        <v>0.15742432897586001</v>
      </c>
      <c r="C296" s="9">
        <v>0.38332863955150598</v>
      </c>
      <c r="D296" s="9">
        <v>0.217</v>
      </c>
      <c r="E296" s="9">
        <v>0</v>
      </c>
      <c r="F296" s="7">
        <v>1</v>
      </c>
    </row>
    <row r="297" spans="1:6" ht="15.75" x14ac:dyDescent="0.25">
      <c r="A297" s="5" t="s">
        <v>951</v>
      </c>
      <c r="B297" s="7">
        <v>0.15742432897586001</v>
      </c>
      <c r="C297" s="9">
        <v>0.28379296600059101</v>
      </c>
      <c r="D297" s="9">
        <v>0.217</v>
      </c>
      <c r="E297" s="9">
        <v>0</v>
      </c>
      <c r="F297" s="7">
        <v>1</v>
      </c>
    </row>
    <row r="298" spans="1:6" ht="15.75" x14ac:dyDescent="0.25">
      <c r="A298" s="5" t="s">
        <v>952</v>
      </c>
      <c r="B298" s="7">
        <v>0.15742432897586001</v>
      </c>
      <c r="C298" s="9">
        <v>0.28379296600059101</v>
      </c>
      <c r="D298" s="9">
        <v>0.217</v>
      </c>
      <c r="E298" s="9">
        <v>0</v>
      </c>
      <c r="F298" s="7">
        <v>1</v>
      </c>
    </row>
    <row r="299" spans="1:6" ht="15.75" x14ac:dyDescent="0.25">
      <c r="A299" s="5" t="s">
        <v>953</v>
      </c>
      <c r="B299" s="7">
        <v>0.15742432897586001</v>
      </c>
      <c r="C299" s="9">
        <v>0.28379296600059101</v>
      </c>
      <c r="D299" s="9">
        <v>0.217</v>
      </c>
      <c r="E299" s="9">
        <v>0</v>
      </c>
      <c r="F299" s="7">
        <v>1</v>
      </c>
    </row>
    <row r="300" spans="1:6" ht="15.75" x14ac:dyDescent="0.25">
      <c r="A300" s="5" t="s">
        <v>329</v>
      </c>
      <c r="B300" s="7">
        <v>0.15742432897586001</v>
      </c>
      <c r="C300" s="9">
        <v>0.28379296600059101</v>
      </c>
      <c r="D300" s="9">
        <v>0.217</v>
      </c>
      <c r="E300" s="9">
        <v>0</v>
      </c>
      <c r="F300" s="7">
        <v>1</v>
      </c>
    </row>
    <row r="301" spans="1:6" ht="15.75" x14ac:dyDescent="0.25">
      <c r="A301" s="5" t="s">
        <v>344</v>
      </c>
      <c r="B301" s="7">
        <v>0.15742432897586001</v>
      </c>
      <c r="C301" s="9">
        <v>0.28379296600059101</v>
      </c>
      <c r="D301" s="9">
        <v>0.217</v>
      </c>
      <c r="E301" s="9">
        <v>0</v>
      </c>
      <c r="F301" s="7">
        <v>1</v>
      </c>
    </row>
    <row r="302" spans="1:6" ht="15.75" x14ac:dyDescent="0.25">
      <c r="A302" s="5" t="s">
        <v>274</v>
      </c>
      <c r="B302" s="7">
        <v>0.15742432897586001</v>
      </c>
      <c r="C302" s="9">
        <v>0.28379296600059101</v>
      </c>
      <c r="D302" s="9">
        <v>0.217</v>
      </c>
      <c r="E302" s="9">
        <v>0</v>
      </c>
      <c r="F302" s="7">
        <v>1</v>
      </c>
    </row>
    <row r="303" spans="1:6" ht="15.75" x14ac:dyDescent="0.25">
      <c r="A303" s="5" t="s">
        <v>954</v>
      </c>
      <c r="B303" s="7">
        <v>0.15742432897586001</v>
      </c>
      <c r="C303" s="9">
        <v>0.28379296600059101</v>
      </c>
      <c r="D303" s="9">
        <v>0.217</v>
      </c>
      <c r="E303" s="9">
        <v>0</v>
      </c>
      <c r="F303" s="7">
        <v>1</v>
      </c>
    </row>
    <row r="304" spans="1:6" ht="15.75" x14ac:dyDescent="0.25">
      <c r="A304" s="5" t="s">
        <v>693</v>
      </c>
      <c r="B304" s="7">
        <v>0.15742432897586001</v>
      </c>
      <c r="C304" s="9">
        <v>0.33441903907055898</v>
      </c>
      <c r="D304" s="9">
        <v>0.217</v>
      </c>
      <c r="E304" s="9">
        <v>0</v>
      </c>
      <c r="F304" s="7">
        <v>1</v>
      </c>
    </row>
    <row r="305" spans="1:6" ht="15.75" x14ac:dyDescent="0.25">
      <c r="A305" s="5" t="s">
        <v>955</v>
      </c>
      <c r="B305" s="7">
        <v>0.15742432897586001</v>
      </c>
      <c r="C305" s="9">
        <v>0.28379296600059101</v>
      </c>
      <c r="D305" s="9">
        <v>0.217</v>
      </c>
      <c r="E305" s="9">
        <v>0</v>
      </c>
      <c r="F305" s="7">
        <v>1</v>
      </c>
    </row>
    <row r="306" spans="1:6" ht="15.75" x14ac:dyDescent="0.25">
      <c r="A306" s="5" t="s">
        <v>956</v>
      </c>
      <c r="B306" s="7">
        <v>0.15742432897586001</v>
      </c>
      <c r="C306" s="9">
        <v>0.28379296600059101</v>
      </c>
      <c r="D306" s="9">
        <v>0.217</v>
      </c>
      <c r="E306" s="9">
        <v>0</v>
      </c>
      <c r="F306" s="7">
        <v>1</v>
      </c>
    </row>
    <row r="307" spans="1:6" ht="15.75" x14ac:dyDescent="0.25">
      <c r="A307" s="5" t="s">
        <v>957</v>
      </c>
      <c r="B307" s="7">
        <v>0.15742432897586001</v>
      </c>
      <c r="C307" s="9">
        <v>0.28379296600059101</v>
      </c>
      <c r="D307" s="9">
        <v>0.217</v>
      </c>
      <c r="E307" s="9">
        <v>0</v>
      </c>
      <c r="F307" s="7">
        <v>1</v>
      </c>
    </row>
    <row r="308" spans="1:6" ht="15.75" x14ac:dyDescent="0.25">
      <c r="A308" s="5" t="s">
        <v>351</v>
      </c>
      <c r="B308" s="7">
        <v>0.15742432897586001</v>
      </c>
      <c r="C308" s="9">
        <v>0.28379296600059101</v>
      </c>
      <c r="D308" s="9">
        <v>0.217</v>
      </c>
      <c r="E308" s="9">
        <v>0</v>
      </c>
      <c r="F308" s="7">
        <v>1</v>
      </c>
    </row>
    <row r="309" spans="1:6" ht="15.75" x14ac:dyDescent="0.25">
      <c r="A309" s="5" t="s">
        <v>958</v>
      </c>
      <c r="B309" s="7">
        <v>0.15742432897586001</v>
      </c>
      <c r="C309" s="9">
        <v>0.28379296600059101</v>
      </c>
      <c r="D309" s="9">
        <v>0.217</v>
      </c>
      <c r="E309" s="9">
        <v>0</v>
      </c>
      <c r="F309" s="7">
        <v>1</v>
      </c>
    </row>
    <row r="310" spans="1:6" ht="15.75" x14ac:dyDescent="0.25">
      <c r="A310" s="5" t="s">
        <v>959</v>
      </c>
      <c r="B310" s="7">
        <v>0.15742432897586001</v>
      </c>
      <c r="C310" s="9">
        <v>0.28379296600059101</v>
      </c>
      <c r="D310" s="9">
        <v>0.217</v>
      </c>
      <c r="E310" s="9">
        <v>0</v>
      </c>
      <c r="F310" s="7">
        <v>1</v>
      </c>
    </row>
    <row r="311" spans="1:6" ht="15.75" x14ac:dyDescent="0.25">
      <c r="A311" s="5" t="s">
        <v>960</v>
      </c>
      <c r="B311" s="7">
        <v>0.15742432897586001</v>
      </c>
      <c r="C311" s="9">
        <v>0.28379296600059101</v>
      </c>
      <c r="D311" s="9">
        <v>0.217</v>
      </c>
      <c r="E311" s="9">
        <v>0</v>
      </c>
      <c r="F311" s="7">
        <v>1</v>
      </c>
    </row>
    <row r="312" spans="1:6" ht="15.75" x14ac:dyDescent="0.25">
      <c r="A312" s="5" t="s">
        <v>574</v>
      </c>
      <c r="B312" s="7">
        <v>0.15742432897586001</v>
      </c>
      <c r="C312" s="9">
        <v>0.33441903907055898</v>
      </c>
      <c r="D312" s="9">
        <v>0.217</v>
      </c>
      <c r="E312" s="9">
        <v>0</v>
      </c>
      <c r="F312" s="7">
        <v>1</v>
      </c>
    </row>
    <row r="313" spans="1:6" ht="15.75" x14ac:dyDescent="0.25">
      <c r="A313" s="5" t="s">
        <v>961</v>
      </c>
      <c r="B313" s="7">
        <v>0.15742432897586001</v>
      </c>
      <c r="C313" s="9">
        <v>0.28379296600059101</v>
      </c>
      <c r="D313" s="9">
        <v>0.217</v>
      </c>
      <c r="E313" s="9">
        <v>0</v>
      </c>
      <c r="F313" s="7">
        <v>1</v>
      </c>
    </row>
    <row r="314" spans="1:6" ht="15.75" x14ac:dyDescent="0.25">
      <c r="A314" s="5" t="s">
        <v>962</v>
      </c>
      <c r="B314" s="7">
        <v>0.15742432897586001</v>
      </c>
      <c r="C314" s="9">
        <v>0.28379296600059101</v>
      </c>
      <c r="D314" s="9">
        <v>0.217</v>
      </c>
      <c r="E314" s="9">
        <v>0</v>
      </c>
      <c r="F314" s="7">
        <v>1</v>
      </c>
    </row>
    <row r="315" spans="1:6" ht="15.75" x14ac:dyDescent="0.25">
      <c r="A315" s="5" t="s">
        <v>734</v>
      </c>
      <c r="B315" s="7">
        <v>0.15742432897586001</v>
      </c>
      <c r="C315" s="9">
        <v>0.38332863955150598</v>
      </c>
      <c r="D315" s="9">
        <v>0.217</v>
      </c>
      <c r="E315" s="9">
        <v>0</v>
      </c>
      <c r="F315" s="7">
        <v>1</v>
      </c>
    </row>
    <row r="316" spans="1:6" ht="15.75" x14ac:dyDescent="0.25">
      <c r="A316" s="5" t="s">
        <v>963</v>
      </c>
      <c r="B316" s="7">
        <v>0.15742432897586001</v>
      </c>
      <c r="C316" s="9">
        <v>0.28379296600059101</v>
      </c>
      <c r="D316" s="9">
        <v>0.217</v>
      </c>
      <c r="E316" s="9">
        <v>0</v>
      </c>
      <c r="F316" s="7">
        <v>1</v>
      </c>
    </row>
    <row r="317" spans="1:6" ht="15.75" x14ac:dyDescent="0.25">
      <c r="A317" s="5" t="s">
        <v>88</v>
      </c>
      <c r="B317" s="7">
        <v>0.15742432897586001</v>
      </c>
      <c r="C317" s="9">
        <v>1.17687776208408</v>
      </c>
      <c r="D317" s="9">
        <v>0.217</v>
      </c>
      <c r="E317" s="9">
        <v>0</v>
      </c>
      <c r="F317" s="7">
        <v>1</v>
      </c>
    </row>
    <row r="318" spans="1:6" ht="15.75" x14ac:dyDescent="0.25">
      <c r="A318" s="5" t="s">
        <v>964</v>
      </c>
      <c r="B318" s="7">
        <v>0.15742432897586001</v>
      </c>
      <c r="C318" s="9">
        <v>0.28379296600059101</v>
      </c>
      <c r="D318" s="9">
        <v>0.217</v>
      </c>
      <c r="E318" s="9">
        <v>0</v>
      </c>
      <c r="F318" s="7">
        <v>1</v>
      </c>
    </row>
    <row r="319" spans="1:6" ht="15.75" x14ac:dyDescent="0.25">
      <c r="A319" s="5" t="s">
        <v>965</v>
      </c>
      <c r="B319" s="7">
        <v>0.15742432897586001</v>
      </c>
      <c r="C319" s="9">
        <v>0.33441903907055898</v>
      </c>
      <c r="D319" s="9">
        <v>0.217</v>
      </c>
      <c r="E319" s="9">
        <v>0</v>
      </c>
      <c r="F319" s="7">
        <v>1</v>
      </c>
    </row>
    <row r="320" spans="1:6" ht="15.75" x14ac:dyDescent="0.25">
      <c r="A320" s="5" t="s">
        <v>966</v>
      </c>
      <c r="B320" s="7">
        <v>0.15742432897586001</v>
      </c>
      <c r="C320" s="9">
        <v>0.28379296600059101</v>
      </c>
      <c r="D320" s="9">
        <v>0.217</v>
      </c>
      <c r="E320" s="9">
        <v>0</v>
      </c>
      <c r="F320" s="7">
        <v>1</v>
      </c>
    </row>
    <row r="321" spans="1:6" ht="15.75" x14ac:dyDescent="0.25">
      <c r="A321" s="5" t="s">
        <v>967</v>
      </c>
      <c r="B321" s="7">
        <v>0.15742432897586001</v>
      </c>
      <c r="C321" s="9">
        <v>0.28379296600059101</v>
      </c>
      <c r="D321" s="9">
        <v>0.217</v>
      </c>
      <c r="E321" s="9">
        <v>0</v>
      </c>
      <c r="F321" s="7">
        <v>1</v>
      </c>
    </row>
    <row r="322" spans="1:6" ht="15.75" x14ac:dyDescent="0.25">
      <c r="A322" s="5" t="s">
        <v>968</v>
      </c>
      <c r="B322" s="7">
        <v>0.15742432897586001</v>
      </c>
      <c r="C322" s="9">
        <v>0.33441903907055898</v>
      </c>
      <c r="D322" s="9">
        <v>0.217</v>
      </c>
      <c r="E322" s="9">
        <v>0</v>
      </c>
      <c r="F322" s="7">
        <v>1</v>
      </c>
    </row>
    <row r="323" spans="1:6" ht="15.75" x14ac:dyDescent="0.25">
      <c r="A323" s="5" t="s">
        <v>969</v>
      </c>
      <c r="B323" s="7">
        <v>0.15742432897586001</v>
      </c>
      <c r="C323" s="9">
        <v>0.28379296600059101</v>
      </c>
      <c r="D323" s="9">
        <v>0.217</v>
      </c>
      <c r="E323" s="9">
        <v>0</v>
      </c>
      <c r="F323" s="7">
        <v>1</v>
      </c>
    </row>
    <row r="324" spans="1:6" ht="15.75" x14ac:dyDescent="0.25">
      <c r="A324" s="5" t="s">
        <v>970</v>
      </c>
      <c r="B324" s="7">
        <v>0.15742432897586001</v>
      </c>
      <c r="C324" s="9">
        <v>0.33441903907055898</v>
      </c>
      <c r="D324" s="9">
        <v>0.217</v>
      </c>
      <c r="E324" s="9">
        <v>0</v>
      </c>
      <c r="F324" s="7">
        <v>1</v>
      </c>
    </row>
    <row r="325" spans="1:6" ht="15.75" x14ac:dyDescent="0.25">
      <c r="A325" s="5" t="s">
        <v>971</v>
      </c>
      <c r="B325" s="7">
        <v>0.15742432897586001</v>
      </c>
      <c r="C325" s="9">
        <v>0.28379296600059101</v>
      </c>
      <c r="D325" s="9">
        <v>0.217</v>
      </c>
      <c r="E325" s="9">
        <v>0</v>
      </c>
      <c r="F325" s="7">
        <v>1</v>
      </c>
    </row>
    <row r="326" spans="1:6" ht="15.75" x14ac:dyDescent="0.25">
      <c r="A326" s="5" t="s">
        <v>972</v>
      </c>
      <c r="B326" s="7">
        <v>0.15742432897586001</v>
      </c>
      <c r="C326" s="9">
        <v>0.33441903907055898</v>
      </c>
      <c r="D326" s="9">
        <v>0.217</v>
      </c>
      <c r="E326" s="9">
        <v>0</v>
      </c>
      <c r="F326" s="7">
        <v>1</v>
      </c>
    </row>
    <row r="327" spans="1:6" ht="15.75" x14ac:dyDescent="0.25">
      <c r="A327" s="5" t="s">
        <v>700</v>
      </c>
      <c r="B327" s="7">
        <v>0.15742432897586001</v>
      </c>
      <c r="C327" s="9">
        <v>0.33441903907055898</v>
      </c>
      <c r="D327" s="9">
        <v>0.217</v>
      </c>
      <c r="E327" s="9">
        <v>0</v>
      </c>
      <c r="F327" s="7">
        <v>1</v>
      </c>
    </row>
    <row r="328" spans="1:6" ht="15.75" x14ac:dyDescent="0.25">
      <c r="A328" s="5" t="s">
        <v>973</v>
      </c>
      <c r="B328" s="7">
        <v>0.15742432897586001</v>
      </c>
      <c r="C328" s="9">
        <v>0.33441903907055898</v>
      </c>
      <c r="D328" s="9">
        <v>0.217</v>
      </c>
      <c r="E328" s="9">
        <v>0</v>
      </c>
      <c r="F328" s="7">
        <v>1</v>
      </c>
    </row>
    <row r="329" spans="1:6" ht="15.75" x14ac:dyDescent="0.25">
      <c r="A329" s="5" t="s">
        <v>974</v>
      </c>
      <c r="B329" s="7">
        <v>0.15742432897586001</v>
      </c>
      <c r="C329" s="9">
        <v>0.28379296600059101</v>
      </c>
      <c r="D329" s="9">
        <v>0.217</v>
      </c>
      <c r="E329" s="9">
        <v>0</v>
      </c>
      <c r="F329" s="7">
        <v>1</v>
      </c>
    </row>
    <row r="330" spans="1:6" ht="15.75" x14ac:dyDescent="0.25">
      <c r="A330" s="5" t="s">
        <v>975</v>
      </c>
      <c r="B330" s="7">
        <v>0.15742432897586001</v>
      </c>
      <c r="C330" s="9">
        <v>0.28379296600059101</v>
      </c>
      <c r="D330" s="9">
        <v>0.217</v>
      </c>
      <c r="E330" s="9">
        <v>0</v>
      </c>
      <c r="F330" s="7">
        <v>1</v>
      </c>
    </row>
    <row r="331" spans="1:6" ht="15.75" x14ac:dyDescent="0.25">
      <c r="A331" s="5" t="s">
        <v>976</v>
      </c>
      <c r="B331" s="7">
        <v>0.15742432897586001</v>
      </c>
      <c r="C331" s="9">
        <v>0.33441903907055898</v>
      </c>
      <c r="D331" s="9">
        <v>0.217</v>
      </c>
      <c r="E331" s="9">
        <v>0</v>
      </c>
      <c r="F331" s="7">
        <v>1</v>
      </c>
    </row>
    <row r="332" spans="1:6" ht="15.75" x14ac:dyDescent="0.25">
      <c r="A332" s="5" t="s">
        <v>977</v>
      </c>
      <c r="B332" s="7">
        <v>0.15742432897586001</v>
      </c>
      <c r="C332" s="9">
        <v>0.28379296600059101</v>
      </c>
      <c r="D332" s="9">
        <v>0.217</v>
      </c>
      <c r="E332" s="9">
        <v>0</v>
      </c>
      <c r="F332" s="7">
        <v>1</v>
      </c>
    </row>
    <row r="333" spans="1:6" ht="15.75" x14ac:dyDescent="0.25">
      <c r="A333" s="5" t="s">
        <v>978</v>
      </c>
      <c r="B333" s="7">
        <v>0.15742432897586001</v>
      </c>
      <c r="C333" s="9">
        <v>0.28379296600059101</v>
      </c>
      <c r="D333" s="9">
        <v>0.217</v>
      </c>
      <c r="E333" s="9">
        <v>0</v>
      </c>
      <c r="F333" s="7">
        <v>1</v>
      </c>
    </row>
    <row r="334" spans="1:6" ht="15.75" x14ac:dyDescent="0.25">
      <c r="A334" s="5" t="s">
        <v>979</v>
      </c>
      <c r="B334" s="7">
        <v>0.15742432897586001</v>
      </c>
      <c r="C334" s="9">
        <v>0.33441903907055898</v>
      </c>
      <c r="D334" s="9">
        <v>0.217</v>
      </c>
      <c r="E334" s="9">
        <v>0</v>
      </c>
      <c r="F334" s="7">
        <v>1</v>
      </c>
    </row>
    <row r="335" spans="1:6" ht="15.75" x14ac:dyDescent="0.25">
      <c r="A335" s="5" t="s">
        <v>980</v>
      </c>
      <c r="B335" s="7">
        <v>0.15742432897586001</v>
      </c>
      <c r="C335" s="9">
        <v>0.28379296600059101</v>
      </c>
      <c r="D335" s="9">
        <v>0.217</v>
      </c>
      <c r="E335" s="9">
        <v>0</v>
      </c>
      <c r="F335" s="7">
        <v>1</v>
      </c>
    </row>
    <row r="336" spans="1:6" ht="15.75" x14ac:dyDescent="0.25">
      <c r="A336" s="5" t="s">
        <v>981</v>
      </c>
      <c r="B336" s="7">
        <v>0.15742432897586001</v>
      </c>
      <c r="C336" s="9">
        <v>0.28379296600059101</v>
      </c>
      <c r="D336" s="9">
        <v>0.217</v>
      </c>
      <c r="E336" s="9">
        <v>0</v>
      </c>
      <c r="F336" s="7">
        <v>1</v>
      </c>
    </row>
    <row r="337" spans="1:6" ht="15.75" x14ac:dyDescent="0.25">
      <c r="A337" s="5" t="s">
        <v>15</v>
      </c>
      <c r="B337" s="7">
        <v>0.15742432897586001</v>
      </c>
      <c r="C337" s="9">
        <v>0.33441903907055898</v>
      </c>
      <c r="D337" s="9">
        <v>0.217</v>
      </c>
      <c r="E337" s="9">
        <v>0</v>
      </c>
      <c r="F337" s="7">
        <v>1</v>
      </c>
    </row>
    <row r="338" spans="1:6" ht="15.75" x14ac:dyDescent="0.25">
      <c r="A338" s="5" t="s">
        <v>405</v>
      </c>
      <c r="B338" s="7">
        <v>0.15742432897586001</v>
      </c>
      <c r="C338" s="9">
        <v>0.28379296600059101</v>
      </c>
      <c r="D338" s="9">
        <v>0.217</v>
      </c>
      <c r="E338" s="9">
        <v>0</v>
      </c>
      <c r="F338" s="7">
        <v>1</v>
      </c>
    </row>
    <row r="339" spans="1:6" ht="15.75" x14ac:dyDescent="0.25">
      <c r="A339" s="5" t="s">
        <v>280</v>
      </c>
      <c r="B339" s="7">
        <v>0.15742432897586001</v>
      </c>
      <c r="C339" s="9">
        <v>0.33441903907055898</v>
      </c>
      <c r="D339" s="9">
        <v>0.217</v>
      </c>
      <c r="E339" s="9">
        <v>0</v>
      </c>
      <c r="F339" s="7">
        <v>1</v>
      </c>
    </row>
    <row r="340" spans="1:6" ht="15.75" x14ac:dyDescent="0.25">
      <c r="A340" s="5" t="s">
        <v>982</v>
      </c>
      <c r="B340" s="7">
        <v>0.15742432897586001</v>
      </c>
      <c r="C340" s="9">
        <v>0.28379296600059101</v>
      </c>
      <c r="D340" s="9">
        <v>0.217</v>
      </c>
      <c r="E340" s="9">
        <v>0</v>
      </c>
      <c r="F340" s="7">
        <v>1</v>
      </c>
    </row>
    <row r="341" spans="1:6" ht="15.75" x14ac:dyDescent="0.25">
      <c r="A341" s="5" t="s">
        <v>983</v>
      </c>
      <c r="B341" s="7">
        <v>0.15742432897586001</v>
      </c>
      <c r="C341" s="9">
        <v>0.28379296600059101</v>
      </c>
      <c r="D341" s="9">
        <v>0.217</v>
      </c>
      <c r="E341" s="9">
        <v>0</v>
      </c>
      <c r="F341" s="7">
        <v>1</v>
      </c>
    </row>
    <row r="342" spans="1:6" ht="15.75" x14ac:dyDescent="0.25">
      <c r="A342" s="5" t="s">
        <v>984</v>
      </c>
      <c r="B342" s="7">
        <v>0.15742432897586001</v>
      </c>
      <c r="C342" s="9">
        <v>0.33441903907055898</v>
      </c>
      <c r="D342" s="9">
        <v>0.217</v>
      </c>
      <c r="E342" s="9">
        <v>0</v>
      </c>
      <c r="F342" s="7">
        <v>1</v>
      </c>
    </row>
    <row r="343" spans="1:6" ht="15.75" x14ac:dyDescent="0.25">
      <c r="A343" s="5" t="s">
        <v>985</v>
      </c>
      <c r="B343" s="7">
        <v>0.15742432897586001</v>
      </c>
      <c r="C343" s="9">
        <v>0.28379296600059101</v>
      </c>
      <c r="D343" s="9">
        <v>0.217</v>
      </c>
      <c r="E343" s="9">
        <v>0</v>
      </c>
      <c r="F343" s="7">
        <v>1</v>
      </c>
    </row>
    <row r="344" spans="1:6" ht="15.75" x14ac:dyDescent="0.25">
      <c r="A344" s="5" t="s">
        <v>24</v>
      </c>
      <c r="B344" s="7">
        <v>0.15742432897586001</v>
      </c>
      <c r="C344" s="9">
        <v>0.33441903907055898</v>
      </c>
      <c r="D344" s="9">
        <v>0.217</v>
      </c>
      <c r="E344" s="9">
        <v>0</v>
      </c>
      <c r="F344" s="7">
        <v>1</v>
      </c>
    </row>
    <row r="345" spans="1:6" ht="15.75" x14ac:dyDescent="0.25">
      <c r="A345" s="5" t="s">
        <v>353</v>
      </c>
      <c r="B345" s="7">
        <v>0.15742432897586001</v>
      </c>
      <c r="C345" s="9">
        <v>0.28379296600059101</v>
      </c>
      <c r="D345" s="9">
        <v>0.217</v>
      </c>
      <c r="E345" s="9">
        <v>0</v>
      </c>
      <c r="F345" s="7">
        <v>1</v>
      </c>
    </row>
    <row r="346" spans="1:6" ht="15.75" x14ac:dyDescent="0.25">
      <c r="A346" s="5" t="s">
        <v>986</v>
      </c>
      <c r="B346" s="7">
        <v>0.15742432897586001</v>
      </c>
      <c r="C346" s="9">
        <v>0.28379296600059101</v>
      </c>
      <c r="D346" s="9">
        <v>0.217</v>
      </c>
      <c r="E346" s="9">
        <v>0</v>
      </c>
      <c r="F346" s="7">
        <v>1</v>
      </c>
    </row>
    <row r="347" spans="1:6" ht="15.75" x14ac:dyDescent="0.25">
      <c r="A347" s="5" t="s">
        <v>987</v>
      </c>
      <c r="B347" s="7">
        <v>0.15742432897586001</v>
      </c>
      <c r="C347" s="9">
        <v>0.28379296600059101</v>
      </c>
      <c r="D347" s="9">
        <v>0.217</v>
      </c>
      <c r="E347" s="9">
        <v>0</v>
      </c>
      <c r="F347" s="7">
        <v>1</v>
      </c>
    </row>
    <row r="348" spans="1:6" ht="15.75" x14ac:dyDescent="0.25">
      <c r="A348" s="5" t="s">
        <v>477</v>
      </c>
      <c r="B348" s="7">
        <v>0.158247486844147</v>
      </c>
      <c r="C348" s="9">
        <v>0.92647096457803502</v>
      </c>
      <c r="D348" s="9">
        <v>0.56499999999999995</v>
      </c>
      <c r="E348" s="9">
        <v>0.16700000000000001</v>
      </c>
      <c r="F348" s="7">
        <v>1</v>
      </c>
    </row>
    <row r="349" spans="1:6" ht="15.75" x14ac:dyDescent="0.25">
      <c r="A349" s="5" t="s">
        <v>988</v>
      </c>
      <c r="B349" s="7">
        <v>0.16022510287725</v>
      </c>
      <c r="C349" s="9">
        <v>-0.50975615653198203</v>
      </c>
      <c r="D349" s="9">
        <v>0.435</v>
      </c>
      <c r="E349" s="9">
        <v>0.83299999999999996</v>
      </c>
      <c r="F349" s="7">
        <v>1</v>
      </c>
    </row>
    <row r="350" spans="1:6" ht="15.75" x14ac:dyDescent="0.25">
      <c r="A350" s="5" t="s">
        <v>989</v>
      </c>
      <c r="B350" s="7">
        <v>0.168359110844754</v>
      </c>
      <c r="C350" s="9">
        <v>-0.35363695461470002</v>
      </c>
      <c r="D350" s="9">
        <v>0.26100000000000001</v>
      </c>
      <c r="E350" s="9">
        <v>0.66700000000000004</v>
      </c>
      <c r="F350" s="7">
        <v>1</v>
      </c>
    </row>
    <row r="351" spans="1:6" ht="15.75" x14ac:dyDescent="0.25">
      <c r="A351" s="5" t="s">
        <v>990</v>
      </c>
      <c r="B351" s="7">
        <v>0.172171190533876</v>
      </c>
      <c r="C351" s="9">
        <v>-0.64314357180968595</v>
      </c>
      <c r="D351" s="9">
        <v>0.17399999999999999</v>
      </c>
      <c r="E351" s="9">
        <v>0.5</v>
      </c>
      <c r="F351" s="7">
        <v>1</v>
      </c>
    </row>
    <row r="352" spans="1:6" ht="15.75" x14ac:dyDescent="0.25">
      <c r="A352" s="5" t="s">
        <v>991</v>
      </c>
      <c r="B352" s="7">
        <v>0.18309695532640699</v>
      </c>
      <c r="C352" s="9">
        <v>-0.50250034052918302</v>
      </c>
      <c r="D352" s="9">
        <v>0.69599999999999995</v>
      </c>
      <c r="E352" s="9">
        <v>0.83299999999999996</v>
      </c>
      <c r="F352" s="7">
        <v>1</v>
      </c>
    </row>
    <row r="353" spans="1:6" ht="15.75" x14ac:dyDescent="0.25">
      <c r="A353" s="5" t="s">
        <v>203</v>
      </c>
      <c r="B353" s="7">
        <v>0.183783689140641</v>
      </c>
      <c r="C353" s="9">
        <v>-0.58104745071777297</v>
      </c>
      <c r="D353" s="9">
        <v>0.435</v>
      </c>
      <c r="E353" s="9">
        <v>0.83299999999999996</v>
      </c>
      <c r="F353" s="7">
        <v>1</v>
      </c>
    </row>
    <row r="354" spans="1:6" ht="15.75" x14ac:dyDescent="0.25">
      <c r="A354" s="5" t="s">
        <v>992</v>
      </c>
      <c r="B354" s="7">
        <v>0.18468584862244999</v>
      </c>
      <c r="C354" s="9">
        <v>0.53944784146878699</v>
      </c>
      <c r="D354" s="9">
        <v>0.56499999999999995</v>
      </c>
      <c r="E354" s="9">
        <v>0.16700000000000001</v>
      </c>
      <c r="F354" s="7">
        <v>1</v>
      </c>
    </row>
    <row r="355" spans="1:6" ht="15.75" x14ac:dyDescent="0.25">
      <c r="A355" s="5" t="s">
        <v>993</v>
      </c>
      <c r="B355" s="7">
        <v>0.18556461144842501</v>
      </c>
      <c r="C355" s="9">
        <v>-0.408084738637077</v>
      </c>
      <c r="D355" s="9">
        <v>0.13</v>
      </c>
      <c r="E355" s="9">
        <v>0.5</v>
      </c>
      <c r="F355" s="7">
        <v>1</v>
      </c>
    </row>
    <row r="356" spans="1:6" ht="15.75" x14ac:dyDescent="0.25">
      <c r="A356" s="5" t="s">
        <v>994</v>
      </c>
      <c r="B356" s="7">
        <v>0.18556461144842501</v>
      </c>
      <c r="C356" s="9">
        <v>-0.408084738637077</v>
      </c>
      <c r="D356" s="9">
        <v>0.13</v>
      </c>
      <c r="E356" s="9">
        <v>0.5</v>
      </c>
      <c r="F356" s="7">
        <v>1</v>
      </c>
    </row>
    <row r="357" spans="1:6" ht="15.75" x14ac:dyDescent="0.25">
      <c r="A357" s="5" t="s">
        <v>995</v>
      </c>
      <c r="B357" s="7">
        <v>0.18556461144842601</v>
      </c>
      <c r="C357" s="9">
        <v>-0.408084738637077</v>
      </c>
      <c r="D357" s="9">
        <v>0.13</v>
      </c>
      <c r="E357" s="9">
        <v>0.5</v>
      </c>
      <c r="F357" s="7">
        <v>1</v>
      </c>
    </row>
    <row r="358" spans="1:6" ht="15.75" x14ac:dyDescent="0.25">
      <c r="A358" s="5" t="s">
        <v>996</v>
      </c>
      <c r="B358" s="7">
        <v>0.18556461144842601</v>
      </c>
      <c r="C358" s="9">
        <v>-0.408084738637077</v>
      </c>
      <c r="D358" s="9">
        <v>0.13</v>
      </c>
      <c r="E358" s="9">
        <v>0.5</v>
      </c>
      <c r="F358" s="7">
        <v>1</v>
      </c>
    </row>
    <row r="359" spans="1:6" ht="15.75" x14ac:dyDescent="0.25">
      <c r="A359" s="5" t="s">
        <v>997</v>
      </c>
      <c r="B359" s="7">
        <v>0.18556461144842701</v>
      </c>
      <c r="C359" s="9">
        <v>-0.408084738637077</v>
      </c>
      <c r="D359" s="9">
        <v>0.13</v>
      </c>
      <c r="E359" s="9">
        <v>0.5</v>
      </c>
      <c r="F359" s="7">
        <v>1</v>
      </c>
    </row>
    <row r="360" spans="1:6" ht="15.75" x14ac:dyDescent="0.25">
      <c r="A360" s="5" t="s">
        <v>541</v>
      </c>
      <c r="B360" s="7">
        <v>0.18893516692716</v>
      </c>
      <c r="C360" s="9">
        <v>-0.260527550223219</v>
      </c>
      <c r="D360" s="9">
        <v>0.30399999999999999</v>
      </c>
      <c r="E360" s="9">
        <v>0.66700000000000004</v>
      </c>
      <c r="F360" s="7">
        <v>1</v>
      </c>
    </row>
    <row r="361" spans="1:6" ht="15.75" x14ac:dyDescent="0.25">
      <c r="A361" s="5" t="s">
        <v>998</v>
      </c>
      <c r="B361" s="7">
        <v>0.19603094321544601</v>
      </c>
      <c r="C361" s="9">
        <v>-0.90885211194180504</v>
      </c>
      <c r="D361" s="9">
        <v>0.39100000000000001</v>
      </c>
      <c r="E361" s="9">
        <v>0.66700000000000004</v>
      </c>
      <c r="F361" s="7">
        <v>1</v>
      </c>
    </row>
    <row r="362" spans="1:6" ht="15.75" x14ac:dyDescent="0.25">
      <c r="A362" s="5" t="s">
        <v>999</v>
      </c>
      <c r="B362" s="7">
        <v>0.19663090032292699</v>
      </c>
      <c r="C362" s="9">
        <v>-0.52356195605701294</v>
      </c>
      <c r="D362" s="9">
        <v>0.34799999999999998</v>
      </c>
      <c r="E362" s="9">
        <v>0.66700000000000004</v>
      </c>
      <c r="F362" s="7">
        <v>1</v>
      </c>
    </row>
    <row r="363" spans="1:6" ht="15.75" x14ac:dyDescent="0.25">
      <c r="A363" s="5" t="s">
        <v>155</v>
      </c>
      <c r="B363" s="7">
        <v>0.197212294945461</v>
      </c>
      <c r="C363" s="9">
        <v>0.50197313605012495</v>
      </c>
      <c r="D363" s="9">
        <v>0.56499999999999995</v>
      </c>
      <c r="E363" s="9">
        <v>0.16700000000000001</v>
      </c>
      <c r="F363" s="7">
        <v>1</v>
      </c>
    </row>
    <row r="364" spans="1:6" ht="15.75" x14ac:dyDescent="0.25">
      <c r="A364" s="5" t="s">
        <v>1000</v>
      </c>
      <c r="B364" s="7">
        <v>0.20081631484670801</v>
      </c>
      <c r="C364" s="9">
        <v>-0.76867445389354405</v>
      </c>
      <c r="D364" s="9">
        <v>0.73899999999999999</v>
      </c>
      <c r="E364" s="9">
        <v>0.83299999999999996</v>
      </c>
      <c r="F364" s="7">
        <v>1</v>
      </c>
    </row>
    <row r="365" spans="1:6" ht="15.75" x14ac:dyDescent="0.25">
      <c r="A365" s="5" t="s">
        <v>1001</v>
      </c>
      <c r="B365" s="7">
        <v>0.20136474186919201</v>
      </c>
      <c r="C365" s="9">
        <v>-0.35363695461470102</v>
      </c>
      <c r="D365" s="9">
        <v>0.69599999999999995</v>
      </c>
      <c r="E365" s="9">
        <v>1</v>
      </c>
      <c r="F365" s="7">
        <v>1</v>
      </c>
    </row>
    <row r="366" spans="1:6" ht="15.75" x14ac:dyDescent="0.25">
      <c r="A366" s="5" t="s">
        <v>89</v>
      </c>
      <c r="B366" s="7">
        <v>0.203051709943355</v>
      </c>
      <c r="C366" s="9">
        <v>0.74589871893621396</v>
      </c>
      <c r="D366" s="9">
        <v>0.47799999999999998</v>
      </c>
      <c r="E366" s="9">
        <v>0.16700000000000001</v>
      </c>
      <c r="F366" s="7">
        <v>1</v>
      </c>
    </row>
    <row r="367" spans="1:6" ht="15.75" x14ac:dyDescent="0.25">
      <c r="A367" s="5" t="s">
        <v>1002</v>
      </c>
      <c r="B367" s="7">
        <v>0.20306938316579701</v>
      </c>
      <c r="C367" s="9">
        <v>-0.46911417203463701</v>
      </c>
      <c r="D367" s="9">
        <v>0.47799999999999998</v>
      </c>
      <c r="E367" s="9">
        <v>0.83299999999999996</v>
      </c>
      <c r="F367" s="7">
        <v>1</v>
      </c>
    </row>
    <row r="368" spans="1:6" ht="15.75" x14ac:dyDescent="0.25">
      <c r="A368" s="5" t="s">
        <v>1003</v>
      </c>
      <c r="B368" s="7">
        <v>0.208707917710206</v>
      </c>
      <c r="C368" s="9">
        <v>-0.32716474325350903</v>
      </c>
      <c r="D368" s="9">
        <v>0.69599999999999995</v>
      </c>
      <c r="E368" s="9">
        <v>1</v>
      </c>
      <c r="F368" s="7">
        <v>1</v>
      </c>
    </row>
    <row r="369" spans="1:6" ht="15.75" x14ac:dyDescent="0.25">
      <c r="A369" s="5" t="s">
        <v>1004</v>
      </c>
      <c r="B369" s="7">
        <v>0.21664894169181001</v>
      </c>
      <c r="C369" s="9">
        <v>-0.50564004805975005</v>
      </c>
      <c r="D369" s="9">
        <v>0.17399999999999999</v>
      </c>
      <c r="E369" s="9">
        <v>0.5</v>
      </c>
      <c r="F369" s="7">
        <v>1</v>
      </c>
    </row>
    <row r="370" spans="1:6" ht="15.75" x14ac:dyDescent="0.25">
      <c r="A370" s="5" t="s">
        <v>1005</v>
      </c>
      <c r="B370" s="7">
        <v>0.21664894169181001</v>
      </c>
      <c r="C370" s="9">
        <v>-0.50564004805975005</v>
      </c>
      <c r="D370" s="9">
        <v>0.17399999999999999</v>
      </c>
      <c r="E370" s="9">
        <v>0.5</v>
      </c>
      <c r="F370" s="7">
        <v>1</v>
      </c>
    </row>
    <row r="371" spans="1:6" ht="15.75" x14ac:dyDescent="0.25">
      <c r="A371" s="5" t="s">
        <v>1006</v>
      </c>
      <c r="B371" s="7">
        <v>0.21664894169181101</v>
      </c>
      <c r="C371" s="9">
        <v>-0.50564004805975005</v>
      </c>
      <c r="D371" s="9">
        <v>0.17399999999999999</v>
      </c>
      <c r="E371" s="9">
        <v>0.5</v>
      </c>
      <c r="F371" s="7">
        <v>1</v>
      </c>
    </row>
    <row r="372" spans="1:6" ht="15.75" x14ac:dyDescent="0.25">
      <c r="A372" s="5" t="s">
        <v>1007</v>
      </c>
      <c r="B372" s="7">
        <v>0.221501421239787</v>
      </c>
      <c r="C372" s="9">
        <v>0.28379296600059101</v>
      </c>
      <c r="D372" s="9">
        <v>0.17399999999999999</v>
      </c>
      <c r="E372" s="9">
        <v>0</v>
      </c>
      <c r="F372" s="7">
        <v>1</v>
      </c>
    </row>
    <row r="373" spans="1:6" ht="15.75" x14ac:dyDescent="0.25">
      <c r="A373" s="5" t="s">
        <v>1008</v>
      </c>
      <c r="B373" s="7">
        <v>0.221501421239787</v>
      </c>
      <c r="C373" s="9">
        <v>0.28379296600059101</v>
      </c>
      <c r="D373" s="9">
        <v>0.17399999999999999</v>
      </c>
      <c r="E373" s="9">
        <v>0</v>
      </c>
      <c r="F373" s="7">
        <v>1</v>
      </c>
    </row>
    <row r="374" spans="1:6" ht="15.75" x14ac:dyDescent="0.25">
      <c r="A374" s="5" t="s">
        <v>664</v>
      </c>
      <c r="B374" s="7">
        <v>0.221501421239787</v>
      </c>
      <c r="C374" s="9">
        <v>0.43063435432986202</v>
      </c>
      <c r="D374" s="9">
        <v>0.17399999999999999</v>
      </c>
      <c r="E374" s="9">
        <v>0</v>
      </c>
      <c r="F374" s="7">
        <v>1</v>
      </c>
    </row>
    <row r="375" spans="1:6" ht="15.75" x14ac:dyDescent="0.25">
      <c r="A375" s="5" t="s">
        <v>1009</v>
      </c>
      <c r="B375" s="7">
        <v>0.221501421239787</v>
      </c>
      <c r="C375" s="9">
        <v>0.28379296600059101</v>
      </c>
      <c r="D375" s="9">
        <v>0.17399999999999999</v>
      </c>
      <c r="E375" s="9">
        <v>0</v>
      </c>
      <c r="F375" s="7">
        <v>1</v>
      </c>
    </row>
    <row r="376" spans="1:6" ht="15.75" x14ac:dyDescent="0.25">
      <c r="A376" s="5" t="s">
        <v>1010</v>
      </c>
      <c r="B376" s="7">
        <v>0.221501421239787</v>
      </c>
      <c r="C376" s="9">
        <v>0.33441903907055898</v>
      </c>
      <c r="D376" s="9">
        <v>0.17399999999999999</v>
      </c>
      <c r="E376" s="9">
        <v>0</v>
      </c>
      <c r="F376" s="7">
        <v>1</v>
      </c>
    </row>
    <row r="377" spans="1:6" ht="15.75" x14ac:dyDescent="0.25">
      <c r="A377" s="5" t="s">
        <v>1011</v>
      </c>
      <c r="B377" s="7">
        <v>0.221501421239787</v>
      </c>
      <c r="C377" s="9">
        <v>0.28379296600059101</v>
      </c>
      <c r="D377" s="9">
        <v>0.17399999999999999</v>
      </c>
      <c r="E377" s="9">
        <v>0</v>
      </c>
      <c r="F377" s="7">
        <v>1</v>
      </c>
    </row>
    <row r="378" spans="1:6" ht="15.75" x14ac:dyDescent="0.25">
      <c r="A378" s="5" t="s">
        <v>1012</v>
      </c>
      <c r="B378" s="7">
        <v>0.221501421239788</v>
      </c>
      <c r="C378" s="9">
        <v>0.28379296600059101</v>
      </c>
      <c r="D378" s="9">
        <v>0.17399999999999999</v>
      </c>
      <c r="E378" s="9">
        <v>0</v>
      </c>
      <c r="F378" s="7">
        <v>1</v>
      </c>
    </row>
    <row r="379" spans="1:6" ht="15.75" x14ac:dyDescent="0.25">
      <c r="A379" s="5" t="s">
        <v>1013</v>
      </c>
      <c r="B379" s="7">
        <v>0.221501421239788</v>
      </c>
      <c r="C379" s="9">
        <v>0.28379296600059101</v>
      </c>
      <c r="D379" s="9">
        <v>0.17399999999999999</v>
      </c>
      <c r="E379" s="9">
        <v>0</v>
      </c>
      <c r="F379" s="7">
        <v>1</v>
      </c>
    </row>
    <row r="380" spans="1:6" ht="15.75" x14ac:dyDescent="0.25">
      <c r="A380" s="5" t="s">
        <v>1014</v>
      </c>
      <c r="B380" s="7">
        <v>0.221501421239788</v>
      </c>
      <c r="C380" s="9">
        <v>0.33441903907055898</v>
      </c>
      <c r="D380" s="9">
        <v>0.17399999999999999</v>
      </c>
      <c r="E380" s="9">
        <v>0</v>
      </c>
      <c r="F380" s="7">
        <v>1</v>
      </c>
    </row>
    <row r="381" spans="1:6" ht="15.75" x14ac:dyDescent="0.25">
      <c r="A381" s="5" t="s">
        <v>1015</v>
      </c>
      <c r="B381" s="7">
        <v>0.221501421239788</v>
      </c>
      <c r="C381" s="9">
        <v>0.28379296600059101</v>
      </c>
      <c r="D381" s="9">
        <v>0.17399999999999999</v>
      </c>
      <c r="E381" s="9">
        <v>0</v>
      </c>
      <c r="F381" s="7">
        <v>1</v>
      </c>
    </row>
    <row r="382" spans="1:6" ht="15.75" x14ac:dyDescent="0.25">
      <c r="A382" s="5" t="s">
        <v>314</v>
      </c>
      <c r="B382" s="7">
        <v>0.221501421239788</v>
      </c>
      <c r="C382" s="9">
        <v>0.28379296600059101</v>
      </c>
      <c r="D382" s="9">
        <v>0.17399999999999999</v>
      </c>
      <c r="E382" s="9">
        <v>0</v>
      </c>
      <c r="F382" s="7">
        <v>1</v>
      </c>
    </row>
    <row r="383" spans="1:6" ht="15.75" x14ac:dyDescent="0.25">
      <c r="A383" s="5" t="s">
        <v>1016</v>
      </c>
      <c r="B383" s="7">
        <v>0.221501421239788</v>
      </c>
      <c r="C383" s="9">
        <v>0.28379296600059101</v>
      </c>
      <c r="D383" s="9">
        <v>0.17399999999999999</v>
      </c>
      <c r="E383" s="9">
        <v>0</v>
      </c>
      <c r="F383" s="7">
        <v>1</v>
      </c>
    </row>
    <row r="384" spans="1:6" ht="15.75" x14ac:dyDescent="0.25">
      <c r="A384" s="5" t="s">
        <v>1017</v>
      </c>
      <c r="B384" s="7">
        <v>0.221501421239788</v>
      </c>
      <c r="C384" s="9">
        <v>0.38332863955150598</v>
      </c>
      <c r="D384" s="9">
        <v>0.17399999999999999</v>
      </c>
      <c r="E384" s="9">
        <v>0</v>
      </c>
      <c r="F384" s="7">
        <v>1</v>
      </c>
    </row>
    <row r="385" spans="1:6" ht="15.75" x14ac:dyDescent="0.25">
      <c r="A385" s="5" t="s">
        <v>1018</v>
      </c>
      <c r="B385" s="7">
        <v>0.221501421239788</v>
      </c>
      <c r="C385" s="9">
        <v>0.33441903907055898</v>
      </c>
      <c r="D385" s="9">
        <v>0.17399999999999999</v>
      </c>
      <c r="E385" s="9">
        <v>0</v>
      </c>
      <c r="F385" s="7">
        <v>1</v>
      </c>
    </row>
    <row r="386" spans="1:6" ht="15.75" x14ac:dyDescent="0.25">
      <c r="A386" s="5" t="s">
        <v>1019</v>
      </c>
      <c r="B386" s="7">
        <v>0.221501421239788</v>
      </c>
      <c r="C386" s="9">
        <v>0.28379296600059101</v>
      </c>
      <c r="D386" s="9">
        <v>0.17399999999999999</v>
      </c>
      <c r="E386" s="9">
        <v>0</v>
      </c>
      <c r="F386" s="7">
        <v>1</v>
      </c>
    </row>
    <row r="387" spans="1:6" ht="15.75" x14ac:dyDescent="0.25">
      <c r="A387" s="5" t="s">
        <v>1020</v>
      </c>
      <c r="B387" s="7">
        <v>0.221501421239788</v>
      </c>
      <c r="C387" s="9">
        <v>0.28379296600059101</v>
      </c>
      <c r="D387" s="9">
        <v>0.17399999999999999</v>
      </c>
      <c r="E387" s="9">
        <v>0</v>
      </c>
      <c r="F387" s="7">
        <v>1</v>
      </c>
    </row>
    <row r="388" spans="1:6" ht="15.75" x14ac:dyDescent="0.25">
      <c r="A388" s="5" t="s">
        <v>1021</v>
      </c>
      <c r="B388" s="7">
        <v>0.221501421239788</v>
      </c>
      <c r="C388" s="9">
        <v>0.28379296600059101</v>
      </c>
      <c r="D388" s="9">
        <v>0.17399999999999999</v>
      </c>
      <c r="E388" s="9">
        <v>0</v>
      </c>
      <c r="F388" s="7">
        <v>1</v>
      </c>
    </row>
    <row r="389" spans="1:6" ht="15.75" x14ac:dyDescent="0.25">
      <c r="A389" s="5" t="s">
        <v>1022</v>
      </c>
      <c r="B389" s="7">
        <v>0.221501421239788</v>
      </c>
      <c r="C389" s="9">
        <v>0.28379296600059101</v>
      </c>
      <c r="D389" s="9">
        <v>0.17399999999999999</v>
      </c>
      <c r="E389" s="9">
        <v>0</v>
      </c>
      <c r="F389" s="7">
        <v>1</v>
      </c>
    </row>
    <row r="390" spans="1:6" ht="15.75" x14ac:dyDescent="0.25">
      <c r="A390" s="5" t="s">
        <v>1023</v>
      </c>
      <c r="B390" s="7">
        <v>0.221501421239788</v>
      </c>
      <c r="C390" s="9">
        <v>0.28379296600059101</v>
      </c>
      <c r="D390" s="9">
        <v>0.17399999999999999</v>
      </c>
      <c r="E390" s="9">
        <v>0</v>
      </c>
      <c r="F390" s="7">
        <v>1</v>
      </c>
    </row>
    <row r="391" spans="1:6" ht="15.75" x14ac:dyDescent="0.25">
      <c r="A391" s="5" t="s">
        <v>1024</v>
      </c>
      <c r="B391" s="7">
        <v>0.221501421239788</v>
      </c>
      <c r="C391" s="9">
        <v>0.28379296600059101</v>
      </c>
      <c r="D391" s="9">
        <v>0.17399999999999999</v>
      </c>
      <c r="E391" s="9">
        <v>0</v>
      </c>
      <c r="F391" s="7">
        <v>1</v>
      </c>
    </row>
    <row r="392" spans="1:6" ht="15.75" x14ac:dyDescent="0.25">
      <c r="A392" s="5" t="s">
        <v>591</v>
      </c>
      <c r="B392" s="7">
        <v>0.221501421239788</v>
      </c>
      <c r="C392" s="9">
        <v>0.43063435432986202</v>
      </c>
      <c r="D392" s="9">
        <v>0.17399999999999999</v>
      </c>
      <c r="E392" s="9">
        <v>0</v>
      </c>
      <c r="F392" s="7">
        <v>1</v>
      </c>
    </row>
    <row r="393" spans="1:6" ht="15.75" x14ac:dyDescent="0.25">
      <c r="A393" s="5" t="s">
        <v>487</v>
      </c>
      <c r="B393" s="7">
        <v>0.221501421239788</v>
      </c>
      <c r="C393" s="9">
        <v>0.476438043942987</v>
      </c>
      <c r="D393" s="9">
        <v>0.17399999999999999</v>
      </c>
      <c r="E393" s="9">
        <v>0</v>
      </c>
      <c r="F393" s="7">
        <v>1</v>
      </c>
    </row>
    <row r="394" spans="1:6" ht="15.75" x14ac:dyDescent="0.25">
      <c r="A394" s="5" t="s">
        <v>624</v>
      </c>
      <c r="B394" s="7">
        <v>0.221501421239788</v>
      </c>
      <c r="C394" s="9">
        <v>0.38332863955150598</v>
      </c>
      <c r="D394" s="9">
        <v>0.17399999999999999</v>
      </c>
      <c r="E394" s="9">
        <v>0</v>
      </c>
      <c r="F394" s="7">
        <v>1</v>
      </c>
    </row>
    <row r="395" spans="1:6" ht="15.75" x14ac:dyDescent="0.25">
      <c r="A395" s="5" t="s">
        <v>1025</v>
      </c>
      <c r="B395" s="7">
        <v>0.221501421239788</v>
      </c>
      <c r="C395" s="9">
        <v>0.28379296600059101</v>
      </c>
      <c r="D395" s="9">
        <v>0.17399999999999999</v>
      </c>
      <c r="E395" s="9">
        <v>0</v>
      </c>
      <c r="F395" s="7">
        <v>1</v>
      </c>
    </row>
    <row r="396" spans="1:6" ht="15.75" x14ac:dyDescent="0.25">
      <c r="A396" s="5" t="s">
        <v>513</v>
      </c>
      <c r="B396" s="7">
        <v>0.221501421239788</v>
      </c>
      <c r="C396" s="9">
        <v>0.33441903907055898</v>
      </c>
      <c r="D396" s="9">
        <v>0.17399999999999999</v>
      </c>
      <c r="E396" s="9">
        <v>0</v>
      </c>
      <c r="F396" s="7">
        <v>1</v>
      </c>
    </row>
    <row r="397" spans="1:6" ht="15.75" x14ac:dyDescent="0.25">
      <c r="A397" s="5" t="s">
        <v>1026</v>
      </c>
      <c r="B397" s="7">
        <v>0.221501421239788</v>
      </c>
      <c r="C397" s="9">
        <v>0.28379296600059101</v>
      </c>
      <c r="D397" s="9">
        <v>0.17399999999999999</v>
      </c>
      <c r="E397" s="9">
        <v>0</v>
      </c>
      <c r="F397" s="7">
        <v>1</v>
      </c>
    </row>
    <row r="398" spans="1:6" ht="15.75" x14ac:dyDescent="0.25">
      <c r="A398" s="5" t="s">
        <v>1027</v>
      </c>
      <c r="B398" s="7">
        <v>0.221501421239788</v>
      </c>
      <c r="C398" s="9">
        <v>0.38332863955150598</v>
      </c>
      <c r="D398" s="9">
        <v>0.17399999999999999</v>
      </c>
      <c r="E398" s="9">
        <v>0</v>
      </c>
      <c r="F398" s="7">
        <v>1</v>
      </c>
    </row>
    <row r="399" spans="1:6" ht="15.75" x14ac:dyDescent="0.25">
      <c r="A399" s="5" t="s">
        <v>1028</v>
      </c>
      <c r="B399" s="7">
        <v>0.221501421239788</v>
      </c>
      <c r="C399" s="9">
        <v>0.33441903907055898</v>
      </c>
      <c r="D399" s="9">
        <v>0.17399999999999999</v>
      </c>
      <c r="E399" s="9">
        <v>0</v>
      </c>
      <c r="F399" s="7">
        <v>1</v>
      </c>
    </row>
    <row r="400" spans="1:6" ht="15.75" x14ac:dyDescent="0.25">
      <c r="A400" s="5" t="s">
        <v>1029</v>
      </c>
      <c r="B400" s="7">
        <v>0.221501421239788</v>
      </c>
      <c r="C400" s="9">
        <v>0.28379296600059101</v>
      </c>
      <c r="D400" s="9">
        <v>0.17399999999999999</v>
      </c>
      <c r="E400" s="9">
        <v>0</v>
      </c>
      <c r="F400" s="7">
        <v>1</v>
      </c>
    </row>
    <row r="401" spans="1:6" ht="15.75" x14ac:dyDescent="0.25">
      <c r="A401" s="5" t="s">
        <v>1030</v>
      </c>
      <c r="B401" s="7">
        <v>0.221501421239788</v>
      </c>
      <c r="C401" s="9">
        <v>0.28379296600059101</v>
      </c>
      <c r="D401" s="9">
        <v>0.17399999999999999</v>
      </c>
      <c r="E401" s="9">
        <v>0</v>
      </c>
      <c r="F401" s="7">
        <v>1</v>
      </c>
    </row>
    <row r="402" spans="1:6" ht="15.75" x14ac:dyDescent="0.25">
      <c r="A402" s="5" t="s">
        <v>1031</v>
      </c>
      <c r="B402" s="7">
        <v>0.221501421239788</v>
      </c>
      <c r="C402" s="9">
        <v>0.28379296600059101</v>
      </c>
      <c r="D402" s="9">
        <v>0.17399999999999999</v>
      </c>
      <c r="E402" s="9">
        <v>0</v>
      </c>
      <c r="F402" s="7">
        <v>1</v>
      </c>
    </row>
    <row r="403" spans="1:6" ht="15.75" x14ac:dyDescent="0.25">
      <c r="A403" s="5" t="s">
        <v>211</v>
      </c>
      <c r="B403" s="7">
        <v>0.221501421239788</v>
      </c>
      <c r="C403" s="9">
        <v>0.28379296600059101</v>
      </c>
      <c r="D403" s="9">
        <v>0.17399999999999999</v>
      </c>
      <c r="E403" s="9">
        <v>0</v>
      </c>
      <c r="F403" s="7">
        <v>1</v>
      </c>
    </row>
    <row r="404" spans="1:6" ht="15.75" x14ac:dyDescent="0.25">
      <c r="A404" s="5" t="s">
        <v>1032</v>
      </c>
      <c r="B404" s="7">
        <v>0.221501421239788</v>
      </c>
      <c r="C404" s="9">
        <v>0.28379296600059101</v>
      </c>
      <c r="D404" s="9">
        <v>0.17399999999999999</v>
      </c>
      <c r="E404" s="9">
        <v>0</v>
      </c>
      <c r="F404" s="7">
        <v>1</v>
      </c>
    </row>
    <row r="405" spans="1:6" ht="15.75" x14ac:dyDescent="0.25">
      <c r="A405" s="5" t="s">
        <v>1033</v>
      </c>
      <c r="B405" s="7">
        <v>0.221501421239788</v>
      </c>
      <c r="C405" s="9">
        <v>0.43063435432986202</v>
      </c>
      <c r="D405" s="9">
        <v>0.17399999999999999</v>
      </c>
      <c r="E405" s="9">
        <v>0</v>
      </c>
      <c r="F405" s="7">
        <v>1</v>
      </c>
    </row>
    <row r="406" spans="1:6" ht="15.75" x14ac:dyDescent="0.25">
      <c r="A406" s="5" t="s">
        <v>1034</v>
      </c>
      <c r="B406" s="7">
        <v>0.221501421239789</v>
      </c>
      <c r="C406" s="9">
        <v>0.28379296600059101</v>
      </c>
      <c r="D406" s="9">
        <v>0.17399999999999999</v>
      </c>
      <c r="E406" s="9">
        <v>0</v>
      </c>
      <c r="F406" s="7">
        <v>1</v>
      </c>
    </row>
    <row r="407" spans="1:6" ht="15.75" x14ac:dyDescent="0.25">
      <c r="A407" s="5" t="s">
        <v>1035</v>
      </c>
      <c r="B407" s="7">
        <v>0.221501421239789</v>
      </c>
      <c r="C407" s="9">
        <v>0.33441903907055898</v>
      </c>
      <c r="D407" s="9">
        <v>0.17399999999999999</v>
      </c>
      <c r="E407" s="9">
        <v>0</v>
      </c>
      <c r="F407" s="7">
        <v>1</v>
      </c>
    </row>
    <row r="408" spans="1:6" ht="15.75" x14ac:dyDescent="0.25">
      <c r="A408" s="5" t="s">
        <v>116</v>
      </c>
      <c r="B408" s="7">
        <v>0.221501421239789</v>
      </c>
      <c r="C408" s="9">
        <v>0.38332863955150598</v>
      </c>
      <c r="D408" s="9">
        <v>0.17399999999999999</v>
      </c>
      <c r="E408" s="9">
        <v>0</v>
      </c>
      <c r="F408" s="7">
        <v>1</v>
      </c>
    </row>
    <row r="409" spans="1:6" ht="15.75" x14ac:dyDescent="0.25">
      <c r="A409" s="5" t="s">
        <v>1036</v>
      </c>
      <c r="B409" s="7">
        <v>0.221501421239789</v>
      </c>
      <c r="C409" s="9">
        <v>0.28379296600059101</v>
      </c>
      <c r="D409" s="9">
        <v>0.17399999999999999</v>
      </c>
      <c r="E409" s="9">
        <v>0</v>
      </c>
      <c r="F409" s="7">
        <v>1</v>
      </c>
    </row>
    <row r="410" spans="1:6" ht="15.75" x14ac:dyDescent="0.25">
      <c r="A410" s="5" t="s">
        <v>1037</v>
      </c>
      <c r="B410" s="7">
        <v>0.221501421239789</v>
      </c>
      <c r="C410" s="9">
        <v>0.28379296600059101</v>
      </c>
      <c r="D410" s="9">
        <v>0.17399999999999999</v>
      </c>
      <c r="E410" s="9">
        <v>0</v>
      </c>
      <c r="F410" s="7">
        <v>1</v>
      </c>
    </row>
    <row r="411" spans="1:6" ht="15.75" x14ac:dyDescent="0.25">
      <c r="A411" s="5" t="s">
        <v>1038</v>
      </c>
      <c r="B411" s="7">
        <v>0.221501421239789</v>
      </c>
      <c r="C411" s="9">
        <v>0.28379296600059101</v>
      </c>
      <c r="D411" s="9">
        <v>0.17399999999999999</v>
      </c>
      <c r="E411" s="9">
        <v>0</v>
      </c>
      <c r="F411" s="7">
        <v>1</v>
      </c>
    </row>
    <row r="412" spans="1:6" ht="15.75" x14ac:dyDescent="0.25">
      <c r="A412" s="5" t="s">
        <v>202</v>
      </c>
      <c r="B412" s="7">
        <v>0.221501421239789</v>
      </c>
      <c r="C412" s="9">
        <v>0.38332863955150598</v>
      </c>
      <c r="D412" s="9">
        <v>0.17399999999999999</v>
      </c>
      <c r="E412" s="9">
        <v>0</v>
      </c>
      <c r="F412" s="7">
        <v>1</v>
      </c>
    </row>
    <row r="413" spans="1:6" ht="15.75" x14ac:dyDescent="0.25">
      <c r="A413" s="5" t="s">
        <v>556</v>
      </c>
      <c r="B413" s="7">
        <v>0.221501421239789</v>
      </c>
      <c r="C413" s="9">
        <v>0.38332863955150598</v>
      </c>
      <c r="D413" s="9">
        <v>0.17399999999999999</v>
      </c>
      <c r="E413" s="9">
        <v>0</v>
      </c>
      <c r="F413" s="7">
        <v>1</v>
      </c>
    </row>
    <row r="414" spans="1:6" ht="15.75" x14ac:dyDescent="0.25">
      <c r="A414" s="5" t="s">
        <v>1039</v>
      </c>
      <c r="B414" s="7">
        <v>0.221501421239789</v>
      </c>
      <c r="C414" s="9">
        <v>0.28379296600059101</v>
      </c>
      <c r="D414" s="9">
        <v>0.17399999999999999</v>
      </c>
      <c r="E414" s="9">
        <v>0</v>
      </c>
      <c r="F414" s="7">
        <v>1</v>
      </c>
    </row>
    <row r="415" spans="1:6" ht="15.75" x14ac:dyDescent="0.25">
      <c r="A415" s="5" t="s">
        <v>1040</v>
      </c>
      <c r="B415" s="7">
        <v>0.221501421239789</v>
      </c>
      <c r="C415" s="9">
        <v>0.28379296600059101</v>
      </c>
      <c r="D415" s="9">
        <v>0.17399999999999999</v>
      </c>
      <c r="E415" s="9">
        <v>0</v>
      </c>
      <c r="F415" s="7">
        <v>1</v>
      </c>
    </row>
    <row r="416" spans="1:6" ht="15.75" x14ac:dyDescent="0.25">
      <c r="A416" s="5" t="s">
        <v>705</v>
      </c>
      <c r="B416" s="7">
        <v>0.22409064359098799</v>
      </c>
      <c r="C416" s="9">
        <v>-0.31056823272281397</v>
      </c>
      <c r="D416" s="9">
        <v>0.435</v>
      </c>
      <c r="E416" s="9">
        <v>0.5</v>
      </c>
      <c r="F416" s="7">
        <v>1</v>
      </c>
    </row>
    <row r="417" spans="1:6" ht="15.75" x14ac:dyDescent="0.25">
      <c r="A417" s="5" t="s">
        <v>55</v>
      </c>
      <c r="B417" s="7">
        <v>0.22773030011428599</v>
      </c>
      <c r="C417" s="9">
        <v>0.45371796744290399</v>
      </c>
      <c r="D417" s="9">
        <v>0.52200000000000002</v>
      </c>
      <c r="E417" s="9">
        <v>0.16700000000000001</v>
      </c>
      <c r="F417" s="7">
        <v>1</v>
      </c>
    </row>
    <row r="418" spans="1:6" ht="15.75" x14ac:dyDescent="0.25">
      <c r="A418" s="5" t="s">
        <v>38</v>
      </c>
      <c r="B418" s="7">
        <v>0.22785465937792099</v>
      </c>
      <c r="C418" s="9">
        <v>-0.56936564567013803</v>
      </c>
      <c r="D418" s="9">
        <v>0.30399999999999999</v>
      </c>
      <c r="E418" s="9">
        <v>0.33300000000000002</v>
      </c>
      <c r="F418" s="7">
        <v>1</v>
      </c>
    </row>
    <row r="419" spans="1:6" ht="15.75" x14ac:dyDescent="0.25">
      <c r="A419" s="5" t="s">
        <v>1041</v>
      </c>
      <c r="B419" s="7">
        <v>0.23290863501183201</v>
      </c>
      <c r="C419" s="9">
        <v>0.57597371749390103</v>
      </c>
      <c r="D419" s="9">
        <v>0.52200000000000002</v>
      </c>
      <c r="E419" s="9">
        <v>0.16700000000000001</v>
      </c>
      <c r="F419" s="7">
        <v>1</v>
      </c>
    </row>
    <row r="420" spans="1:6" ht="15.75" x14ac:dyDescent="0.25">
      <c r="A420" s="5" t="s">
        <v>136</v>
      </c>
      <c r="B420" s="7">
        <v>0.23594436495867899</v>
      </c>
      <c r="C420" s="9">
        <v>-0.27563444261342701</v>
      </c>
      <c r="D420" s="9">
        <v>0.47799999999999998</v>
      </c>
      <c r="E420" s="9">
        <v>0.83299999999999996</v>
      </c>
      <c r="F420" s="7">
        <v>1</v>
      </c>
    </row>
    <row r="421" spans="1:6" ht="15.75" x14ac:dyDescent="0.25">
      <c r="A421" s="5" t="s">
        <v>1042</v>
      </c>
      <c r="B421" s="7">
        <v>0.23991142309932501</v>
      </c>
      <c r="C421" s="9">
        <v>-0.498026863949875</v>
      </c>
      <c r="D421" s="9">
        <v>0.52200000000000002</v>
      </c>
      <c r="E421" s="9">
        <v>0.83299999999999996</v>
      </c>
      <c r="F421" s="7">
        <v>1</v>
      </c>
    </row>
    <row r="422" spans="1:6" ht="15.75" x14ac:dyDescent="0.25">
      <c r="A422" s="5" t="s">
        <v>54</v>
      </c>
      <c r="B422" s="7">
        <v>0.24481717018037599</v>
      </c>
      <c r="C422" s="9">
        <v>0.74945653834940296</v>
      </c>
      <c r="D422" s="9">
        <v>0.69599999999999995</v>
      </c>
      <c r="E422" s="9">
        <v>0.33300000000000002</v>
      </c>
      <c r="F422" s="7">
        <v>1</v>
      </c>
    </row>
    <row r="423" spans="1:6" ht="15.75" x14ac:dyDescent="0.25">
      <c r="A423" s="5" t="s">
        <v>653</v>
      </c>
      <c r="B423" s="7">
        <v>0.24548887026713001</v>
      </c>
      <c r="C423" s="9">
        <v>-0.28652275875616301</v>
      </c>
      <c r="D423" s="9">
        <v>0.30399999999999999</v>
      </c>
      <c r="E423" s="9">
        <v>0.66700000000000004</v>
      </c>
      <c r="F423" s="7">
        <v>1</v>
      </c>
    </row>
    <row r="424" spans="1:6" ht="15.75" x14ac:dyDescent="0.25">
      <c r="A424" s="5" t="s">
        <v>12</v>
      </c>
      <c r="B424" s="7">
        <v>0.245940537539831</v>
      </c>
      <c r="C424" s="9">
        <v>0.54202638557056404</v>
      </c>
      <c r="D424" s="9">
        <v>1</v>
      </c>
      <c r="E424" s="9">
        <v>1</v>
      </c>
      <c r="F424" s="7">
        <v>1</v>
      </c>
    </row>
    <row r="425" spans="1:6" ht="15.75" x14ac:dyDescent="0.25">
      <c r="A425" s="5" t="s">
        <v>1043</v>
      </c>
      <c r="B425" s="7">
        <v>0.246575992718364</v>
      </c>
      <c r="C425" s="9">
        <v>-0.54005007884558198</v>
      </c>
      <c r="D425" s="9">
        <v>0.217</v>
      </c>
      <c r="E425" s="9">
        <v>0.5</v>
      </c>
      <c r="F425" s="7">
        <v>1</v>
      </c>
    </row>
    <row r="426" spans="1:6" ht="15.75" x14ac:dyDescent="0.25">
      <c r="A426" s="5" t="s">
        <v>52</v>
      </c>
      <c r="B426" s="7">
        <v>0.248407716402331</v>
      </c>
      <c r="C426" s="9">
        <v>0.66805811648461799</v>
      </c>
      <c r="D426" s="9">
        <v>0.73899999999999999</v>
      </c>
      <c r="E426" s="9">
        <v>0.66700000000000004</v>
      </c>
      <c r="F426" s="7">
        <v>1</v>
      </c>
    </row>
    <row r="427" spans="1:6" ht="15.75" x14ac:dyDescent="0.25">
      <c r="A427" s="5" t="s">
        <v>1044</v>
      </c>
      <c r="B427" s="7">
        <v>0.249029072639155</v>
      </c>
      <c r="C427" s="9">
        <v>-0.30116953472056501</v>
      </c>
      <c r="D427" s="9">
        <v>0.17399999999999999</v>
      </c>
      <c r="E427" s="9">
        <v>0.5</v>
      </c>
      <c r="F427" s="7">
        <v>1</v>
      </c>
    </row>
    <row r="428" spans="1:6" ht="15.75" x14ac:dyDescent="0.25">
      <c r="A428" s="5" t="s">
        <v>1045</v>
      </c>
      <c r="B428" s="7">
        <v>0.249029072639156</v>
      </c>
      <c r="C428" s="9">
        <v>-0.30116953472056501</v>
      </c>
      <c r="D428" s="9">
        <v>0.17399999999999999</v>
      </c>
      <c r="E428" s="9">
        <v>0.5</v>
      </c>
      <c r="F428" s="7">
        <v>1</v>
      </c>
    </row>
    <row r="429" spans="1:6" ht="15.75" x14ac:dyDescent="0.25">
      <c r="A429" s="5" t="s">
        <v>1046</v>
      </c>
      <c r="B429" s="7">
        <v>0.249029072639156</v>
      </c>
      <c r="C429" s="9">
        <v>-0.30116953472056501</v>
      </c>
      <c r="D429" s="9">
        <v>0.17399999999999999</v>
      </c>
      <c r="E429" s="9">
        <v>0.5</v>
      </c>
      <c r="F429" s="7">
        <v>1</v>
      </c>
    </row>
    <row r="430" spans="1:6" ht="15.75" x14ac:dyDescent="0.25">
      <c r="A430" s="5" t="s">
        <v>48</v>
      </c>
      <c r="B430" s="7">
        <v>0.250270411717809</v>
      </c>
      <c r="C430" s="9">
        <v>-0.25410128106378599</v>
      </c>
      <c r="D430" s="9">
        <v>0.69599999999999995</v>
      </c>
      <c r="E430" s="9">
        <v>0.66700000000000004</v>
      </c>
      <c r="F430" s="7">
        <v>1</v>
      </c>
    </row>
    <row r="431" spans="1:6" ht="15.75" x14ac:dyDescent="0.25">
      <c r="A431" s="5" t="s">
        <v>451</v>
      </c>
      <c r="B431" s="7">
        <v>0.25047393662097001</v>
      </c>
      <c r="C431" s="9">
        <v>-0.63603668531542501</v>
      </c>
      <c r="D431" s="9">
        <v>0.39100000000000001</v>
      </c>
      <c r="E431" s="9">
        <v>0.5</v>
      </c>
      <c r="F431" s="7">
        <v>1</v>
      </c>
    </row>
    <row r="432" spans="1:6" ht="15.75" x14ac:dyDescent="0.25">
      <c r="A432" s="5" t="s">
        <v>1047</v>
      </c>
      <c r="B432" s="7">
        <v>0.25524916107204298</v>
      </c>
      <c r="C432" s="9">
        <v>0.64636304538529998</v>
      </c>
      <c r="D432" s="9">
        <v>0.47799999999999998</v>
      </c>
      <c r="E432" s="9">
        <v>0.16700000000000001</v>
      </c>
      <c r="F432" s="7">
        <v>1</v>
      </c>
    </row>
    <row r="433" spans="1:6" ht="15.75" x14ac:dyDescent="0.25">
      <c r="A433" s="5" t="s">
        <v>1048</v>
      </c>
      <c r="B433" s="7">
        <v>0.259370503285627</v>
      </c>
      <c r="C433" s="9">
        <v>-0.28148716885886499</v>
      </c>
      <c r="D433" s="9">
        <v>0.47799999999999998</v>
      </c>
      <c r="E433" s="9">
        <v>0.83299999999999996</v>
      </c>
      <c r="F433" s="7">
        <v>1</v>
      </c>
    </row>
    <row r="434" spans="1:6" ht="15.75" x14ac:dyDescent="0.25">
      <c r="A434" s="5" t="s">
        <v>515</v>
      </c>
      <c r="B434" s="7">
        <v>0.26497381490060901</v>
      </c>
      <c r="C434" s="9">
        <v>-0.46911417203463701</v>
      </c>
      <c r="D434" s="9">
        <v>0.47799999999999998</v>
      </c>
      <c r="E434" s="9">
        <v>0.66700000000000004</v>
      </c>
      <c r="F434" s="7">
        <v>1</v>
      </c>
    </row>
    <row r="435" spans="1:6" ht="15.75" x14ac:dyDescent="0.25">
      <c r="A435" s="5" t="s">
        <v>1049</v>
      </c>
      <c r="B435" s="7">
        <v>0.265004088983401</v>
      </c>
      <c r="C435" s="9">
        <v>-0.44383476358627899</v>
      </c>
      <c r="D435" s="9">
        <v>0.30399999999999999</v>
      </c>
      <c r="E435" s="9">
        <v>0.66700000000000004</v>
      </c>
      <c r="F435" s="7">
        <v>1</v>
      </c>
    </row>
    <row r="436" spans="1:6" ht="15.75" x14ac:dyDescent="0.25">
      <c r="A436" s="5" t="s">
        <v>1050</v>
      </c>
      <c r="B436" s="7">
        <v>0.26667872019612199</v>
      </c>
      <c r="C436" s="9">
        <v>-0.55157633222660996</v>
      </c>
      <c r="D436" s="9">
        <v>0.30399999999999999</v>
      </c>
      <c r="E436" s="9">
        <v>0.66700000000000004</v>
      </c>
      <c r="F436" s="7">
        <v>1</v>
      </c>
    </row>
    <row r="437" spans="1:6" ht="15.75" x14ac:dyDescent="0.25">
      <c r="A437" s="5" t="s">
        <v>1051</v>
      </c>
      <c r="B437" s="7">
        <v>0.267069145776059</v>
      </c>
      <c r="C437" s="9">
        <v>-0.39111166003336301</v>
      </c>
      <c r="D437" s="9">
        <v>0.30399999999999999</v>
      </c>
      <c r="E437" s="9">
        <v>0.66700000000000004</v>
      </c>
      <c r="F437" s="7">
        <v>1</v>
      </c>
    </row>
    <row r="438" spans="1:6" ht="15.75" x14ac:dyDescent="0.25">
      <c r="A438" s="5" t="s">
        <v>37</v>
      </c>
      <c r="B438" s="7">
        <v>0.26707167412823202</v>
      </c>
      <c r="C438" s="9">
        <v>0.71216510378104603</v>
      </c>
      <c r="D438" s="9">
        <v>1</v>
      </c>
      <c r="E438" s="9">
        <v>1</v>
      </c>
      <c r="F438" s="7">
        <v>1</v>
      </c>
    </row>
    <row r="439" spans="1:6" ht="15.75" x14ac:dyDescent="0.25">
      <c r="A439" s="5" t="s">
        <v>1052</v>
      </c>
      <c r="B439" s="7">
        <v>0.27033619567874201</v>
      </c>
      <c r="C439" s="9">
        <v>0.423970624048851</v>
      </c>
      <c r="D439" s="9">
        <v>0.52200000000000002</v>
      </c>
      <c r="E439" s="9">
        <v>0.16700000000000001</v>
      </c>
      <c r="F439" s="7">
        <v>1</v>
      </c>
    </row>
    <row r="440" spans="1:6" ht="15.75" x14ac:dyDescent="0.25">
      <c r="A440" s="5" t="s">
        <v>1053</v>
      </c>
      <c r="B440" s="7">
        <v>0.27233369399783203</v>
      </c>
      <c r="C440" s="9">
        <v>-0.32192809488736202</v>
      </c>
      <c r="D440" s="9">
        <v>0.69599999999999995</v>
      </c>
      <c r="E440" s="9">
        <v>0.66700000000000004</v>
      </c>
      <c r="F440" s="7">
        <v>1</v>
      </c>
    </row>
    <row r="441" spans="1:6" ht="15.75" x14ac:dyDescent="0.25">
      <c r="A441" s="5" t="s">
        <v>1054</v>
      </c>
      <c r="B441" s="7">
        <v>0.27625959247441501</v>
      </c>
      <c r="C441" s="9">
        <v>-0.44383476358627799</v>
      </c>
      <c r="D441" s="9">
        <v>0.30399999999999999</v>
      </c>
      <c r="E441" s="9">
        <v>0.5</v>
      </c>
      <c r="F441" s="7">
        <v>1</v>
      </c>
    </row>
    <row r="442" spans="1:6" ht="15.75" x14ac:dyDescent="0.25">
      <c r="A442" s="5" t="s">
        <v>1055</v>
      </c>
      <c r="B442" s="7">
        <v>0.27815366689212701</v>
      </c>
      <c r="C442" s="9">
        <v>-0.39803107397315401</v>
      </c>
      <c r="D442" s="9">
        <v>0.30399999999999999</v>
      </c>
      <c r="E442" s="9">
        <v>0.66700000000000004</v>
      </c>
      <c r="F442" s="7">
        <v>1</v>
      </c>
    </row>
    <row r="443" spans="1:6" ht="15.75" x14ac:dyDescent="0.25">
      <c r="A443" s="5" t="s">
        <v>1056</v>
      </c>
      <c r="B443" s="7">
        <v>0.27822184530201</v>
      </c>
      <c r="C443" s="9">
        <v>0.41503749927884398</v>
      </c>
      <c r="D443" s="9">
        <v>0.39100000000000001</v>
      </c>
      <c r="E443" s="9">
        <v>0.5</v>
      </c>
      <c r="F443" s="7">
        <v>1</v>
      </c>
    </row>
    <row r="444" spans="1:6" ht="15.75" x14ac:dyDescent="0.25">
      <c r="A444" s="5" t="s">
        <v>171</v>
      </c>
      <c r="B444" s="7">
        <v>0.28319001123016602</v>
      </c>
      <c r="C444" s="9">
        <v>0.58496250072115596</v>
      </c>
      <c r="D444" s="9">
        <v>0.60899999999999999</v>
      </c>
      <c r="E444" s="9">
        <v>0.33300000000000002</v>
      </c>
      <c r="F444" s="7">
        <v>1</v>
      </c>
    </row>
    <row r="445" spans="1:6" ht="15.75" x14ac:dyDescent="0.25">
      <c r="A445" s="5" t="s">
        <v>1057</v>
      </c>
      <c r="B445" s="7">
        <v>0.28482357808889802</v>
      </c>
      <c r="C445" s="9">
        <v>-0.66558096092944097</v>
      </c>
      <c r="D445" s="9">
        <v>0.217</v>
      </c>
      <c r="E445" s="9">
        <v>0.5</v>
      </c>
      <c r="F445" s="7">
        <v>1</v>
      </c>
    </row>
    <row r="446" spans="1:6" ht="15.75" x14ac:dyDescent="0.25">
      <c r="A446" s="5" t="s">
        <v>1058</v>
      </c>
      <c r="B446" s="7">
        <v>0.28603628545933102</v>
      </c>
      <c r="C446" s="9">
        <v>-0.45317262816561499</v>
      </c>
      <c r="D446" s="9">
        <v>0.217</v>
      </c>
      <c r="E446" s="9">
        <v>0.5</v>
      </c>
      <c r="F446" s="7">
        <v>1</v>
      </c>
    </row>
    <row r="447" spans="1:6" ht="15.75" x14ac:dyDescent="0.25">
      <c r="A447" s="5" t="s">
        <v>526</v>
      </c>
      <c r="B447" s="7">
        <v>0.28603628545933102</v>
      </c>
      <c r="C447" s="9">
        <v>-0.45317262816561499</v>
      </c>
      <c r="D447" s="9">
        <v>0.217</v>
      </c>
      <c r="E447" s="9">
        <v>0.5</v>
      </c>
      <c r="F447" s="7">
        <v>1</v>
      </c>
    </row>
    <row r="448" spans="1:6" ht="15.75" x14ac:dyDescent="0.25">
      <c r="A448" s="5" t="s">
        <v>1059</v>
      </c>
      <c r="B448" s="7">
        <v>0.29020067208004902</v>
      </c>
      <c r="C448" s="9">
        <v>-0.46466826700344399</v>
      </c>
      <c r="D448" s="9">
        <v>8.6999999999999994E-2</v>
      </c>
      <c r="E448" s="9">
        <v>0.33300000000000002</v>
      </c>
      <c r="F448" s="7">
        <v>1</v>
      </c>
    </row>
    <row r="449" spans="1:6" ht="15.75" x14ac:dyDescent="0.25">
      <c r="A449" s="5" t="s">
        <v>712</v>
      </c>
      <c r="B449" s="7">
        <v>0.29556241083733797</v>
      </c>
      <c r="C449" s="9">
        <v>-0.35363695461470102</v>
      </c>
      <c r="D449" s="9">
        <v>0.17399999999999999</v>
      </c>
      <c r="E449" s="9">
        <v>0.5</v>
      </c>
      <c r="F449" s="7">
        <v>1</v>
      </c>
    </row>
    <row r="450" spans="1:6" ht="15.75" x14ac:dyDescent="0.25">
      <c r="A450" s="5" t="s">
        <v>21</v>
      </c>
      <c r="B450" s="7">
        <v>0.29572158682484501</v>
      </c>
      <c r="C450" s="9">
        <v>0.57597371749390103</v>
      </c>
      <c r="D450" s="9">
        <v>0.47799999999999998</v>
      </c>
      <c r="E450" s="9">
        <v>0.16700000000000001</v>
      </c>
      <c r="F450" s="7">
        <v>1</v>
      </c>
    </row>
    <row r="451" spans="1:6" ht="15.75" x14ac:dyDescent="0.25">
      <c r="A451" s="5" t="s">
        <v>1060</v>
      </c>
      <c r="B451" s="7">
        <v>0.29603903798497799</v>
      </c>
      <c r="C451" s="9">
        <v>0.38332863955150598</v>
      </c>
      <c r="D451" s="9">
        <v>0.47799999999999998</v>
      </c>
      <c r="E451" s="9">
        <v>0.16700000000000001</v>
      </c>
      <c r="F451" s="7">
        <v>1</v>
      </c>
    </row>
    <row r="452" spans="1:6" ht="15.75" x14ac:dyDescent="0.25">
      <c r="A452" s="5" t="s">
        <v>397</v>
      </c>
      <c r="B452" s="7">
        <v>0.301053620849765</v>
      </c>
      <c r="C452" s="9">
        <v>0.50197313605012495</v>
      </c>
      <c r="D452" s="9">
        <v>0.47799999999999998</v>
      </c>
      <c r="E452" s="9">
        <v>0.16700000000000001</v>
      </c>
      <c r="F452" s="7">
        <v>1</v>
      </c>
    </row>
    <row r="453" spans="1:6" ht="15.75" x14ac:dyDescent="0.25">
      <c r="A453" s="5" t="s">
        <v>332</v>
      </c>
      <c r="B453" s="7">
        <v>0.31126133441739401</v>
      </c>
      <c r="C453" s="9">
        <v>0.28379296600059101</v>
      </c>
      <c r="D453" s="9">
        <v>0.13</v>
      </c>
      <c r="E453" s="9">
        <v>0</v>
      </c>
      <c r="F453" s="7">
        <v>1</v>
      </c>
    </row>
    <row r="454" spans="1:6" ht="15.75" x14ac:dyDescent="0.25">
      <c r="A454" s="5" t="s">
        <v>324</v>
      </c>
      <c r="B454" s="7">
        <v>0.31126133441739601</v>
      </c>
      <c r="C454" s="9">
        <v>0.33441903907055898</v>
      </c>
      <c r="D454" s="9">
        <v>0.13</v>
      </c>
      <c r="E454" s="9">
        <v>0</v>
      </c>
      <c r="F454" s="7">
        <v>1</v>
      </c>
    </row>
    <row r="455" spans="1:6" ht="15.75" x14ac:dyDescent="0.25">
      <c r="A455" s="5" t="s">
        <v>1061</v>
      </c>
      <c r="B455" s="7">
        <v>0.31126133441739601</v>
      </c>
      <c r="C455" s="9">
        <v>0.28379296600059101</v>
      </c>
      <c r="D455" s="9">
        <v>0.13</v>
      </c>
      <c r="E455" s="9">
        <v>0</v>
      </c>
      <c r="F455" s="7">
        <v>1</v>
      </c>
    </row>
    <row r="456" spans="1:6" ht="15.75" x14ac:dyDescent="0.25">
      <c r="A456" s="5" t="s">
        <v>1062</v>
      </c>
      <c r="B456" s="7">
        <v>0.31126133441739601</v>
      </c>
      <c r="C456" s="9">
        <v>0.28379296600059101</v>
      </c>
      <c r="D456" s="9">
        <v>0.13</v>
      </c>
      <c r="E456" s="9">
        <v>0</v>
      </c>
      <c r="F456" s="7">
        <v>1</v>
      </c>
    </row>
    <row r="457" spans="1:6" ht="15.75" x14ac:dyDescent="0.25">
      <c r="A457" s="5" t="s">
        <v>1063</v>
      </c>
      <c r="B457" s="7">
        <v>0.31126133441739601</v>
      </c>
      <c r="C457" s="9">
        <v>0.28379296600059101</v>
      </c>
      <c r="D457" s="9">
        <v>0.13</v>
      </c>
      <c r="E457" s="9">
        <v>0</v>
      </c>
      <c r="F457" s="7">
        <v>1</v>
      </c>
    </row>
    <row r="458" spans="1:6" ht="15.75" x14ac:dyDescent="0.25">
      <c r="A458" s="5" t="s">
        <v>1064</v>
      </c>
      <c r="B458" s="7">
        <v>0.31126133441739601</v>
      </c>
      <c r="C458" s="9">
        <v>0.43063435432986202</v>
      </c>
      <c r="D458" s="9">
        <v>0.13</v>
      </c>
      <c r="E458" s="9">
        <v>0</v>
      </c>
      <c r="F458" s="7">
        <v>1</v>
      </c>
    </row>
    <row r="459" spans="1:6" ht="15.75" x14ac:dyDescent="0.25">
      <c r="A459" s="5" t="s">
        <v>1065</v>
      </c>
      <c r="B459" s="7">
        <v>0.31126133441739601</v>
      </c>
      <c r="C459" s="9">
        <v>0.28379296600059101</v>
      </c>
      <c r="D459" s="9">
        <v>0.13</v>
      </c>
      <c r="E459" s="9">
        <v>0</v>
      </c>
      <c r="F459" s="7">
        <v>1</v>
      </c>
    </row>
    <row r="460" spans="1:6" ht="15.75" x14ac:dyDescent="0.25">
      <c r="A460" s="5" t="s">
        <v>1066</v>
      </c>
      <c r="B460" s="7">
        <v>0.31126133441739701</v>
      </c>
      <c r="C460" s="9">
        <v>0.28379296600059101</v>
      </c>
      <c r="D460" s="9">
        <v>0.13</v>
      </c>
      <c r="E460" s="9">
        <v>0</v>
      </c>
      <c r="F460" s="7">
        <v>1</v>
      </c>
    </row>
    <row r="461" spans="1:6" ht="15.75" x14ac:dyDescent="0.25">
      <c r="A461" s="5" t="s">
        <v>603</v>
      </c>
      <c r="B461" s="7">
        <v>0.31126133441739701</v>
      </c>
      <c r="C461" s="9">
        <v>0.28379296600059101</v>
      </c>
      <c r="D461" s="9">
        <v>0.13</v>
      </c>
      <c r="E461" s="9">
        <v>0</v>
      </c>
      <c r="F461" s="7">
        <v>1</v>
      </c>
    </row>
    <row r="462" spans="1:6" ht="15.75" x14ac:dyDescent="0.25">
      <c r="A462" s="5" t="s">
        <v>1067</v>
      </c>
      <c r="B462" s="7">
        <v>0.31126133441739701</v>
      </c>
      <c r="C462" s="9">
        <v>0.28379296600059101</v>
      </c>
      <c r="D462" s="9">
        <v>0.13</v>
      </c>
      <c r="E462" s="9">
        <v>0</v>
      </c>
      <c r="F462" s="7">
        <v>1</v>
      </c>
    </row>
    <row r="463" spans="1:6" ht="15.75" x14ac:dyDescent="0.25">
      <c r="A463" s="5" t="s">
        <v>1068</v>
      </c>
      <c r="B463" s="7">
        <v>0.31126133441739701</v>
      </c>
      <c r="C463" s="9">
        <v>0.38332863955150598</v>
      </c>
      <c r="D463" s="9">
        <v>0.13</v>
      </c>
      <c r="E463" s="9">
        <v>0</v>
      </c>
      <c r="F463" s="7">
        <v>1</v>
      </c>
    </row>
    <row r="464" spans="1:6" ht="15.75" x14ac:dyDescent="0.25">
      <c r="A464" s="5" t="s">
        <v>249</v>
      </c>
      <c r="B464" s="7">
        <v>0.31126133441739701</v>
      </c>
      <c r="C464" s="9">
        <v>0.33441903907055898</v>
      </c>
      <c r="D464" s="9">
        <v>0.13</v>
      </c>
      <c r="E464" s="9">
        <v>0</v>
      </c>
      <c r="F464" s="7">
        <v>1</v>
      </c>
    </row>
    <row r="465" spans="1:6" ht="15.75" x14ac:dyDescent="0.25">
      <c r="A465" s="5" t="s">
        <v>213</v>
      </c>
      <c r="B465" s="7">
        <v>0.31126133441739701</v>
      </c>
      <c r="C465" s="9">
        <v>0.56390088519332704</v>
      </c>
      <c r="D465" s="9">
        <v>0.13</v>
      </c>
      <c r="E465" s="9">
        <v>0</v>
      </c>
      <c r="F465" s="7">
        <v>1</v>
      </c>
    </row>
    <row r="466" spans="1:6" ht="15.75" x14ac:dyDescent="0.25">
      <c r="A466" s="5" t="s">
        <v>61</v>
      </c>
      <c r="B466" s="7">
        <v>0.31126133441739701</v>
      </c>
      <c r="C466" s="9">
        <v>0.33441903907055898</v>
      </c>
      <c r="D466" s="9">
        <v>0.13</v>
      </c>
      <c r="E466" s="9">
        <v>0</v>
      </c>
      <c r="F466" s="7">
        <v>1</v>
      </c>
    </row>
    <row r="467" spans="1:6" ht="15.75" x14ac:dyDescent="0.25">
      <c r="A467" s="5" t="s">
        <v>1069</v>
      </c>
      <c r="B467" s="7">
        <v>0.31126133441739701</v>
      </c>
      <c r="C467" s="9">
        <v>0.33441903907055898</v>
      </c>
      <c r="D467" s="9">
        <v>0.13</v>
      </c>
      <c r="E467" s="9">
        <v>0</v>
      </c>
      <c r="F467" s="7">
        <v>1</v>
      </c>
    </row>
    <row r="468" spans="1:6" ht="15.75" x14ac:dyDescent="0.25">
      <c r="A468" s="5" t="s">
        <v>1070</v>
      </c>
      <c r="B468" s="7">
        <v>0.31126133441739701</v>
      </c>
      <c r="C468" s="9">
        <v>0.33441903907055898</v>
      </c>
      <c r="D468" s="9">
        <v>0.13</v>
      </c>
      <c r="E468" s="9">
        <v>0</v>
      </c>
      <c r="F468" s="7">
        <v>1</v>
      </c>
    </row>
    <row r="469" spans="1:6" ht="15.75" x14ac:dyDescent="0.25">
      <c r="A469" s="5" t="s">
        <v>1071</v>
      </c>
      <c r="B469" s="7">
        <v>0.31126133441739701</v>
      </c>
      <c r="C469" s="9">
        <v>0.33441903907055898</v>
      </c>
      <c r="D469" s="9">
        <v>0.13</v>
      </c>
      <c r="E469" s="9">
        <v>0</v>
      </c>
      <c r="F469" s="7">
        <v>1</v>
      </c>
    </row>
    <row r="470" spans="1:6" ht="15.75" x14ac:dyDescent="0.25">
      <c r="A470" s="5" t="s">
        <v>1072</v>
      </c>
      <c r="B470" s="7">
        <v>0.31126133441739701</v>
      </c>
      <c r="C470" s="9">
        <v>0.28379296600059101</v>
      </c>
      <c r="D470" s="9">
        <v>0.13</v>
      </c>
      <c r="E470" s="9">
        <v>0</v>
      </c>
      <c r="F470" s="7">
        <v>1</v>
      </c>
    </row>
    <row r="471" spans="1:6" ht="15.75" x14ac:dyDescent="0.25">
      <c r="A471" s="5" t="s">
        <v>184</v>
      </c>
      <c r="B471" s="7">
        <v>0.31959951022778399</v>
      </c>
      <c r="C471" s="9">
        <v>0.50197313605012495</v>
      </c>
      <c r="D471" s="9">
        <v>0.47799999999999998</v>
      </c>
      <c r="E471" s="9">
        <v>0.16700000000000001</v>
      </c>
      <c r="F471" s="7">
        <v>1</v>
      </c>
    </row>
    <row r="472" spans="1:6" ht="15.75" x14ac:dyDescent="0.25">
      <c r="A472" s="5" t="s">
        <v>1073</v>
      </c>
      <c r="B472" s="7">
        <v>0.33167309303954601</v>
      </c>
      <c r="C472" s="9">
        <v>-0.54955716458995796</v>
      </c>
      <c r="D472" s="9">
        <v>0.52200000000000002</v>
      </c>
      <c r="E472" s="9">
        <v>0.83299999999999996</v>
      </c>
      <c r="F472" s="7">
        <v>1</v>
      </c>
    </row>
    <row r="473" spans="1:6" ht="15.75" x14ac:dyDescent="0.25">
      <c r="A473" s="5" t="s">
        <v>240</v>
      </c>
      <c r="B473" s="7">
        <v>0.33630236530900398</v>
      </c>
      <c r="C473" s="9">
        <v>0.46349898823548902</v>
      </c>
      <c r="D473" s="9">
        <v>0.47799999999999998</v>
      </c>
      <c r="E473" s="9">
        <v>0.16700000000000001</v>
      </c>
      <c r="F473" s="7">
        <v>1</v>
      </c>
    </row>
    <row r="474" spans="1:6" ht="15.75" x14ac:dyDescent="0.25">
      <c r="A474" s="5" t="s">
        <v>1074</v>
      </c>
      <c r="B474" s="7">
        <v>0.33630236530900398</v>
      </c>
      <c r="C474" s="9">
        <v>0.46349898823548902</v>
      </c>
      <c r="D474" s="9">
        <v>0.47799999999999998</v>
      </c>
      <c r="E474" s="9">
        <v>0.16700000000000001</v>
      </c>
      <c r="F474" s="7">
        <v>1</v>
      </c>
    </row>
    <row r="475" spans="1:6" ht="15.75" x14ac:dyDescent="0.25">
      <c r="A475" s="5" t="s">
        <v>1075</v>
      </c>
      <c r="B475" s="7">
        <v>0.33862175241738302</v>
      </c>
      <c r="C475" s="9">
        <v>-0.260527550223219</v>
      </c>
      <c r="D475" s="9">
        <v>0.34799999999999998</v>
      </c>
      <c r="E475" s="9">
        <v>0.66700000000000004</v>
      </c>
      <c r="F475" s="7">
        <v>1</v>
      </c>
    </row>
    <row r="476" spans="1:6" ht="15.75" x14ac:dyDescent="0.25">
      <c r="A476" s="5" t="s">
        <v>516</v>
      </c>
      <c r="B476" s="7">
        <v>0.33862175241738401</v>
      </c>
      <c r="C476" s="9">
        <v>-0.260527550223219</v>
      </c>
      <c r="D476" s="9">
        <v>0.34799999999999998</v>
      </c>
      <c r="E476" s="9">
        <v>0.66700000000000004</v>
      </c>
      <c r="F476" s="7">
        <v>1</v>
      </c>
    </row>
    <row r="477" spans="1:6" ht="15.75" x14ac:dyDescent="0.25">
      <c r="A477" s="5" t="s">
        <v>1076</v>
      </c>
      <c r="B477" s="7">
        <v>0.34207610145612999</v>
      </c>
      <c r="C477" s="9">
        <v>-0.35363695461470102</v>
      </c>
      <c r="D477" s="9">
        <v>0.435</v>
      </c>
      <c r="E477" s="9">
        <v>0.66700000000000004</v>
      </c>
      <c r="F477" s="7">
        <v>1</v>
      </c>
    </row>
    <row r="478" spans="1:6" ht="15.75" x14ac:dyDescent="0.25">
      <c r="A478" s="5" t="s">
        <v>1077</v>
      </c>
      <c r="B478" s="7">
        <v>0.34207610145613099</v>
      </c>
      <c r="C478" s="9">
        <v>-0.35363695461470102</v>
      </c>
      <c r="D478" s="9">
        <v>0.435</v>
      </c>
      <c r="E478" s="9">
        <v>0.66700000000000004</v>
      </c>
      <c r="F478" s="7">
        <v>1</v>
      </c>
    </row>
    <row r="479" spans="1:6" ht="15.75" x14ac:dyDescent="0.25">
      <c r="A479" s="5" t="s">
        <v>263</v>
      </c>
      <c r="B479" s="7">
        <v>0.34768911404789399</v>
      </c>
      <c r="C479" s="9">
        <v>-0.37917204672183802</v>
      </c>
      <c r="D479" s="9">
        <v>0.52200000000000002</v>
      </c>
      <c r="E479" s="9">
        <v>0.83299999999999996</v>
      </c>
      <c r="F479" s="7">
        <v>1</v>
      </c>
    </row>
    <row r="480" spans="1:6" ht="15.75" x14ac:dyDescent="0.25">
      <c r="A480" s="5" t="s">
        <v>1078</v>
      </c>
      <c r="B480" s="7">
        <v>0.34821944085471501</v>
      </c>
      <c r="C480" s="9">
        <v>-0.40254655509564702</v>
      </c>
      <c r="D480" s="9">
        <v>0.26100000000000001</v>
      </c>
      <c r="E480" s="9">
        <v>0.5</v>
      </c>
      <c r="F480" s="7">
        <v>1</v>
      </c>
    </row>
    <row r="481" spans="1:6" ht="15.75" x14ac:dyDescent="0.25">
      <c r="A481" s="5" t="s">
        <v>718</v>
      </c>
      <c r="B481" s="7">
        <v>0.34821944085471501</v>
      </c>
      <c r="C481" s="9">
        <v>-0.40254655509564702</v>
      </c>
      <c r="D481" s="9">
        <v>0.26100000000000001</v>
      </c>
      <c r="E481" s="9">
        <v>0.5</v>
      </c>
      <c r="F481" s="7">
        <v>1</v>
      </c>
    </row>
    <row r="482" spans="1:6" ht="15.75" x14ac:dyDescent="0.25">
      <c r="A482" s="5" t="s">
        <v>1079</v>
      </c>
      <c r="B482" s="7">
        <v>0.354147786836088</v>
      </c>
      <c r="C482" s="9">
        <v>0.38332863955150598</v>
      </c>
      <c r="D482" s="9">
        <v>0.47799999999999998</v>
      </c>
      <c r="E482" s="9">
        <v>0.16700000000000001</v>
      </c>
      <c r="F482" s="7">
        <v>1</v>
      </c>
    </row>
    <row r="483" spans="1:6" ht="15.75" x14ac:dyDescent="0.25">
      <c r="A483" s="5" t="s">
        <v>726</v>
      </c>
      <c r="B483" s="7">
        <v>0.354147786836088</v>
      </c>
      <c r="C483" s="9">
        <v>0.38332863955150598</v>
      </c>
      <c r="D483" s="9">
        <v>0.47799999999999998</v>
      </c>
      <c r="E483" s="9">
        <v>0.16700000000000001</v>
      </c>
      <c r="F483" s="7">
        <v>1</v>
      </c>
    </row>
    <row r="484" spans="1:6" ht="15.75" x14ac:dyDescent="0.25">
      <c r="A484" s="5" t="s">
        <v>1080</v>
      </c>
      <c r="B484" s="7">
        <v>0.356539866073809</v>
      </c>
      <c r="C484" s="9">
        <v>-0.35363695461470002</v>
      </c>
      <c r="D484" s="9">
        <v>4.2999999999999997E-2</v>
      </c>
      <c r="E484" s="9">
        <v>0.16700000000000001</v>
      </c>
      <c r="F484" s="7">
        <v>1</v>
      </c>
    </row>
    <row r="485" spans="1:6" ht="15.75" x14ac:dyDescent="0.25">
      <c r="A485" s="5" t="s">
        <v>1081</v>
      </c>
      <c r="B485" s="7">
        <v>0.35653986607381</v>
      </c>
      <c r="C485" s="9">
        <v>-0.35363695461470002</v>
      </c>
      <c r="D485" s="9">
        <v>4.2999999999999997E-2</v>
      </c>
      <c r="E485" s="9">
        <v>0.16700000000000001</v>
      </c>
      <c r="F485" s="7">
        <v>1</v>
      </c>
    </row>
    <row r="486" spans="1:6" ht="15.75" x14ac:dyDescent="0.25">
      <c r="A486" s="5" t="s">
        <v>1082</v>
      </c>
      <c r="B486" s="7">
        <v>0.35653986607381</v>
      </c>
      <c r="C486" s="9">
        <v>-0.52356195605701294</v>
      </c>
      <c r="D486" s="9">
        <v>4.2999999999999997E-2</v>
      </c>
      <c r="E486" s="9">
        <v>0.16700000000000001</v>
      </c>
      <c r="F486" s="7">
        <v>1</v>
      </c>
    </row>
    <row r="487" spans="1:6" ht="15.75" x14ac:dyDescent="0.25">
      <c r="A487" s="5" t="s">
        <v>1083</v>
      </c>
      <c r="B487" s="7">
        <v>0.35653986607381</v>
      </c>
      <c r="C487" s="9">
        <v>-0.35363695461470002</v>
      </c>
      <c r="D487" s="9">
        <v>4.2999999999999997E-2</v>
      </c>
      <c r="E487" s="9">
        <v>0.16700000000000001</v>
      </c>
      <c r="F487" s="7">
        <v>1</v>
      </c>
    </row>
    <row r="488" spans="1:6" ht="15.75" x14ac:dyDescent="0.25">
      <c r="A488" s="5" t="s">
        <v>586</v>
      </c>
      <c r="B488" s="7">
        <v>0.356539866073811</v>
      </c>
      <c r="C488" s="9">
        <v>-0.35363695461470002</v>
      </c>
      <c r="D488" s="9">
        <v>4.2999999999999997E-2</v>
      </c>
      <c r="E488" s="9">
        <v>0.16700000000000001</v>
      </c>
      <c r="F488" s="7">
        <v>1</v>
      </c>
    </row>
    <row r="489" spans="1:6" ht="15.75" x14ac:dyDescent="0.25">
      <c r="A489" s="5" t="s">
        <v>1084</v>
      </c>
      <c r="B489" s="7">
        <v>0.36071528065096597</v>
      </c>
      <c r="C489" s="9">
        <v>-0.35363695461470002</v>
      </c>
      <c r="D489" s="9">
        <v>0.52200000000000002</v>
      </c>
      <c r="E489" s="9">
        <v>0.83299999999999996</v>
      </c>
      <c r="F489" s="7">
        <v>1</v>
      </c>
    </row>
    <row r="490" spans="1:6" ht="15.75" x14ac:dyDescent="0.25">
      <c r="A490" s="5" t="s">
        <v>1085</v>
      </c>
      <c r="B490" s="7">
        <v>0.36081920720424099</v>
      </c>
      <c r="C490" s="9">
        <v>-0.35363695461470002</v>
      </c>
      <c r="D490" s="9">
        <v>0.52200000000000002</v>
      </c>
      <c r="E490" s="9">
        <v>0.83299999999999996</v>
      </c>
      <c r="F490" s="7">
        <v>1</v>
      </c>
    </row>
    <row r="491" spans="1:6" ht="15.75" x14ac:dyDescent="0.25">
      <c r="A491" s="5" t="s">
        <v>1086</v>
      </c>
      <c r="B491" s="7">
        <v>0.36546716485437297</v>
      </c>
      <c r="C491" s="9">
        <v>0.53944784146878699</v>
      </c>
      <c r="D491" s="9">
        <v>0.435</v>
      </c>
      <c r="E491" s="9">
        <v>0.16700000000000001</v>
      </c>
      <c r="F491" s="7">
        <v>1</v>
      </c>
    </row>
    <row r="492" spans="1:6" ht="15.75" x14ac:dyDescent="0.25">
      <c r="A492" s="5" t="s">
        <v>1087</v>
      </c>
      <c r="B492" s="7">
        <v>0.37224106145956798</v>
      </c>
      <c r="C492" s="9">
        <v>-0.29474326556113201</v>
      </c>
      <c r="D492" s="9">
        <v>8.6999999999999994E-2</v>
      </c>
      <c r="E492" s="9">
        <v>0.33300000000000002</v>
      </c>
      <c r="F492" s="7">
        <v>1</v>
      </c>
    </row>
    <row r="493" spans="1:6" ht="15.75" x14ac:dyDescent="0.25">
      <c r="A493" s="5" t="s">
        <v>1088</v>
      </c>
      <c r="B493" s="7">
        <v>0.37224106145956798</v>
      </c>
      <c r="C493" s="9">
        <v>-0.29474326556113201</v>
      </c>
      <c r="D493" s="9">
        <v>8.6999999999999994E-2</v>
      </c>
      <c r="E493" s="9">
        <v>0.33300000000000002</v>
      </c>
      <c r="F493" s="7">
        <v>1</v>
      </c>
    </row>
    <row r="494" spans="1:6" ht="15.75" x14ac:dyDescent="0.25">
      <c r="A494" s="5" t="s">
        <v>1089</v>
      </c>
      <c r="B494" s="7">
        <v>0.37224106145956798</v>
      </c>
      <c r="C494" s="9">
        <v>-0.29474326556113201</v>
      </c>
      <c r="D494" s="9">
        <v>8.6999999999999994E-2</v>
      </c>
      <c r="E494" s="9">
        <v>0.33300000000000002</v>
      </c>
      <c r="F494" s="7">
        <v>1</v>
      </c>
    </row>
    <row r="495" spans="1:6" ht="15.75" x14ac:dyDescent="0.25">
      <c r="A495" s="5" t="s">
        <v>1090</v>
      </c>
      <c r="B495" s="7">
        <v>0.37224106145956798</v>
      </c>
      <c r="C495" s="9">
        <v>-0.29474326556113201</v>
      </c>
      <c r="D495" s="9">
        <v>8.6999999999999994E-2</v>
      </c>
      <c r="E495" s="9">
        <v>0.33300000000000002</v>
      </c>
      <c r="F495" s="7">
        <v>1</v>
      </c>
    </row>
    <row r="496" spans="1:6" ht="15.75" x14ac:dyDescent="0.25">
      <c r="A496" s="5" t="s">
        <v>1091</v>
      </c>
      <c r="B496" s="7">
        <v>0.37224106145956798</v>
      </c>
      <c r="C496" s="9">
        <v>-0.29474326556113201</v>
      </c>
      <c r="D496" s="9">
        <v>8.6999999999999994E-2</v>
      </c>
      <c r="E496" s="9">
        <v>0.33300000000000002</v>
      </c>
      <c r="F496" s="7">
        <v>1</v>
      </c>
    </row>
    <row r="497" spans="1:6" ht="15.75" x14ac:dyDescent="0.25">
      <c r="A497" s="5" t="s">
        <v>1092</v>
      </c>
      <c r="B497" s="7">
        <v>0.37224106145956798</v>
      </c>
      <c r="C497" s="9">
        <v>-0.29474326556113201</v>
      </c>
      <c r="D497" s="9">
        <v>8.6999999999999994E-2</v>
      </c>
      <c r="E497" s="9">
        <v>0.33300000000000002</v>
      </c>
      <c r="F497" s="7">
        <v>1</v>
      </c>
    </row>
    <row r="498" spans="1:6" ht="15.75" x14ac:dyDescent="0.25">
      <c r="A498" s="5" t="s">
        <v>1093</v>
      </c>
      <c r="B498" s="7">
        <v>0.37224106145956798</v>
      </c>
      <c r="C498" s="9">
        <v>-0.29474326556113201</v>
      </c>
      <c r="D498" s="9">
        <v>8.6999999999999994E-2</v>
      </c>
      <c r="E498" s="9">
        <v>0.33300000000000002</v>
      </c>
      <c r="F498" s="7">
        <v>1</v>
      </c>
    </row>
    <row r="499" spans="1:6" ht="15.75" x14ac:dyDescent="0.25">
      <c r="A499" s="5" t="s">
        <v>1094</v>
      </c>
      <c r="B499" s="7">
        <v>0.37224106145956798</v>
      </c>
      <c r="C499" s="9">
        <v>-0.29474326556113201</v>
      </c>
      <c r="D499" s="9">
        <v>8.6999999999999994E-2</v>
      </c>
      <c r="E499" s="9">
        <v>0.33300000000000002</v>
      </c>
      <c r="F499" s="7">
        <v>1</v>
      </c>
    </row>
    <row r="500" spans="1:6" ht="15.75" x14ac:dyDescent="0.25">
      <c r="A500" s="5" t="s">
        <v>1095</v>
      </c>
      <c r="B500" s="7">
        <v>0.37224106145956798</v>
      </c>
      <c r="C500" s="9">
        <v>-0.29474326556113201</v>
      </c>
      <c r="D500" s="9">
        <v>8.6999999999999994E-2</v>
      </c>
      <c r="E500" s="9">
        <v>0.33300000000000002</v>
      </c>
      <c r="F500" s="7">
        <v>1</v>
      </c>
    </row>
    <row r="501" spans="1:6" ht="15.75" x14ac:dyDescent="0.25">
      <c r="A501" s="5" t="s">
        <v>1096</v>
      </c>
      <c r="B501" s="7">
        <v>0.37224106145956798</v>
      </c>
      <c r="C501" s="9">
        <v>-0.29474326556113201</v>
      </c>
      <c r="D501" s="9">
        <v>8.6999999999999994E-2</v>
      </c>
      <c r="E501" s="9">
        <v>0.33300000000000002</v>
      </c>
      <c r="F501" s="7">
        <v>1</v>
      </c>
    </row>
    <row r="502" spans="1:6" ht="15.75" x14ac:dyDescent="0.25">
      <c r="A502" s="5" t="s">
        <v>1097</v>
      </c>
      <c r="B502" s="7">
        <v>0.37224106145956898</v>
      </c>
      <c r="C502" s="9">
        <v>-0.29474326556113201</v>
      </c>
      <c r="D502" s="9">
        <v>8.6999999999999994E-2</v>
      </c>
      <c r="E502" s="9">
        <v>0.33300000000000002</v>
      </c>
      <c r="F502" s="7">
        <v>1</v>
      </c>
    </row>
    <row r="503" spans="1:6" ht="15.75" x14ac:dyDescent="0.25">
      <c r="A503" s="5" t="s">
        <v>1098</v>
      </c>
      <c r="B503" s="7">
        <v>0.37224106145956898</v>
      </c>
      <c r="C503" s="9">
        <v>-0.29474326556113201</v>
      </c>
      <c r="D503" s="9">
        <v>8.6999999999999994E-2</v>
      </c>
      <c r="E503" s="9">
        <v>0.33300000000000002</v>
      </c>
      <c r="F503" s="7">
        <v>1</v>
      </c>
    </row>
    <row r="504" spans="1:6" ht="15.75" x14ac:dyDescent="0.25">
      <c r="A504" s="5" t="s">
        <v>1099</v>
      </c>
      <c r="B504" s="7">
        <v>0.37224106145956998</v>
      </c>
      <c r="C504" s="9">
        <v>-0.29474326556113201</v>
      </c>
      <c r="D504" s="9">
        <v>8.6999999999999994E-2</v>
      </c>
      <c r="E504" s="9">
        <v>0.33300000000000002</v>
      </c>
      <c r="F504" s="7">
        <v>1</v>
      </c>
    </row>
    <row r="505" spans="1:6" ht="15.75" x14ac:dyDescent="0.25">
      <c r="A505" s="5" t="s">
        <v>1100</v>
      </c>
      <c r="B505" s="7">
        <v>0.37224106145956998</v>
      </c>
      <c r="C505" s="9">
        <v>-0.29474326556113201</v>
      </c>
      <c r="D505" s="9">
        <v>8.6999999999999994E-2</v>
      </c>
      <c r="E505" s="9">
        <v>0.33300000000000002</v>
      </c>
      <c r="F505" s="7">
        <v>1</v>
      </c>
    </row>
    <row r="506" spans="1:6" ht="15.75" x14ac:dyDescent="0.25">
      <c r="A506" s="5" t="s">
        <v>1101</v>
      </c>
      <c r="B506" s="7">
        <v>0.37224106145956998</v>
      </c>
      <c r="C506" s="9">
        <v>-0.29474326556113201</v>
      </c>
      <c r="D506" s="9">
        <v>8.6999999999999994E-2</v>
      </c>
      <c r="E506" s="9">
        <v>0.33300000000000002</v>
      </c>
      <c r="F506" s="7">
        <v>1</v>
      </c>
    </row>
    <row r="507" spans="1:6" ht="15.75" x14ac:dyDescent="0.25">
      <c r="A507" s="5" t="s">
        <v>1102</v>
      </c>
      <c r="B507" s="7">
        <v>0.37224106145956998</v>
      </c>
      <c r="C507" s="9">
        <v>-0.29474326556113201</v>
      </c>
      <c r="D507" s="9">
        <v>8.6999999999999994E-2</v>
      </c>
      <c r="E507" s="9">
        <v>0.33300000000000002</v>
      </c>
      <c r="F507" s="7">
        <v>1</v>
      </c>
    </row>
    <row r="508" spans="1:6" ht="15.75" x14ac:dyDescent="0.25">
      <c r="A508" s="5" t="s">
        <v>1103</v>
      </c>
      <c r="B508" s="7">
        <v>0.37224106145956998</v>
      </c>
      <c r="C508" s="9">
        <v>-0.29474326556113201</v>
      </c>
      <c r="D508" s="9">
        <v>8.6999999999999994E-2</v>
      </c>
      <c r="E508" s="9">
        <v>0.33300000000000002</v>
      </c>
      <c r="F508" s="7">
        <v>1</v>
      </c>
    </row>
    <row r="509" spans="1:6" ht="15.75" x14ac:dyDescent="0.25">
      <c r="A509" s="5" t="s">
        <v>1104</v>
      </c>
      <c r="B509" s="7">
        <v>0.37224106145956998</v>
      </c>
      <c r="C509" s="9">
        <v>-0.29474326556113201</v>
      </c>
      <c r="D509" s="9">
        <v>8.6999999999999994E-2</v>
      </c>
      <c r="E509" s="9">
        <v>0.33300000000000002</v>
      </c>
      <c r="F509" s="7">
        <v>1</v>
      </c>
    </row>
    <row r="510" spans="1:6" ht="15.75" x14ac:dyDescent="0.25">
      <c r="A510" s="5" t="s">
        <v>684</v>
      </c>
      <c r="B510" s="7">
        <v>0.37224106145956998</v>
      </c>
      <c r="C510" s="9">
        <v>-0.29474326556113201</v>
      </c>
      <c r="D510" s="9">
        <v>8.6999999999999994E-2</v>
      </c>
      <c r="E510" s="9">
        <v>0.33300000000000002</v>
      </c>
      <c r="F510" s="7">
        <v>1</v>
      </c>
    </row>
    <row r="511" spans="1:6" ht="15.75" x14ac:dyDescent="0.25">
      <c r="A511" s="5" t="s">
        <v>1105</v>
      </c>
      <c r="B511" s="7">
        <v>0.37224106145956998</v>
      </c>
      <c r="C511" s="9">
        <v>-0.29474326556113201</v>
      </c>
      <c r="D511" s="9">
        <v>8.6999999999999994E-2</v>
      </c>
      <c r="E511" s="9">
        <v>0.33300000000000002</v>
      </c>
      <c r="F511" s="7">
        <v>1</v>
      </c>
    </row>
    <row r="512" spans="1:6" ht="15.75" x14ac:dyDescent="0.25">
      <c r="A512" s="5" t="s">
        <v>1106</v>
      </c>
      <c r="B512" s="7">
        <v>0.37224106145956998</v>
      </c>
      <c r="C512" s="9">
        <v>-0.29474326556113201</v>
      </c>
      <c r="D512" s="9">
        <v>8.6999999999999994E-2</v>
      </c>
      <c r="E512" s="9">
        <v>0.33300000000000002</v>
      </c>
      <c r="F512" s="7">
        <v>1</v>
      </c>
    </row>
    <row r="513" spans="1:6" ht="15.75" x14ac:dyDescent="0.25">
      <c r="A513" s="5" t="s">
        <v>1107</v>
      </c>
      <c r="B513" s="7">
        <v>0.37319525781575802</v>
      </c>
      <c r="C513" s="9">
        <v>0.41895254928222703</v>
      </c>
      <c r="D513" s="9">
        <v>0.60899999999999999</v>
      </c>
      <c r="E513" s="9">
        <v>0.33300000000000002</v>
      </c>
      <c r="F513" s="7">
        <v>1</v>
      </c>
    </row>
    <row r="514" spans="1:6" ht="15.75" x14ac:dyDescent="0.25">
      <c r="A514" s="5" t="s">
        <v>1108</v>
      </c>
      <c r="B514" s="7">
        <v>0.37938597160592002</v>
      </c>
      <c r="C514" s="9">
        <v>-0.88797338226588896</v>
      </c>
      <c r="D514" s="9">
        <v>0.17399999999999999</v>
      </c>
      <c r="E514" s="9">
        <v>0.33300000000000002</v>
      </c>
      <c r="F514" s="7">
        <v>1</v>
      </c>
    </row>
    <row r="515" spans="1:6" ht="15.75" x14ac:dyDescent="0.25">
      <c r="A515" s="5" t="s">
        <v>1109</v>
      </c>
      <c r="B515" s="7">
        <v>0.38300114393163798</v>
      </c>
      <c r="C515" s="9">
        <v>-0.408084738637077</v>
      </c>
      <c r="D515" s="9">
        <v>0.13</v>
      </c>
      <c r="E515" s="9">
        <v>0.33300000000000002</v>
      </c>
      <c r="F515" s="7">
        <v>1</v>
      </c>
    </row>
    <row r="516" spans="1:6" ht="15.75" x14ac:dyDescent="0.25">
      <c r="A516" s="5" t="s">
        <v>1110</v>
      </c>
      <c r="B516" s="7">
        <v>0.39796457719297001</v>
      </c>
      <c r="C516" s="9">
        <v>-0.35363695461470002</v>
      </c>
      <c r="D516" s="9">
        <v>0.30399999999999999</v>
      </c>
      <c r="E516" s="9">
        <v>0.5</v>
      </c>
      <c r="F516" s="7">
        <v>1</v>
      </c>
    </row>
    <row r="517" spans="1:6" ht="15.75" x14ac:dyDescent="0.25">
      <c r="A517" s="5" t="s">
        <v>1111</v>
      </c>
      <c r="B517" s="7">
        <v>0.39926477087232998</v>
      </c>
      <c r="C517" s="9">
        <v>0.64636304538529998</v>
      </c>
      <c r="D517" s="9">
        <v>0.435</v>
      </c>
      <c r="E517" s="9">
        <v>0.16700000000000001</v>
      </c>
      <c r="F517" s="7">
        <v>1</v>
      </c>
    </row>
    <row r="518" spans="1:6" ht="15.75" x14ac:dyDescent="0.25">
      <c r="A518" s="5" t="s">
        <v>552</v>
      </c>
      <c r="B518" s="7">
        <v>0.40016951882115598</v>
      </c>
      <c r="C518" s="9">
        <v>0.46349898823548902</v>
      </c>
      <c r="D518" s="9">
        <v>0.435</v>
      </c>
      <c r="E518" s="9">
        <v>0.16700000000000001</v>
      </c>
      <c r="F518" s="7">
        <v>1</v>
      </c>
    </row>
    <row r="519" spans="1:6" ht="15.75" x14ac:dyDescent="0.25">
      <c r="A519" s="5" t="s">
        <v>13</v>
      </c>
      <c r="B519" s="7">
        <v>0.40195491066307598</v>
      </c>
      <c r="C519" s="9">
        <v>-0.40254655509564702</v>
      </c>
      <c r="D519" s="9">
        <v>0.217</v>
      </c>
      <c r="E519" s="9">
        <v>0.5</v>
      </c>
      <c r="F519" s="7">
        <v>1</v>
      </c>
    </row>
    <row r="520" spans="1:6" ht="15.75" x14ac:dyDescent="0.25">
      <c r="A520" s="5" t="s">
        <v>1112</v>
      </c>
      <c r="B520" s="7">
        <v>0.40195491066307598</v>
      </c>
      <c r="C520" s="9">
        <v>-0.40254655509564702</v>
      </c>
      <c r="D520" s="9">
        <v>0.217</v>
      </c>
      <c r="E520" s="9">
        <v>0.5</v>
      </c>
      <c r="F520" s="7">
        <v>1</v>
      </c>
    </row>
    <row r="521" spans="1:6" ht="15.75" x14ac:dyDescent="0.25">
      <c r="A521" s="5" t="s">
        <v>1113</v>
      </c>
      <c r="B521" s="7">
        <v>0.40195491066307698</v>
      </c>
      <c r="C521" s="9">
        <v>-0.40254655509564702</v>
      </c>
      <c r="D521" s="9">
        <v>0.217</v>
      </c>
      <c r="E521" s="9">
        <v>0.5</v>
      </c>
      <c r="F521" s="7">
        <v>1</v>
      </c>
    </row>
    <row r="522" spans="1:6" ht="15.75" x14ac:dyDescent="0.25">
      <c r="A522" s="5" t="s">
        <v>1114</v>
      </c>
      <c r="B522" s="7">
        <v>0.410758097774369</v>
      </c>
      <c r="C522" s="9">
        <v>-0.35363695461470102</v>
      </c>
      <c r="D522" s="9">
        <v>0.217</v>
      </c>
      <c r="E522" s="9">
        <v>0.5</v>
      </c>
      <c r="F522" s="7">
        <v>1</v>
      </c>
    </row>
    <row r="523" spans="1:6" ht="15.75" x14ac:dyDescent="0.25">
      <c r="A523" s="5" t="s">
        <v>121</v>
      </c>
      <c r="B523" s="7">
        <v>0.415284886936792</v>
      </c>
      <c r="C523" s="9">
        <v>2.73853288931317</v>
      </c>
      <c r="D523" s="9">
        <v>0.435</v>
      </c>
      <c r="E523" s="9">
        <v>0.5</v>
      </c>
      <c r="F523" s="7">
        <v>1</v>
      </c>
    </row>
    <row r="524" spans="1:6" ht="15.75" x14ac:dyDescent="0.25">
      <c r="A524" s="5" t="s">
        <v>1115</v>
      </c>
      <c r="B524" s="7">
        <v>0.42107496003471101</v>
      </c>
      <c r="C524" s="9">
        <v>-0.30116953472056501</v>
      </c>
      <c r="D524" s="9">
        <v>0.217</v>
      </c>
      <c r="E524" s="9">
        <v>0.5</v>
      </c>
      <c r="F524" s="7">
        <v>1</v>
      </c>
    </row>
    <row r="525" spans="1:6" ht="15.75" x14ac:dyDescent="0.25">
      <c r="A525" s="5" t="s">
        <v>1116</v>
      </c>
      <c r="B525" s="7">
        <v>0.42107496003471101</v>
      </c>
      <c r="C525" s="9">
        <v>-0.30116953472056501</v>
      </c>
      <c r="D525" s="9">
        <v>0.217</v>
      </c>
      <c r="E525" s="9">
        <v>0.5</v>
      </c>
      <c r="F525" s="7">
        <v>1</v>
      </c>
    </row>
    <row r="526" spans="1:6" ht="15.75" x14ac:dyDescent="0.25">
      <c r="A526" s="5" t="s">
        <v>1117</v>
      </c>
      <c r="B526" s="7">
        <v>0.42107496003471301</v>
      </c>
      <c r="C526" s="9">
        <v>-0.30116953472056501</v>
      </c>
      <c r="D526" s="9">
        <v>0.217</v>
      </c>
      <c r="E526" s="9">
        <v>0.5</v>
      </c>
      <c r="F526" s="7">
        <v>1</v>
      </c>
    </row>
    <row r="527" spans="1:6" ht="15.75" x14ac:dyDescent="0.25">
      <c r="A527" s="5" t="s">
        <v>644</v>
      </c>
      <c r="B527" s="7">
        <v>0.42107496003471301</v>
      </c>
      <c r="C527" s="9">
        <v>-0.30116953472056501</v>
      </c>
      <c r="D527" s="9">
        <v>0.217</v>
      </c>
      <c r="E527" s="9">
        <v>0.5</v>
      </c>
      <c r="F527" s="7">
        <v>1</v>
      </c>
    </row>
    <row r="528" spans="1:6" ht="15.75" x14ac:dyDescent="0.25">
      <c r="A528" s="5" t="s">
        <v>715</v>
      </c>
      <c r="B528" s="7">
        <v>0.42107496003471301</v>
      </c>
      <c r="C528" s="9">
        <v>-0.30116953472056501</v>
      </c>
      <c r="D528" s="9">
        <v>0.217</v>
      </c>
      <c r="E528" s="9">
        <v>0.5</v>
      </c>
      <c r="F528" s="7">
        <v>1</v>
      </c>
    </row>
    <row r="529" spans="1:6" ht="15.75" x14ac:dyDescent="0.25">
      <c r="A529" s="5" t="s">
        <v>1118</v>
      </c>
      <c r="B529" s="7">
        <v>0.42107496003471301</v>
      </c>
      <c r="C529" s="9">
        <v>-0.30116953472056501</v>
      </c>
      <c r="D529" s="9">
        <v>0.217</v>
      </c>
      <c r="E529" s="9">
        <v>0.5</v>
      </c>
      <c r="F529" s="7">
        <v>1</v>
      </c>
    </row>
    <row r="530" spans="1:6" ht="15.75" x14ac:dyDescent="0.25">
      <c r="A530" s="5" t="s">
        <v>1119</v>
      </c>
      <c r="B530" s="7">
        <v>0.42107496003471401</v>
      </c>
      <c r="C530" s="9">
        <v>-0.30116953472056501</v>
      </c>
      <c r="D530" s="9">
        <v>0.217</v>
      </c>
      <c r="E530" s="9">
        <v>0.5</v>
      </c>
      <c r="F530" s="7">
        <v>1</v>
      </c>
    </row>
    <row r="531" spans="1:6" ht="15.75" x14ac:dyDescent="0.25">
      <c r="A531" s="5" t="s">
        <v>1120</v>
      </c>
      <c r="B531" s="7">
        <v>0.42198377803331599</v>
      </c>
      <c r="C531" s="9">
        <v>0.46349898823548902</v>
      </c>
      <c r="D531" s="9">
        <v>0.30399999999999999</v>
      </c>
      <c r="E531" s="9">
        <v>0.16700000000000001</v>
      </c>
      <c r="F531" s="7">
        <v>1</v>
      </c>
    </row>
    <row r="532" spans="1:6" ht="15.75" x14ac:dyDescent="0.25">
      <c r="A532" s="5" t="s">
        <v>96</v>
      </c>
      <c r="B532" s="7">
        <v>0.424101985896156</v>
      </c>
      <c r="C532" s="9">
        <v>0.423970624048851</v>
      </c>
      <c r="D532" s="9">
        <v>0.435</v>
      </c>
      <c r="E532" s="9">
        <v>0.16700000000000001</v>
      </c>
      <c r="F532" s="7">
        <v>1</v>
      </c>
    </row>
    <row r="533" spans="1:6" ht="15.75" x14ac:dyDescent="0.25">
      <c r="A533" s="5" t="s">
        <v>1121</v>
      </c>
      <c r="B533" s="7">
        <v>0.42517391446526098</v>
      </c>
      <c r="C533" s="9">
        <v>0.57597371749390103</v>
      </c>
      <c r="D533" s="9">
        <v>0.39100000000000001</v>
      </c>
      <c r="E533" s="9">
        <v>0.16700000000000001</v>
      </c>
      <c r="F533" s="7">
        <v>1</v>
      </c>
    </row>
    <row r="534" spans="1:6" ht="15.75" x14ac:dyDescent="0.25">
      <c r="A534" s="5" t="s">
        <v>14</v>
      </c>
      <c r="B534" s="7">
        <v>0.42969080510570501</v>
      </c>
      <c r="C534" s="9">
        <v>0.38332863955150598</v>
      </c>
      <c r="D534" s="9">
        <v>0.435</v>
      </c>
      <c r="E534" s="9">
        <v>0.16700000000000001</v>
      </c>
      <c r="F534" s="7">
        <v>1</v>
      </c>
    </row>
    <row r="535" spans="1:6" ht="15.75" x14ac:dyDescent="0.25">
      <c r="A535" s="5" t="s">
        <v>1122</v>
      </c>
      <c r="B535" s="7">
        <v>0.42994095035926899</v>
      </c>
      <c r="C535" s="9">
        <v>-0.31711107858958698</v>
      </c>
      <c r="D535" s="9">
        <v>0.56499999999999995</v>
      </c>
      <c r="E535" s="9">
        <v>0.83299999999999996</v>
      </c>
      <c r="F535" s="7">
        <v>1</v>
      </c>
    </row>
    <row r="536" spans="1:6" ht="15.75" x14ac:dyDescent="0.25">
      <c r="A536" s="5" t="s">
        <v>1123</v>
      </c>
      <c r="B536" s="7">
        <v>0.43182722575405902</v>
      </c>
      <c r="C536" s="9">
        <v>-0.30633123983634403</v>
      </c>
      <c r="D536" s="9">
        <v>0.34799999999999998</v>
      </c>
      <c r="E536" s="9">
        <v>0.5</v>
      </c>
      <c r="F536" s="7">
        <v>1</v>
      </c>
    </row>
    <row r="537" spans="1:6" ht="15.75" x14ac:dyDescent="0.25">
      <c r="A537" s="5" t="s">
        <v>1124</v>
      </c>
      <c r="B537" s="7">
        <v>0.43351533983826201</v>
      </c>
      <c r="C537" s="9">
        <v>-0.35363695461470002</v>
      </c>
      <c r="D537" s="9">
        <v>0.56499999999999995</v>
      </c>
      <c r="E537" s="9">
        <v>0.83299999999999996</v>
      </c>
      <c r="F537" s="7">
        <v>1</v>
      </c>
    </row>
    <row r="538" spans="1:6" ht="15.75" x14ac:dyDescent="0.25">
      <c r="A538" s="5" t="s">
        <v>1125</v>
      </c>
      <c r="B538" s="7">
        <v>0.43407853418202302</v>
      </c>
      <c r="C538" s="9">
        <v>-0.35363695461470102</v>
      </c>
      <c r="D538" s="9">
        <v>0.39100000000000001</v>
      </c>
      <c r="E538" s="9">
        <v>0.66700000000000004</v>
      </c>
      <c r="F538" s="7">
        <v>1</v>
      </c>
    </row>
    <row r="539" spans="1:6" ht="15.75" x14ac:dyDescent="0.25">
      <c r="A539" s="5" t="s">
        <v>1126</v>
      </c>
      <c r="B539" s="7">
        <v>0.43523388237291699</v>
      </c>
      <c r="C539" s="9">
        <v>-0.35363695461470002</v>
      </c>
      <c r="D539" s="9">
        <v>0.56499999999999995</v>
      </c>
      <c r="E539" s="9">
        <v>0.83299999999999996</v>
      </c>
      <c r="F539" s="7">
        <v>1</v>
      </c>
    </row>
    <row r="540" spans="1:6" ht="15.75" x14ac:dyDescent="0.25">
      <c r="A540" s="5" t="s">
        <v>42</v>
      </c>
      <c r="B540" s="7">
        <v>0.43899196317811501</v>
      </c>
      <c r="C540" s="9">
        <v>0.395819583734702</v>
      </c>
      <c r="D540" s="9">
        <v>0.95699999999999996</v>
      </c>
      <c r="E540" s="9">
        <v>1</v>
      </c>
      <c r="F540" s="7">
        <v>1</v>
      </c>
    </row>
    <row r="541" spans="1:6" ht="15.75" x14ac:dyDescent="0.25">
      <c r="A541" s="5" t="s">
        <v>1127</v>
      </c>
      <c r="B541" s="7">
        <v>0.44067519592829901</v>
      </c>
      <c r="C541" s="9">
        <v>-0.35363695461470102</v>
      </c>
      <c r="D541" s="9">
        <v>0.17399999999999999</v>
      </c>
      <c r="E541" s="9">
        <v>0.33300000000000002</v>
      </c>
      <c r="F541" s="7">
        <v>1</v>
      </c>
    </row>
    <row r="542" spans="1:6" ht="15.75" x14ac:dyDescent="0.25">
      <c r="A542" s="5" t="s">
        <v>1128</v>
      </c>
      <c r="B542" s="7">
        <v>0.44067519592830001</v>
      </c>
      <c r="C542" s="9">
        <v>-0.35363695461470102</v>
      </c>
      <c r="D542" s="9">
        <v>0.17399999999999999</v>
      </c>
      <c r="E542" s="9">
        <v>0.33300000000000002</v>
      </c>
      <c r="F542" s="7">
        <v>1</v>
      </c>
    </row>
    <row r="543" spans="1:6" ht="15.75" x14ac:dyDescent="0.25">
      <c r="A543" s="5" t="s">
        <v>1129</v>
      </c>
      <c r="B543" s="7">
        <v>0.44067519592830101</v>
      </c>
      <c r="C543" s="9">
        <v>-0.35363695461470102</v>
      </c>
      <c r="D543" s="9">
        <v>0.17399999999999999</v>
      </c>
      <c r="E543" s="9">
        <v>0.33300000000000002</v>
      </c>
      <c r="F543" s="7">
        <v>1</v>
      </c>
    </row>
    <row r="544" spans="1:6" ht="15.75" x14ac:dyDescent="0.25">
      <c r="A544" s="5" t="s">
        <v>1130</v>
      </c>
      <c r="B544" s="7">
        <v>0.44067519592830101</v>
      </c>
      <c r="C544" s="9">
        <v>-0.35363695461470102</v>
      </c>
      <c r="D544" s="9">
        <v>0.17399999999999999</v>
      </c>
      <c r="E544" s="9">
        <v>0.33300000000000002</v>
      </c>
      <c r="F544" s="7">
        <v>1</v>
      </c>
    </row>
    <row r="545" spans="1:6" ht="15.75" x14ac:dyDescent="0.25">
      <c r="A545" s="5" t="s">
        <v>1131</v>
      </c>
      <c r="B545" s="7">
        <v>0.44067519592830201</v>
      </c>
      <c r="C545" s="9">
        <v>-0.35363695461470102</v>
      </c>
      <c r="D545" s="9">
        <v>0.17399999999999999</v>
      </c>
      <c r="E545" s="9">
        <v>0.33300000000000002</v>
      </c>
      <c r="F545" s="7">
        <v>1</v>
      </c>
    </row>
    <row r="546" spans="1:6" ht="15.75" x14ac:dyDescent="0.25">
      <c r="A546" s="5" t="s">
        <v>540</v>
      </c>
      <c r="B546" s="7">
        <v>0.444929200718579</v>
      </c>
      <c r="C546" s="9">
        <v>-0.33452813166699602</v>
      </c>
      <c r="D546" s="9">
        <v>0.78300000000000003</v>
      </c>
      <c r="E546" s="9">
        <v>0.83299999999999996</v>
      </c>
      <c r="F546" s="7">
        <v>1</v>
      </c>
    </row>
    <row r="547" spans="1:6" ht="15.75" x14ac:dyDescent="0.25">
      <c r="A547" s="5" t="s">
        <v>1132</v>
      </c>
      <c r="B547" s="7">
        <v>0.44815824811697202</v>
      </c>
      <c r="C547" s="9">
        <v>-0.260527550223219</v>
      </c>
      <c r="D547" s="9">
        <v>0.39100000000000001</v>
      </c>
      <c r="E547" s="9">
        <v>0.5</v>
      </c>
      <c r="F547" s="7">
        <v>1</v>
      </c>
    </row>
    <row r="548" spans="1:6" ht="15.75" x14ac:dyDescent="0.25">
      <c r="A548" s="5" t="s">
        <v>704</v>
      </c>
      <c r="B548" s="7">
        <v>0.44869813442226503</v>
      </c>
      <c r="C548" s="9">
        <v>-0.32192809488736202</v>
      </c>
      <c r="D548" s="9">
        <v>0.65200000000000002</v>
      </c>
      <c r="E548" s="9">
        <v>0.83299999999999996</v>
      </c>
      <c r="F548" s="7">
        <v>1</v>
      </c>
    </row>
    <row r="549" spans="1:6" ht="15.75" x14ac:dyDescent="0.25">
      <c r="A549" s="5" t="s">
        <v>485</v>
      </c>
      <c r="B549" s="7">
        <v>0.449667643782862</v>
      </c>
      <c r="C549" s="9">
        <v>-0.31968962269136297</v>
      </c>
      <c r="D549" s="9">
        <v>0.56499999999999995</v>
      </c>
      <c r="E549" s="9">
        <v>0.83299999999999996</v>
      </c>
      <c r="F549" s="7">
        <v>1</v>
      </c>
    </row>
    <row r="550" spans="1:6" ht="15.75" x14ac:dyDescent="0.25">
      <c r="A550" s="5" t="s">
        <v>1133</v>
      </c>
      <c r="B550" s="7">
        <v>0.45607390325194602</v>
      </c>
      <c r="C550" s="9">
        <v>-0.25054346165059699</v>
      </c>
      <c r="D550" s="9">
        <v>0.26100000000000001</v>
      </c>
      <c r="E550" s="9">
        <v>0.33300000000000002</v>
      </c>
      <c r="F550" s="7">
        <v>1</v>
      </c>
    </row>
    <row r="551" spans="1:6" ht="15.75" x14ac:dyDescent="0.25">
      <c r="A551" s="5" t="s">
        <v>1134</v>
      </c>
      <c r="B551" s="7">
        <v>0.45607390325194602</v>
      </c>
      <c r="C551" s="9">
        <v>-0.25054346165059699</v>
      </c>
      <c r="D551" s="9">
        <v>0.26100000000000001</v>
      </c>
      <c r="E551" s="9">
        <v>0.33300000000000002</v>
      </c>
      <c r="F551" s="7">
        <v>1</v>
      </c>
    </row>
    <row r="552" spans="1:6" ht="15.75" x14ac:dyDescent="0.25">
      <c r="A552" s="5" t="s">
        <v>508</v>
      </c>
      <c r="B552" s="7">
        <v>0.45672564900791301</v>
      </c>
      <c r="C552" s="9">
        <v>0.74589871893621396</v>
      </c>
      <c r="D552" s="9">
        <v>0.17399999999999999</v>
      </c>
      <c r="E552" s="9">
        <v>0.16700000000000001</v>
      </c>
      <c r="F552" s="7">
        <v>1</v>
      </c>
    </row>
    <row r="553" spans="1:6" ht="15.75" x14ac:dyDescent="0.25">
      <c r="A553" s="5" t="s">
        <v>1135</v>
      </c>
      <c r="B553" s="7">
        <v>0.45682422508919901</v>
      </c>
      <c r="C553" s="9">
        <v>-0.25054346165059699</v>
      </c>
      <c r="D553" s="9">
        <v>0.17399999999999999</v>
      </c>
      <c r="E553" s="9">
        <v>0.16700000000000001</v>
      </c>
      <c r="F553" s="7">
        <v>1</v>
      </c>
    </row>
    <row r="554" spans="1:6" ht="15.75" x14ac:dyDescent="0.25">
      <c r="A554" s="5" t="s">
        <v>1136</v>
      </c>
      <c r="B554" s="7">
        <v>0.46331257916812202</v>
      </c>
      <c r="C554" s="9">
        <v>-0.30116953472056501</v>
      </c>
      <c r="D554" s="9">
        <v>0.217</v>
      </c>
      <c r="E554" s="9">
        <v>0.33300000000000002</v>
      </c>
      <c r="F554" s="7">
        <v>1</v>
      </c>
    </row>
    <row r="555" spans="1:6" ht="15.75" x14ac:dyDescent="0.25">
      <c r="A555" s="5" t="s">
        <v>1137</v>
      </c>
      <c r="B555" s="7">
        <v>0.46331257916812302</v>
      </c>
      <c r="C555" s="9">
        <v>-0.30116953472056501</v>
      </c>
      <c r="D555" s="9">
        <v>0.217</v>
      </c>
      <c r="E555" s="9">
        <v>0.33300000000000002</v>
      </c>
      <c r="F555" s="7">
        <v>1</v>
      </c>
    </row>
    <row r="556" spans="1:6" ht="15.75" x14ac:dyDescent="0.25">
      <c r="A556" s="5" t="s">
        <v>413</v>
      </c>
      <c r="B556" s="7">
        <v>0.46513207614672702</v>
      </c>
      <c r="C556" s="9">
        <v>-0.35363695461470002</v>
      </c>
      <c r="D556" s="9">
        <v>0.26100000000000001</v>
      </c>
      <c r="E556" s="9">
        <v>0.33300000000000002</v>
      </c>
      <c r="F556" s="7">
        <v>1</v>
      </c>
    </row>
    <row r="557" spans="1:6" ht="15.75" x14ac:dyDescent="0.25">
      <c r="A557" s="5" t="s">
        <v>1138</v>
      </c>
      <c r="B557" s="7">
        <v>0.46904775435110901</v>
      </c>
      <c r="C557" s="9">
        <v>0.30932805810772901</v>
      </c>
      <c r="D557" s="9">
        <v>0.39100000000000001</v>
      </c>
      <c r="E557" s="9">
        <v>0.33300000000000002</v>
      </c>
      <c r="F557" s="7">
        <v>1</v>
      </c>
    </row>
    <row r="558" spans="1:6" ht="15.75" x14ac:dyDescent="0.25">
      <c r="A558" s="5" t="s">
        <v>1139</v>
      </c>
      <c r="B558" s="7">
        <v>0.46963841940080497</v>
      </c>
      <c r="C558" s="9">
        <v>-0.46911417203463701</v>
      </c>
      <c r="D558" s="9">
        <v>0.39100000000000001</v>
      </c>
      <c r="E558" s="9">
        <v>0.66700000000000004</v>
      </c>
      <c r="F558" s="7">
        <v>1</v>
      </c>
    </row>
    <row r="559" spans="1:6" ht="15.75" x14ac:dyDescent="0.25">
      <c r="A559" s="5" t="s">
        <v>461</v>
      </c>
      <c r="B559" s="7">
        <v>0.47701535628347802</v>
      </c>
      <c r="C559" s="9">
        <v>0.38332863955150598</v>
      </c>
      <c r="D559" s="9">
        <v>0.435</v>
      </c>
      <c r="E559" s="9">
        <v>0.33300000000000002</v>
      </c>
      <c r="F559" s="7">
        <v>1</v>
      </c>
    </row>
    <row r="560" spans="1:6" ht="15.75" x14ac:dyDescent="0.25">
      <c r="A560" s="5" t="s">
        <v>67</v>
      </c>
      <c r="B560" s="7">
        <v>0.48030084488281599</v>
      </c>
      <c r="C560" s="9">
        <v>-0.38718951432572701</v>
      </c>
      <c r="D560" s="9">
        <v>0.91300000000000003</v>
      </c>
      <c r="E560" s="9">
        <v>1</v>
      </c>
      <c r="F560" s="7">
        <v>1</v>
      </c>
    </row>
    <row r="561" spans="1:6" ht="15.75" x14ac:dyDescent="0.25">
      <c r="A561" s="5" t="s">
        <v>1140</v>
      </c>
      <c r="B561" s="7">
        <v>0.48411343987529598</v>
      </c>
      <c r="C561" s="9">
        <v>0.423970624048851</v>
      </c>
      <c r="D561" s="9">
        <v>0.39100000000000001</v>
      </c>
      <c r="E561" s="9">
        <v>0.16700000000000001</v>
      </c>
      <c r="F561" s="7">
        <v>1</v>
      </c>
    </row>
    <row r="562" spans="1:6" ht="15.75" x14ac:dyDescent="0.25">
      <c r="A562" s="5" t="s">
        <v>638</v>
      </c>
      <c r="B562" s="7">
        <v>0.48452617496290601</v>
      </c>
      <c r="C562" s="9">
        <v>0.29843974196499301</v>
      </c>
      <c r="D562" s="9">
        <v>0.217</v>
      </c>
      <c r="E562" s="9">
        <v>0.16700000000000001</v>
      </c>
      <c r="F562" s="7">
        <v>1</v>
      </c>
    </row>
    <row r="563" spans="1:6" ht="15.75" x14ac:dyDescent="0.25">
      <c r="A563" s="5" t="s">
        <v>1141</v>
      </c>
      <c r="B563" s="7">
        <v>0.48639291711875299</v>
      </c>
      <c r="C563" s="9">
        <v>-0.260527550223219</v>
      </c>
      <c r="D563" s="9">
        <v>0.39100000000000001</v>
      </c>
      <c r="E563" s="9">
        <v>0.66700000000000004</v>
      </c>
      <c r="F563" s="7">
        <v>1</v>
      </c>
    </row>
    <row r="564" spans="1:6" ht="15.75" x14ac:dyDescent="0.25">
      <c r="A564" s="5" t="s">
        <v>1142</v>
      </c>
      <c r="B564" s="7">
        <v>0.48855247804782298</v>
      </c>
      <c r="C564" s="9">
        <v>0.423970624048851</v>
      </c>
      <c r="D564" s="9">
        <v>0.217</v>
      </c>
      <c r="E564" s="9">
        <v>0.16700000000000001</v>
      </c>
      <c r="F564" s="7">
        <v>1</v>
      </c>
    </row>
    <row r="565" spans="1:6" ht="15.75" x14ac:dyDescent="0.25">
      <c r="A565" s="5" t="s">
        <v>74</v>
      </c>
      <c r="B565" s="7">
        <v>0.49059203727441802</v>
      </c>
      <c r="C565" s="9">
        <v>0.71540468981495098</v>
      </c>
      <c r="D565" s="9">
        <v>0.82599999999999996</v>
      </c>
      <c r="E565" s="9">
        <v>0.66700000000000004</v>
      </c>
      <c r="F565" s="7">
        <v>1</v>
      </c>
    </row>
    <row r="566" spans="1:6" ht="15.75" x14ac:dyDescent="0.25">
      <c r="A566" s="5" t="s">
        <v>98</v>
      </c>
      <c r="B566" s="7">
        <v>0.49133588229969899</v>
      </c>
      <c r="C566" s="9">
        <v>-0.27867489693347802</v>
      </c>
      <c r="D566" s="9">
        <v>0.87</v>
      </c>
      <c r="E566" s="9">
        <v>1</v>
      </c>
      <c r="F566" s="7">
        <v>1</v>
      </c>
    </row>
    <row r="567" spans="1:6" ht="15.75" x14ac:dyDescent="0.25">
      <c r="A567" s="5" t="s">
        <v>1143</v>
      </c>
      <c r="B567" s="7">
        <v>0.49563851718380503</v>
      </c>
      <c r="C567" s="9">
        <v>0.48766529936624098</v>
      </c>
      <c r="D567" s="9">
        <v>0.47799999999999998</v>
      </c>
      <c r="E567" s="9">
        <v>0.33300000000000002</v>
      </c>
      <c r="F567" s="7">
        <v>1</v>
      </c>
    </row>
    <row r="568" spans="1:6" ht="15.75" x14ac:dyDescent="0.25">
      <c r="A568" s="5" t="s">
        <v>83</v>
      </c>
      <c r="B568" s="7">
        <v>0.49781763578136001</v>
      </c>
      <c r="C568" s="9">
        <v>0.41895254928222703</v>
      </c>
      <c r="D568" s="9">
        <v>0.47799999999999998</v>
      </c>
      <c r="E568" s="9">
        <v>0.33300000000000002</v>
      </c>
      <c r="F568" s="7">
        <v>1</v>
      </c>
    </row>
    <row r="569" spans="1:6" ht="15.75" x14ac:dyDescent="0.25">
      <c r="A569" s="5" t="s">
        <v>1144</v>
      </c>
      <c r="B569" s="7">
        <v>0.50756035340204597</v>
      </c>
      <c r="C569" s="9">
        <v>-0.35363695461470002</v>
      </c>
      <c r="D569" s="9">
        <v>0.26100000000000001</v>
      </c>
      <c r="E569" s="9">
        <v>0.5</v>
      </c>
      <c r="F569" s="7">
        <v>1</v>
      </c>
    </row>
    <row r="570" spans="1:6" ht="15.75" x14ac:dyDescent="0.25">
      <c r="A570" s="5" t="s">
        <v>117</v>
      </c>
      <c r="B570" s="7">
        <v>0.50880069963616803</v>
      </c>
      <c r="C570" s="9">
        <v>0.38332863955150598</v>
      </c>
      <c r="D570" s="9">
        <v>0.60899999999999999</v>
      </c>
      <c r="E570" s="9">
        <v>0.5</v>
      </c>
      <c r="F570" s="7">
        <v>1</v>
      </c>
    </row>
    <row r="571" spans="1:6" ht="15.75" x14ac:dyDescent="0.25">
      <c r="A571" s="5" t="s">
        <v>495</v>
      </c>
      <c r="B571" s="7">
        <v>0.51021827412064202</v>
      </c>
      <c r="C571" s="9">
        <v>-0.29090119926673802</v>
      </c>
      <c r="D571" s="9">
        <v>0.60899999999999999</v>
      </c>
      <c r="E571" s="9">
        <v>0.83299999999999996</v>
      </c>
      <c r="F571" s="7">
        <v>1</v>
      </c>
    </row>
    <row r="572" spans="1:6" ht="15.75" x14ac:dyDescent="0.25">
      <c r="A572" s="5" t="s">
        <v>1145</v>
      </c>
      <c r="B572" s="7">
        <v>0.51059327699605905</v>
      </c>
      <c r="C572" s="9">
        <v>-0.28652275875616301</v>
      </c>
      <c r="D572" s="9">
        <v>0.60899999999999999</v>
      </c>
      <c r="E572" s="9">
        <v>0.83299999999999996</v>
      </c>
      <c r="F572" s="7">
        <v>1</v>
      </c>
    </row>
    <row r="573" spans="1:6" ht="15.75" x14ac:dyDescent="0.25">
      <c r="A573" s="5" t="s">
        <v>6</v>
      </c>
      <c r="B573" s="7">
        <v>0.51221364802858504</v>
      </c>
      <c r="C573" s="9">
        <v>0.30018740425126</v>
      </c>
      <c r="D573" s="9">
        <v>0.95699999999999996</v>
      </c>
      <c r="E573" s="9">
        <v>1</v>
      </c>
      <c r="F573" s="7">
        <v>1</v>
      </c>
    </row>
    <row r="574" spans="1:6" ht="15.75" x14ac:dyDescent="0.25">
      <c r="A574" s="5" t="s">
        <v>531</v>
      </c>
      <c r="B574" s="7">
        <v>0.51664007523992805</v>
      </c>
      <c r="C574" s="9">
        <v>0.346802763526392</v>
      </c>
      <c r="D574" s="9">
        <v>0.52200000000000002</v>
      </c>
      <c r="E574" s="9">
        <v>0.33300000000000002</v>
      </c>
      <c r="F574" s="7">
        <v>1</v>
      </c>
    </row>
    <row r="575" spans="1:6" ht="15.75" x14ac:dyDescent="0.25">
      <c r="A575" s="5" t="s">
        <v>1146</v>
      </c>
      <c r="B575" s="7">
        <v>0.51822646449425003</v>
      </c>
      <c r="C575" s="9">
        <v>-0.31056823272281497</v>
      </c>
      <c r="D575" s="9">
        <v>0.435</v>
      </c>
      <c r="E575" s="9">
        <v>0.66700000000000004</v>
      </c>
      <c r="F575" s="7">
        <v>1</v>
      </c>
    </row>
    <row r="576" spans="1:6" ht="15.75" x14ac:dyDescent="0.25">
      <c r="A576" s="5" t="s">
        <v>1147</v>
      </c>
      <c r="B576" s="7">
        <v>0.52572727263965002</v>
      </c>
      <c r="C576" s="9">
        <v>0.341508463856878</v>
      </c>
      <c r="D576" s="9">
        <v>0.39100000000000001</v>
      </c>
      <c r="E576" s="9">
        <v>0.16700000000000001</v>
      </c>
      <c r="F576" s="7">
        <v>1</v>
      </c>
    </row>
    <row r="577" spans="1:6" ht="15.75" x14ac:dyDescent="0.25">
      <c r="A577" s="5" t="s">
        <v>87</v>
      </c>
      <c r="B577" s="7">
        <v>0.52572727263965002</v>
      </c>
      <c r="C577" s="9">
        <v>0.341508463856878</v>
      </c>
      <c r="D577" s="9">
        <v>0.39100000000000001</v>
      </c>
      <c r="E577" s="9">
        <v>0.16700000000000001</v>
      </c>
      <c r="F577" s="7">
        <v>1</v>
      </c>
    </row>
    <row r="578" spans="1:6" ht="15.75" x14ac:dyDescent="0.25">
      <c r="A578" s="5" t="s">
        <v>1148</v>
      </c>
      <c r="B578" s="7">
        <v>0.52572727263965002</v>
      </c>
      <c r="C578" s="9">
        <v>0.341508463856878</v>
      </c>
      <c r="D578" s="9">
        <v>0.39100000000000001</v>
      </c>
      <c r="E578" s="9">
        <v>0.16700000000000001</v>
      </c>
      <c r="F578" s="7">
        <v>1</v>
      </c>
    </row>
    <row r="579" spans="1:6" ht="15.75" x14ac:dyDescent="0.25">
      <c r="A579" s="5" t="s">
        <v>11</v>
      </c>
      <c r="B579" s="7">
        <v>0.52757764473772495</v>
      </c>
      <c r="C579" s="9">
        <v>0.361386086670829</v>
      </c>
      <c r="D579" s="9">
        <v>1</v>
      </c>
      <c r="E579" s="9">
        <v>1</v>
      </c>
      <c r="F579" s="7">
        <v>1</v>
      </c>
    </row>
    <row r="580" spans="1:6" ht="15.75" x14ac:dyDescent="0.25">
      <c r="A580" s="5" t="s">
        <v>1149</v>
      </c>
      <c r="B580" s="7">
        <v>0.53236562759591399</v>
      </c>
      <c r="C580" s="9">
        <v>-0.28652275875616301</v>
      </c>
      <c r="D580" s="9">
        <v>0.65200000000000002</v>
      </c>
      <c r="E580" s="9">
        <v>0.83299999999999996</v>
      </c>
      <c r="F580" s="7">
        <v>1</v>
      </c>
    </row>
    <row r="581" spans="1:6" ht="15.75" x14ac:dyDescent="0.25">
      <c r="A581" s="5" t="s">
        <v>1150</v>
      </c>
      <c r="B581" s="7">
        <v>0.53628346884154598</v>
      </c>
      <c r="C581" s="9">
        <v>-0.35363695461470102</v>
      </c>
      <c r="D581" s="9">
        <v>0.13</v>
      </c>
      <c r="E581" s="9">
        <v>0.33300000000000002</v>
      </c>
      <c r="F581" s="7">
        <v>1</v>
      </c>
    </row>
    <row r="582" spans="1:6" ht="15.75" x14ac:dyDescent="0.25">
      <c r="A582" s="5" t="s">
        <v>168</v>
      </c>
      <c r="B582" s="7">
        <v>0.53628346884154998</v>
      </c>
      <c r="C582" s="9">
        <v>-0.35363695461470102</v>
      </c>
      <c r="D582" s="9">
        <v>0.13</v>
      </c>
      <c r="E582" s="9">
        <v>0.33300000000000002</v>
      </c>
      <c r="F582" s="7">
        <v>1</v>
      </c>
    </row>
    <row r="583" spans="1:6" ht="15.75" x14ac:dyDescent="0.25">
      <c r="A583" s="5" t="s">
        <v>1151</v>
      </c>
      <c r="B583" s="7">
        <v>0.54412295928387799</v>
      </c>
      <c r="C583" s="9">
        <v>0.341508463856878</v>
      </c>
      <c r="D583" s="9">
        <v>0.39100000000000001</v>
      </c>
      <c r="E583" s="9">
        <v>0.16700000000000001</v>
      </c>
      <c r="F583" s="7">
        <v>1</v>
      </c>
    </row>
    <row r="584" spans="1:6" ht="15.75" x14ac:dyDescent="0.25">
      <c r="A584" s="5" t="s">
        <v>36</v>
      </c>
      <c r="B584" s="7">
        <v>0.54643631584187302</v>
      </c>
      <c r="C584" s="9">
        <v>0.42981765742671202</v>
      </c>
      <c r="D584" s="9">
        <v>1</v>
      </c>
      <c r="E584" s="9">
        <v>1</v>
      </c>
      <c r="F584" s="7">
        <v>1</v>
      </c>
    </row>
    <row r="585" spans="1:6" ht="15.75" x14ac:dyDescent="0.25">
      <c r="A585" s="5" t="s">
        <v>1152</v>
      </c>
      <c r="B585" s="7">
        <v>0.54916249921655202</v>
      </c>
      <c r="C585" s="9">
        <v>-0.51233470063375897</v>
      </c>
      <c r="D585" s="9">
        <v>0.26100000000000001</v>
      </c>
      <c r="E585" s="9">
        <v>0.5</v>
      </c>
      <c r="F585" s="7">
        <v>1</v>
      </c>
    </row>
    <row r="586" spans="1:6" ht="15.75" x14ac:dyDescent="0.25">
      <c r="A586" s="5" t="s">
        <v>153</v>
      </c>
      <c r="B586" s="7">
        <v>0.54951663720394806</v>
      </c>
      <c r="C586" s="9">
        <v>-0.39427893911204598</v>
      </c>
      <c r="D586" s="9">
        <v>0.34799999999999998</v>
      </c>
      <c r="E586" s="9">
        <v>0.5</v>
      </c>
      <c r="F586" s="7">
        <v>1</v>
      </c>
    </row>
    <row r="587" spans="1:6" ht="15.75" x14ac:dyDescent="0.25">
      <c r="A587" s="5" t="s">
        <v>1153</v>
      </c>
      <c r="B587" s="7">
        <v>0.55047135651672996</v>
      </c>
      <c r="C587" s="9">
        <v>0.53944784146878699</v>
      </c>
      <c r="D587" s="9">
        <v>0.34799999999999998</v>
      </c>
      <c r="E587" s="9">
        <v>0.16700000000000001</v>
      </c>
      <c r="F587" s="7">
        <v>1</v>
      </c>
    </row>
    <row r="588" spans="1:6" ht="15.75" x14ac:dyDescent="0.25">
      <c r="A588" s="5" t="s">
        <v>721</v>
      </c>
      <c r="B588" s="7">
        <v>0.553025121814676</v>
      </c>
      <c r="C588" s="9">
        <v>0.29843974196499301</v>
      </c>
      <c r="D588" s="9">
        <v>0.39100000000000001</v>
      </c>
      <c r="E588" s="9">
        <v>0.16700000000000001</v>
      </c>
      <c r="F588" s="7">
        <v>1</v>
      </c>
    </row>
    <row r="589" spans="1:6" ht="15.75" x14ac:dyDescent="0.25">
      <c r="A589" s="5" t="s">
        <v>1154</v>
      </c>
      <c r="B589" s="7">
        <v>0.553025121814676</v>
      </c>
      <c r="C589" s="9">
        <v>0.29843974196499301</v>
      </c>
      <c r="D589" s="9">
        <v>0.39100000000000001</v>
      </c>
      <c r="E589" s="9">
        <v>0.16700000000000001</v>
      </c>
      <c r="F589" s="7">
        <v>1</v>
      </c>
    </row>
    <row r="590" spans="1:6" ht="15.75" x14ac:dyDescent="0.25">
      <c r="A590" s="5" t="s">
        <v>1155</v>
      </c>
      <c r="B590" s="7">
        <v>0.55303493795722902</v>
      </c>
      <c r="C590" s="9">
        <v>-0.25054346165059699</v>
      </c>
      <c r="D590" s="9">
        <v>0.26100000000000001</v>
      </c>
      <c r="E590" s="9">
        <v>0.5</v>
      </c>
      <c r="F590" s="7">
        <v>1</v>
      </c>
    </row>
    <row r="591" spans="1:6" ht="15.75" x14ac:dyDescent="0.25">
      <c r="A591" s="5" t="s">
        <v>1156</v>
      </c>
      <c r="B591" s="7">
        <v>0.55303493795722902</v>
      </c>
      <c r="C591" s="9">
        <v>-0.25054346165059699</v>
      </c>
      <c r="D591" s="9">
        <v>0.26100000000000001</v>
      </c>
      <c r="E591" s="9">
        <v>0.5</v>
      </c>
      <c r="F591" s="7">
        <v>1</v>
      </c>
    </row>
    <row r="592" spans="1:6" ht="15.75" x14ac:dyDescent="0.25">
      <c r="A592" s="5" t="s">
        <v>1157</v>
      </c>
      <c r="B592" s="7">
        <v>0.56161665890068901</v>
      </c>
      <c r="C592" s="9">
        <v>0.32443495049793702</v>
      </c>
      <c r="D592" s="9">
        <v>0.52200000000000002</v>
      </c>
      <c r="E592" s="9">
        <v>0.5</v>
      </c>
      <c r="F592" s="7">
        <v>1</v>
      </c>
    </row>
    <row r="593" spans="1:6" ht="15.75" x14ac:dyDescent="0.25">
      <c r="A593" s="5" t="s">
        <v>125</v>
      </c>
      <c r="B593" s="7">
        <v>0.56247057988052496</v>
      </c>
      <c r="C593" s="9">
        <v>0.35090716185912801</v>
      </c>
      <c r="D593" s="9">
        <v>0.39100000000000001</v>
      </c>
      <c r="E593" s="9">
        <v>0.33300000000000002</v>
      </c>
      <c r="F593" s="7">
        <v>1</v>
      </c>
    </row>
    <row r="594" spans="1:6" ht="15.75" x14ac:dyDescent="0.25">
      <c r="A594" s="5" t="s">
        <v>1158</v>
      </c>
      <c r="B594" s="7">
        <v>0.56666400051193</v>
      </c>
      <c r="C594" s="9">
        <v>0.25404562260653901</v>
      </c>
      <c r="D594" s="9">
        <v>0.39100000000000001</v>
      </c>
      <c r="E594" s="9">
        <v>0.16700000000000001</v>
      </c>
      <c r="F594" s="7">
        <v>1</v>
      </c>
    </row>
    <row r="595" spans="1:6" ht="15.75" x14ac:dyDescent="0.25">
      <c r="A595" s="5" t="s">
        <v>1159</v>
      </c>
      <c r="B595" s="7">
        <v>0.56666400051193</v>
      </c>
      <c r="C595" s="9">
        <v>0.25404562260653901</v>
      </c>
      <c r="D595" s="9">
        <v>0.39100000000000001</v>
      </c>
      <c r="E595" s="9">
        <v>0.16700000000000001</v>
      </c>
      <c r="F595" s="7">
        <v>1</v>
      </c>
    </row>
    <row r="596" spans="1:6" ht="15.75" x14ac:dyDescent="0.25">
      <c r="A596" s="5" t="s">
        <v>1160</v>
      </c>
      <c r="B596" s="7">
        <v>0.56666400051193</v>
      </c>
      <c r="C596" s="9">
        <v>0.25404562260653901</v>
      </c>
      <c r="D596" s="9">
        <v>0.39100000000000001</v>
      </c>
      <c r="E596" s="9">
        <v>0.16700000000000001</v>
      </c>
      <c r="F596" s="7">
        <v>1</v>
      </c>
    </row>
    <row r="597" spans="1:6" ht="15.75" x14ac:dyDescent="0.25">
      <c r="A597" s="5" t="s">
        <v>1161</v>
      </c>
      <c r="B597" s="7">
        <v>0.56968994819563701</v>
      </c>
      <c r="C597" s="9">
        <v>0.30932805810772901</v>
      </c>
      <c r="D597" s="9">
        <v>0.47799999999999998</v>
      </c>
      <c r="E597" s="9">
        <v>0.33300000000000002</v>
      </c>
      <c r="F597" s="7">
        <v>1</v>
      </c>
    </row>
    <row r="598" spans="1:6" ht="15.75" x14ac:dyDescent="0.25">
      <c r="A598" s="5" t="s">
        <v>596</v>
      </c>
      <c r="B598" s="7">
        <v>0.57311967536531505</v>
      </c>
      <c r="C598" s="9">
        <v>0.341508463856878</v>
      </c>
      <c r="D598" s="9">
        <v>0.34799999999999998</v>
      </c>
      <c r="E598" s="9">
        <v>0.16700000000000001</v>
      </c>
      <c r="F598" s="7">
        <v>1</v>
      </c>
    </row>
    <row r="599" spans="1:6" ht="15.75" x14ac:dyDescent="0.25">
      <c r="A599" s="5" t="s">
        <v>617</v>
      </c>
      <c r="B599" s="7">
        <v>0.57311967536531705</v>
      </c>
      <c r="C599" s="9">
        <v>0.341508463856878</v>
      </c>
      <c r="D599" s="9">
        <v>0.34799999999999998</v>
      </c>
      <c r="E599" s="9">
        <v>0.16700000000000001</v>
      </c>
      <c r="F599" s="7">
        <v>1</v>
      </c>
    </row>
    <row r="600" spans="1:6" ht="15.75" x14ac:dyDescent="0.25">
      <c r="A600" s="5" t="s">
        <v>1162</v>
      </c>
      <c r="B600" s="7">
        <v>0.57871328983199</v>
      </c>
      <c r="C600" s="9">
        <v>-0.35363695461470002</v>
      </c>
      <c r="D600" s="9">
        <v>0.30399999999999999</v>
      </c>
      <c r="E600" s="9">
        <v>0.5</v>
      </c>
      <c r="F600" s="7">
        <v>1</v>
      </c>
    </row>
    <row r="601" spans="1:6" ht="15.75" x14ac:dyDescent="0.25">
      <c r="A601" s="5" t="s">
        <v>1163</v>
      </c>
      <c r="B601" s="7">
        <v>0.57887961286714495</v>
      </c>
      <c r="C601" s="9">
        <v>-0.53750114701488705</v>
      </c>
      <c r="D601" s="9">
        <v>0.73899999999999999</v>
      </c>
      <c r="E601" s="9">
        <v>0.83299999999999996</v>
      </c>
      <c r="F601" s="7">
        <v>1</v>
      </c>
    </row>
    <row r="602" spans="1:6" ht="15.75" x14ac:dyDescent="0.25">
      <c r="A602" s="5" t="s">
        <v>97</v>
      </c>
      <c r="B602" s="7">
        <v>0.59784688859325397</v>
      </c>
      <c r="C602" s="9">
        <v>0.28379296600059101</v>
      </c>
      <c r="D602" s="9">
        <v>0.56499999999999995</v>
      </c>
      <c r="E602" s="9">
        <v>0.33300000000000002</v>
      </c>
      <c r="F602" s="7">
        <v>1</v>
      </c>
    </row>
    <row r="603" spans="1:6" ht="15.75" x14ac:dyDescent="0.25">
      <c r="A603" s="5" t="s">
        <v>1164</v>
      </c>
      <c r="B603" s="7">
        <v>0.59818798708276399</v>
      </c>
      <c r="C603" s="9">
        <v>-0.29474326556113201</v>
      </c>
      <c r="D603" s="9">
        <v>8.6999999999999994E-2</v>
      </c>
      <c r="E603" s="9">
        <v>0.16700000000000001</v>
      </c>
      <c r="F603" s="7">
        <v>1</v>
      </c>
    </row>
    <row r="604" spans="1:6" ht="15.75" x14ac:dyDescent="0.25">
      <c r="A604" s="5" t="s">
        <v>1165</v>
      </c>
      <c r="B604" s="7">
        <v>0.59818798708276399</v>
      </c>
      <c r="C604" s="9">
        <v>-0.29474326556113201</v>
      </c>
      <c r="D604" s="9">
        <v>8.6999999999999994E-2</v>
      </c>
      <c r="E604" s="9">
        <v>0.16700000000000001</v>
      </c>
      <c r="F604" s="7">
        <v>1</v>
      </c>
    </row>
    <row r="605" spans="1:6" ht="15.75" x14ac:dyDescent="0.25">
      <c r="A605" s="5" t="s">
        <v>1166</v>
      </c>
      <c r="B605" s="7">
        <v>0.59818798708276599</v>
      </c>
      <c r="C605" s="9">
        <v>-0.29474326556113201</v>
      </c>
      <c r="D605" s="9">
        <v>8.6999999999999994E-2</v>
      </c>
      <c r="E605" s="9">
        <v>0.16700000000000001</v>
      </c>
      <c r="F605" s="7">
        <v>1</v>
      </c>
    </row>
    <row r="606" spans="1:6" ht="15.75" x14ac:dyDescent="0.25">
      <c r="A606" s="5" t="s">
        <v>126</v>
      </c>
      <c r="B606" s="7">
        <v>0.59818798708276599</v>
      </c>
      <c r="C606" s="9">
        <v>-0.56008783208212698</v>
      </c>
      <c r="D606" s="9">
        <v>8.6999999999999994E-2</v>
      </c>
      <c r="E606" s="9">
        <v>0.16700000000000001</v>
      </c>
      <c r="F606" s="7">
        <v>1</v>
      </c>
    </row>
    <row r="607" spans="1:6" ht="15.75" x14ac:dyDescent="0.25">
      <c r="A607" s="5" t="s">
        <v>449</v>
      </c>
      <c r="B607" s="7">
        <v>0.59818798708276899</v>
      </c>
      <c r="C607" s="9">
        <v>-0.61667136044849402</v>
      </c>
      <c r="D607" s="9">
        <v>8.6999999999999994E-2</v>
      </c>
      <c r="E607" s="9">
        <v>0.16700000000000001</v>
      </c>
      <c r="F607" s="7">
        <v>1</v>
      </c>
    </row>
    <row r="608" spans="1:6" ht="15.75" x14ac:dyDescent="0.25">
      <c r="A608" s="5" t="s">
        <v>1167</v>
      </c>
      <c r="B608" s="7">
        <v>0.59818798708276899</v>
      </c>
      <c r="C608" s="9">
        <v>-0.29474326556113201</v>
      </c>
      <c r="D608" s="9">
        <v>8.6999999999999994E-2</v>
      </c>
      <c r="E608" s="9">
        <v>0.16700000000000001</v>
      </c>
      <c r="F608" s="7">
        <v>1</v>
      </c>
    </row>
    <row r="609" spans="1:6" ht="15.75" x14ac:dyDescent="0.25">
      <c r="A609" s="5" t="s">
        <v>1168</v>
      </c>
      <c r="B609" s="7">
        <v>0.59818798708277299</v>
      </c>
      <c r="C609" s="9">
        <v>-0.29474326556113201</v>
      </c>
      <c r="D609" s="9">
        <v>8.6999999999999994E-2</v>
      </c>
      <c r="E609" s="9">
        <v>0.16700000000000001</v>
      </c>
      <c r="F609" s="7">
        <v>1</v>
      </c>
    </row>
    <row r="610" spans="1:6" ht="15.75" x14ac:dyDescent="0.25">
      <c r="A610" s="5" t="s">
        <v>1169</v>
      </c>
      <c r="B610" s="7">
        <v>0.59818798708277299</v>
      </c>
      <c r="C610" s="9">
        <v>-0.29474326556113201</v>
      </c>
      <c r="D610" s="9">
        <v>8.6999999999999994E-2</v>
      </c>
      <c r="E610" s="9">
        <v>0.16700000000000001</v>
      </c>
      <c r="F610" s="7">
        <v>1</v>
      </c>
    </row>
    <row r="611" spans="1:6" ht="15.75" x14ac:dyDescent="0.25">
      <c r="A611" s="5" t="s">
        <v>1170</v>
      </c>
      <c r="B611" s="7">
        <v>0.59818798708277598</v>
      </c>
      <c r="C611" s="9">
        <v>-0.29474326556113201</v>
      </c>
      <c r="D611" s="9">
        <v>8.6999999999999994E-2</v>
      </c>
      <c r="E611" s="9">
        <v>0.16700000000000001</v>
      </c>
      <c r="F611" s="7">
        <v>1</v>
      </c>
    </row>
    <row r="612" spans="1:6" ht="15.75" x14ac:dyDescent="0.25">
      <c r="A612" s="5" t="s">
        <v>160</v>
      </c>
      <c r="B612" s="7">
        <v>0.59851666778455703</v>
      </c>
      <c r="C612" s="9">
        <v>0.50618538733703899</v>
      </c>
      <c r="D612" s="9">
        <v>0.60899999999999999</v>
      </c>
      <c r="E612" s="9">
        <v>0.5</v>
      </c>
      <c r="F612" s="7">
        <v>1</v>
      </c>
    </row>
    <row r="613" spans="1:6" ht="15.75" x14ac:dyDescent="0.25">
      <c r="A613" s="5" t="s">
        <v>459</v>
      </c>
      <c r="B613" s="7">
        <v>0.59912620265594696</v>
      </c>
      <c r="C613" s="9">
        <v>-0.30633123983634403</v>
      </c>
      <c r="D613" s="9">
        <v>0.30399999999999999</v>
      </c>
      <c r="E613" s="9">
        <v>0.5</v>
      </c>
      <c r="F613" s="7">
        <v>1</v>
      </c>
    </row>
    <row r="614" spans="1:6" ht="15.75" x14ac:dyDescent="0.25">
      <c r="A614" s="5" t="s">
        <v>1171</v>
      </c>
      <c r="B614" s="7">
        <v>0.59912620265594696</v>
      </c>
      <c r="C614" s="9">
        <v>-0.30633123983634403</v>
      </c>
      <c r="D614" s="9">
        <v>0.30399999999999999</v>
      </c>
      <c r="E614" s="9">
        <v>0.5</v>
      </c>
      <c r="F614" s="7">
        <v>1</v>
      </c>
    </row>
    <row r="615" spans="1:6" ht="15.75" x14ac:dyDescent="0.25">
      <c r="A615" s="5" t="s">
        <v>1172</v>
      </c>
      <c r="B615" s="7">
        <v>0.59912620265594696</v>
      </c>
      <c r="C615" s="9">
        <v>-0.30633123983634403</v>
      </c>
      <c r="D615" s="9">
        <v>0.30399999999999999</v>
      </c>
      <c r="E615" s="9">
        <v>0.5</v>
      </c>
      <c r="F615" s="7">
        <v>1</v>
      </c>
    </row>
    <row r="616" spans="1:6" ht="15.75" x14ac:dyDescent="0.25">
      <c r="A616" s="5" t="s">
        <v>1173</v>
      </c>
      <c r="B616" s="7">
        <v>0.59912620265594696</v>
      </c>
      <c r="C616" s="9">
        <v>-0.30633123983634403</v>
      </c>
      <c r="D616" s="9">
        <v>0.30399999999999999</v>
      </c>
      <c r="E616" s="9">
        <v>0.5</v>
      </c>
      <c r="F616" s="7">
        <v>1</v>
      </c>
    </row>
    <row r="617" spans="1:6" ht="15.75" x14ac:dyDescent="0.25">
      <c r="A617" s="5" t="s">
        <v>45</v>
      </c>
      <c r="B617" s="7">
        <v>0.60076309198217803</v>
      </c>
      <c r="C617" s="9">
        <v>0.27085391029309303</v>
      </c>
      <c r="D617" s="9">
        <v>0.435</v>
      </c>
      <c r="E617" s="9">
        <v>0.33300000000000002</v>
      </c>
      <c r="F617" s="7">
        <v>1</v>
      </c>
    </row>
    <row r="618" spans="1:6" ht="15.75" x14ac:dyDescent="0.25">
      <c r="A618" s="5" t="s">
        <v>1174</v>
      </c>
      <c r="B618" s="7">
        <v>0.60076309198217803</v>
      </c>
      <c r="C618" s="9">
        <v>0.27085391029309303</v>
      </c>
      <c r="D618" s="9">
        <v>0.435</v>
      </c>
      <c r="E618" s="9">
        <v>0.33300000000000002</v>
      </c>
      <c r="F618" s="7">
        <v>1</v>
      </c>
    </row>
    <row r="619" spans="1:6" ht="15.75" x14ac:dyDescent="0.25">
      <c r="A619" s="5" t="s">
        <v>563</v>
      </c>
      <c r="B619" s="7">
        <v>0.60625298268371897</v>
      </c>
      <c r="C619" s="9">
        <v>0.46739290433997999</v>
      </c>
      <c r="D619" s="9">
        <v>0.69599999999999995</v>
      </c>
      <c r="E619" s="9">
        <v>0.5</v>
      </c>
      <c r="F619" s="7">
        <v>1</v>
      </c>
    </row>
    <row r="620" spans="1:6" ht="15.75" x14ac:dyDescent="0.25">
      <c r="A620" s="5" t="s">
        <v>1175</v>
      </c>
      <c r="B620" s="7">
        <v>0.61220087825071101</v>
      </c>
      <c r="C620" s="9">
        <v>0.341508463856878</v>
      </c>
      <c r="D620" s="9">
        <v>0.34799999999999998</v>
      </c>
      <c r="E620" s="9">
        <v>0.16700000000000001</v>
      </c>
      <c r="F620" s="7">
        <v>1</v>
      </c>
    </row>
    <row r="621" spans="1:6" ht="15.75" x14ac:dyDescent="0.25">
      <c r="A621" s="5" t="s">
        <v>650</v>
      </c>
      <c r="B621" s="7">
        <v>0.61898361701219995</v>
      </c>
      <c r="C621" s="9">
        <v>-0.31056823272281397</v>
      </c>
      <c r="D621" s="9">
        <v>0.34799999999999998</v>
      </c>
      <c r="E621" s="9">
        <v>0.5</v>
      </c>
      <c r="F621" s="7">
        <v>1</v>
      </c>
    </row>
    <row r="622" spans="1:6" ht="15.75" x14ac:dyDescent="0.25">
      <c r="A622" s="5" t="s">
        <v>1176</v>
      </c>
      <c r="B622" s="7">
        <v>0.62301127435020998</v>
      </c>
      <c r="C622" s="9">
        <v>0.29843974196499301</v>
      </c>
      <c r="D622" s="9">
        <v>0.34799999999999998</v>
      </c>
      <c r="E622" s="9">
        <v>0.16700000000000001</v>
      </c>
      <c r="F622" s="7">
        <v>1</v>
      </c>
    </row>
    <row r="623" spans="1:6" ht="15.75" x14ac:dyDescent="0.25">
      <c r="A623" s="5" t="s">
        <v>1177</v>
      </c>
      <c r="B623" s="7">
        <v>0.623968349601285</v>
      </c>
      <c r="C623" s="9">
        <v>0.346802763526392</v>
      </c>
      <c r="D623" s="9">
        <v>0.52200000000000002</v>
      </c>
      <c r="E623" s="9">
        <v>0.33300000000000002</v>
      </c>
      <c r="F623" s="7">
        <v>1</v>
      </c>
    </row>
    <row r="624" spans="1:6" ht="15.75" x14ac:dyDescent="0.25">
      <c r="A624" s="5" t="s">
        <v>1178</v>
      </c>
      <c r="B624" s="7">
        <v>0.628223281777748</v>
      </c>
      <c r="C624" s="9">
        <v>-0.35363695461470102</v>
      </c>
      <c r="D624" s="9">
        <v>0.34799999999999998</v>
      </c>
      <c r="E624" s="9">
        <v>0.5</v>
      </c>
      <c r="F624" s="7">
        <v>1</v>
      </c>
    </row>
    <row r="625" spans="1:6" ht="15.75" x14ac:dyDescent="0.25">
      <c r="A625" s="5" t="s">
        <v>1179</v>
      </c>
      <c r="B625" s="7">
        <v>0.63069860950191303</v>
      </c>
      <c r="C625" s="9">
        <v>-0.27117479442272702</v>
      </c>
      <c r="D625" s="9">
        <v>0.65200000000000002</v>
      </c>
      <c r="E625" s="9">
        <v>0.66700000000000004</v>
      </c>
      <c r="F625" s="7">
        <v>1</v>
      </c>
    </row>
    <row r="626" spans="1:6" ht="15.75" x14ac:dyDescent="0.25">
      <c r="A626" s="5" t="s">
        <v>1180</v>
      </c>
      <c r="B626" s="7">
        <v>0.630751398491187</v>
      </c>
      <c r="C626" s="9">
        <v>-0.27563444261342701</v>
      </c>
      <c r="D626" s="9">
        <v>0.39100000000000001</v>
      </c>
      <c r="E626" s="9">
        <v>0.5</v>
      </c>
      <c r="F626" s="7">
        <v>1</v>
      </c>
    </row>
    <row r="627" spans="1:6" ht="15.75" x14ac:dyDescent="0.25">
      <c r="A627" s="5" t="s">
        <v>1181</v>
      </c>
      <c r="B627" s="7">
        <v>0.65168135888877898</v>
      </c>
      <c r="C627" s="9">
        <v>0.27085391029309303</v>
      </c>
      <c r="D627" s="9">
        <v>0.47799999999999998</v>
      </c>
      <c r="E627" s="9">
        <v>0.33300000000000002</v>
      </c>
      <c r="F627" s="7">
        <v>1</v>
      </c>
    </row>
    <row r="628" spans="1:6" ht="15.75" x14ac:dyDescent="0.25">
      <c r="A628" s="5" t="s">
        <v>1182</v>
      </c>
      <c r="B628" s="7">
        <v>0.65406530883812897</v>
      </c>
      <c r="C628" s="9">
        <v>-0.30116953472056501</v>
      </c>
      <c r="D628" s="9">
        <v>0.17399999999999999</v>
      </c>
      <c r="E628" s="9">
        <v>0.33300000000000002</v>
      </c>
      <c r="F628" s="7">
        <v>1</v>
      </c>
    </row>
    <row r="629" spans="1:6" ht="15.75" x14ac:dyDescent="0.25">
      <c r="A629" s="5" t="s">
        <v>1183</v>
      </c>
      <c r="B629" s="7">
        <v>0.658494815785305</v>
      </c>
      <c r="C629" s="9">
        <v>-0.32388961122064902</v>
      </c>
      <c r="D629" s="9">
        <v>0.60899999999999999</v>
      </c>
      <c r="E629" s="9">
        <v>0.66700000000000004</v>
      </c>
      <c r="F629" s="7">
        <v>1</v>
      </c>
    </row>
    <row r="630" spans="1:6" ht="15.75" x14ac:dyDescent="0.25">
      <c r="A630" s="5" t="s">
        <v>1184</v>
      </c>
      <c r="B630" s="7">
        <v>0.66037679026413998</v>
      </c>
      <c r="C630" s="9">
        <v>0.25404562260653901</v>
      </c>
      <c r="D630" s="9">
        <v>0.34799999999999998</v>
      </c>
      <c r="E630" s="9">
        <v>0.16700000000000001</v>
      </c>
      <c r="F630" s="7">
        <v>1</v>
      </c>
    </row>
    <row r="631" spans="1:6" ht="15.75" x14ac:dyDescent="0.25">
      <c r="A631" s="5" t="s">
        <v>1185</v>
      </c>
      <c r="B631" s="7">
        <v>0.66037679026413998</v>
      </c>
      <c r="C631" s="9">
        <v>0.25404562260653901</v>
      </c>
      <c r="D631" s="9">
        <v>0.34799999999999998</v>
      </c>
      <c r="E631" s="9">
        <v>0.16700000000000001</v>
      </c>
      <c r="F631" s="7">
        <v>1</v>
      </c>
    </row>
    <row r="632" spans="1:6" ht="15.75" x14ac:dyDescent="0.25">
      <c r="A632" s="5" t="s">
        <v>1186</v>
      </c>
      <c r="B632" s="7">
        <v>0.66037679026414298</v>
      </c>
      <c r="C632" s="9">
        <v>0.25404562260653901</v>
      </c>
      <c r="D632" s="9">
        <v>0.34799999999999998</v>
      </c>
      <c r="E632" s="9">
        <v>0.16700000000000001</v>
      </c>
      <c r="F632" s="7">
        <v>1</v>
      </c>
    </row>
    <row r="633" spans="1:6" ht="15.75" x14ac:dyDescent="0.25">
      <c r="A633" s="5" t="s">
        <v>1187</v>
      </c>
      <c r="B633" s="7">
        <v>0.66037679026414298</v>
      </c>
      <c r="C633" s="9">
        <v>0.25404562260653901</v>
      </c>
      <c r="D633" s="9">
        <v>0.34799999999999998</v>
      </c>
      <c r="E633" s="9">
        <v>0.16700000000000001</v>
      </c>
      <c r="F633" s="7">
        <v>1</v>
      </c>
    </row>
    <row r="634" spans="1:6" ht="15.75" x14ac:dyDescent="0.25">
      <c r="A634" s="5" t="s">
        <v>1188</v>
      </c>
      <c r="B634" s="7">
        <v>0.66037679026414298</v>
      </c>
      <c r="C634" s="9">
        <v>0.25404562260653901</v>
      </c>
      <c r="D634" s="9">
        <v>0.34799999999999998</v>
      </c>
      <c r="E634" s="9">
        <v>0.16700000000000001</v>
      </c>
      <c r="F634" s="7">
        <v>1</v>
      </c>
    </row>
    <row r="635" spans="1:6" ht="15.75" x14ac:dyDescent="0.25">
      <c r="A635" s="5" t="s">
        <v>1189</v>
      </c>
      <c r="B635" s="7">
        <v>0.66037679026414298</v>
      </c>
      <c r="C635" s="9">
        <v>0.25404562260653901</v>
      </c>
      <c r="D635" s="9">
        <v>0.34799999999999998</v>
      </c>
      <c r="E635" s="9">
        <v>0.16700000000000001</v>
      </c>
      <c r="F635" s="7">
        <v>1</v>
      </c>
    </row>
    <row r="636" spans="1:6" ht="15.75" x14ac:dyDescent="0.25">
      <c r="A636" s="5" t="s">
        <v>1190</v>
      </c>
      <c r="B636" s="7">
        <v>0.66037679026414298</v>
      </c>
      <c r="C636" s="9">
        <v>0.25404562260653901</v>
      </c>
      <c r="D636" s="9">
        <v>0.34799999999999998</v>
      </c>
      <c r="E636" s="9">
        <v>0.16700000000000001</v>
      </c>
      <c r="F636" s="7">
        <v>1</v>
      </c>
    </row>
    <row r="637" spans="1:6" ht="15.75" x14ac:dyDescent="0.25">
      <c r="A637" s="5" t="s">
        <v>1191</v>
      </c>
      <c r="B637" s="7">
        <v>0.66037679026414298</v>
      </c>
      <c r="C637" s="9">
        <v>0.25404562260653901</v>
      </c>
      <c r="D637" s="9">
        <v>0.34799999999999998</v>
      </c>
      <c r="E637" s="9">
        <v>0.16700000000000001</v>
      </c>
      <c r="F637" s="7">
        <v>1</v>
      </c>
    </row>
    <row r="638" spans="1:6" ht="15.75" x14ac:dyDescent="0.25">
      <c r="A638" s="5" t="s">
        <v>1192</v>
      </c>
      <c r="B638" s="7">
        <v>0.66037679026414298</v>
      </c>
      <c r="C638" s="9">
        <v>0.25404562260653901</v>
      </c>
      <c r="D638" s="9">
        <v>0.34799999999999998</v>
      </c>
      <c r="E638" s="9">
        <v>0.16700000000000001</v>
      </c>
      <c r="F638" s="7">
        <v>1</v>
      </c>
    </row>
    <row r="639" spans="1:6" ht="15.75" x14ac:dyDescent="0.25">
      <c r="A639" s="5" t="s">
        <v>1193</v>
      </c>
      <c r="B639" s="7">
        <v>0.66037679026414298</v>
      </c>
      <c r="C639" s="9">
        <v>0.25404562260653901</v>
      </c>
      <c r="D639" s="9">
        <v>0.34799999999999998</v>
      </c>
      <c r="E639" s="9">
        <v>0.16700000000000001</v>
      </c>
      <c r="F639" s="7">
        <v>1</v>
      </c>
    </row>
    <row r="640" spans="1:6" ht="15.75" x14ac:dyDescent="0.25">
      <c r="A640" s="5" t="s">
        <v>188</v>
      </c>
      <c r="B640" s="7">
        <v>0.66037679026414298</v>
      </c>
      <c r="C640" s="9">
        <v>0.25404562260653901</v>
      </c>
      <c r="D640" s="9">
        <v>0.34799999999999998</v>
      </c>
      <c r="E640" s="9">
        <v>0.16700000000000001</v>
      </c>
      <c r="F640" s="7">
        <v>1</v>
      </c>
    </row>
    <row r="641" spans="1:6" ht="15.75" x14ac:dyDescent="0.25">
      <c r="A641" s="5" t="s">
        <v>568</v>
      </c>
      <c r="B641" s="7">
        <v>0.66183448189106298</v>
      </c>
      <c r="C641" s="9">
        <v>-0.31711107858958698</v>
      </c>
      <c r="D641" s="9">
        <v>0.47799999999999998</v>
      </c>
      <c r="E641" s="9">
        <v>0.66700000000000004</v>
      </c>
      <c r="F641" s="7">
        <v>1</v>
      </c>
    </row>
    <row r="642" spans="1:6" ht="15.75" x14ac:dyDescent="0.25">
      <c r="A642" s="5" t="s">
        <v>1194</v>
      </c>
      <c r="B642" s="7">
        <v>0.66434896008979705</v>
      </c>
      <c r="C642" s="9">
        <v>-0.35363695461470002</v>
      </c>
      <c r="D642" s="9">
        <v>0.217</v>
      </c>
      <c r="E642" s="9">
        <v>0.33300000000000002</v>
      </c>
      <c r="F642" s="7">
        <v>1</v>
      </c>
    </row>
    <row r="643" spans="1:6" ht="15.75" x14ac:dyDescent="0.25">
      <c r="A643" s="5" t="s">
        <v>1195</v>
      </c>
      <c r="B643" s="7">
        <v>0.66978013990507201</v>
      </c>
      <c r="C643" s="9">
        <v>-0.260527550223219</v>
      </c>
      <c r="D643" s="9">
        <v>0.34799999999999998</v>
      </c>
      <c r="E643" s="9">
        <v>0.5</v>
      </c>
      <c r="F643" s="7">
        <v>1</v>
      </c>
    </row>
    <row r="644" spans="1:6" ht="15.75" x14ac:dyDescent="0.25">
      <c r="A644" s="5" t="s">
        <v>1196</v>
      </c>
      <c r="B644" s="7">
        <v>0.67359598197819104</v>
      </c>
      <c r="C644" s="9">
        <v>-0.65849153614312095</v>
      </c>
      <c r="D644" s="9">
        <v>0.17399999999999999</v>
      </c>
      <c r="E644" s="9">
        <v>0.33300000000000002</v>
      </c>
      <c r="F644" s="7">
        <v>1</v>
      </c>
    </row>
    <row r="645" spans="1:6" ht="15.75" x14ac:dyDescent="0.25">
      <c r="A645" s="5" t="s">
        <v>649</v>
      </c>
      <c r="B645" s="7">
        <v>0.67474107722813004</v>
      </c>
      <c r="C645" s="9">
        <v>0.29843974196499301</v>
      </c>
      <c r="D645" s="9">
        <v>0.26100000000000001</v>
      </c>
      <c r="E645" s="9">
        <v>0.16700000000000001</v>
      </c>
      <c r="F645" s="7">
        <v>1</v>
      </c>
    </row>
    <row r="646" spans="1:6" ht="15.75" x14ac:dyDescent="0.25">
      <c r="A646" s="5" t="s">
        <v>107</v>
      </c>
      <c r="B646" s="7">
        <v>0.680883165668693</v>
      </c>
      <c r="C646" s="9">
        <v>0.341508463856878</v>
      </c>
      <c r="D646" s="9">
        <v>0.30399999999999999</v>
      </c>
      <c r="E646" s="9">
        <v>0.16700000000000001</v>
      </c>
      <c r="F646" s="7">
        <v>1</v>
      </c>
    </row>
    <row r="647" spans="1:6" ht="15.75" x14ac:dyDescent="0.25">
      <c r="A647" s="5" t="s">
        <v>1197</v>
      </c>
      <c r="B647" s="7">
        <v>0.68808097061193696</v>
      </c>
      <c r="C647" s="9">
        <v>0.27085391029309303</v>
      </c>
      <c r="D647" s="9">
        <v>0.435</v>
      </c>
      <c r="E647" s="9">
        <v>0.33300000000000002</v>
      </c>
      <c r="F647" s="7">
        <v>1</v>
      </c>
    </row>
    <row r="648" spans="1:6" ht="15.75" x14ac:dyDescent="0.25">
      <c r="A648" s="5" t="s">
        <v>86</v>
      </c>
      <c r="B648" s="7">
        <v>0.69383533491600702</v>
      </c>
      <c r="C648" s="9">
        <v>0.46349898823548902</v>
      </c>
      <c r="D648" s="9">
        <v>0.17399999999999999</v>
      </c>
      <c r="E648" s="9">
        <v>0.16700000000000001</v>
      </c>
      <c r="F648" s="7">
        <v>1</v>
      </c>
    </row>
    <row r="649" spans="1:6" ht="15.75" x14ac:dyDescent="0.25">
      <c r="A649" s="5" t="s">
        <v>1198</v>
      </c>
      <c r="B649" s="7">
        <v>0.69892469271414404</v>
      </c>
      <c r="C649" s="9">
        <v>0.29843974196499301</v>
      </c>
      <c r="D649" s="9">
        <v>0.30399999999999999</v>
      </c>
      <c r="E649" s="9">
        <v>0.16700000000000001</v>
      </c>
      <c r="F649" s="7">
        <v>1</v>
      </c>
    </row>
    <row r="650" spans="1:6" ht="15.75" x14ac:dyDescent="0.25">
      <c r="A650" s="5" t="s">
        <v>1199</v>
      </c>
      <c r="B650" s="7">
        <v>0.69892469271414404</v>
      </c>
      <c r="C650" s="9">
        <v>0.29843974196499301</v>
      </c>
      <c r="D650" s="9">
        <v>0.30399999999999999</v>
      </c>
      <c r="E650" s="9">
        <v>0.16700000000000001</v>
      </c>
      <c r="F650" s="7">
        <v>1</v>
      </c>
    </row>
    <row r="651" spans="1:6" ht="15.75" x14ac:dyDescent="0.25">
      <c r="A651" s="5" t="s">
        <v>330</v>
      </c>
      <c r="B651" s="7">
        <v>0.69892469271414703</v>
      </c>
      <c r="C651" s="9">
        <v>0.29843974196499301</v>
      </c>
      <c r="D651" s="9">
        <v>0.30399999999999999</v>
      </c>
      <c r="E651" s="9">
        <v>0.16700000000000001</v>
      </c>
      <c r="F651" s="7">
        <v>1</v>
      </c>
    </row>
    <row r="652" spans="1:6" ht="15.75" x14ac:dyDescent="0.25">
      <c r="A652" s="5" t="s">
        <v>1200</v>
      </c>
      <c r="B652" s="7">
        <v>0.70498464798081795</v>
      </c>
      <c r="C652" s="9">
        <v>-0.32388961122064902</v>
      </c>
      <c r="D652" s="9">
        <v>0.47799999999999998</v>
      </c>
      <c r="E652" s="9">
        <v>0.66700000000000004</v>
      </c>
      <c r="F652" s="7">
        <v>1</v>
      </c>
    </row>
    <row r="653" spans="1:6" ht="15.75" x14ac:dyDescent="0.25">
      <c r="A653" s="5" t="s">
        <v>75</v>
      </c>
      <c r="B653" s="7">
        <v>0.70817557601638903</v>
      </c>
      <c r="C653" s="9">
        <v>0.27085391029309303</v>
      </c>
      <c r="D653" s="9">
        <v>0.47799999999999998</v>
      </c>
      <c r="E653" s="9">
        <v>0.33300000000000002</v>
      </c>
      <c r="F653" s="7">
        <v>1</v>
      </c>
    </row>
    <row r="654" spans="1:6" ht="15.75" x14ac:dyDescent="0.25">
      <c r="A654" s="5" t="s">
        <v>1201</v>
      </c>
      <c r="B654" s="7">
        <v>0.71375951866457898</v>
      </c>
      <c r="C654" s="9">
        <v>0.25404562260653901</v>
      </c>
      <c r="D654" s="9">
        <v>0.30399999999999999</v>
      </c>
      <c r="E654" s="9">
        <v>0.16700000000000001</v>
      </c>
      <c r="F654" s="7">
        <v>1</v>
      </c>
    </row>
    <row r="655" spans="1:6" ht="15.75" x14ac:dyDescent="0.25">
      <c r="A655" s="5" t="s">
        <v>138</v>
      </c>
      <c r="B655" s="7">
        <v>0.71400914266216298</v>
      </c>
      <c r="C655" s="9">
        <v>0.25404562260653901</v>
      </c>
      <c r="D655" s="9">
        <v>0.17399999999999999</v>
      </c>
      <c r="E655" s="9">
        <v>0.16700000000000001</v>
      </c>
      <c r="F655" s="7">
        <v>1</v>
      </c>
    </row>
    <row r="656" spans="1:6" ht="15.75" x14ac:dyDescent="0.25">
      <c r="A656" s="5" t="s">
        <v>1202</v>
      </c>
      <c r="B656" s="7">
        <v>0.71437993527538701</v>
      </c>
      <c r="C656" s="9">
        <v>-0.25054346165059699</v>
      </c>
      <c r="D656" s="9">
        <v>0.17399999999999999</v>
      </c>
      <c r="E656" s="9">
        <v>0.33300000000000002</v>
      </c>
      <c r="F656" s="7">
        <v>1</v>
      </c>
    </row>
    <row r="657" spans="1:6" ht="15.75" x14ac:dyDescent="0.25">
      <c r="A657" s="5" t="s">
        <v>1203</v>
      </c>
      <c r="B657" s="7">
        <v>0.72180242381362303</v>
      </c>
      <c r="C657" s="9">
        <v>-0.25054346165059699</v>
      </c>
      <c r="D657" s="9">
        <v>0.217</v>
      </c>
      <c r="E657" s="9">
        <v>0.33300000000000002</v>
      </c>
      <c r="F657" s="7">
        <v>1</v>
      </c>
    </row>
    <row r="658" spans="1:6" ht="15.75" x14ac:dyDescent="0.25">
      <c r="A658" s="5" t="s">
        <v>1204</v>
      </c>
      <c r="B658" s="7">
        <v>0.72180242381362403</v>
      </c>
      <c r="C658" s="9">
        <v>-0.25054346165059699</v>
      </c>
      <c r="D658" s="9">
        <v>0.217</v>
      </c>
      <c r="E658" s="9">
        <v>0.33300000000000002</v>
      </c>
      <c r="F658" s="7">
        <v>1</v>
      </c>
    </row>
    <row r="659" spans="1:6" ht="15.75" x14ac:dyDescent="0.25">
      <c r="A659" s="5" t="s">
        <v>555</v>
      </c>
      <c r="B659" s="7">
        <v>0.74186626470640804</v>
      </c>
      <c r="C659" s="9">
        <v>0.29843974196499301</v>
      </c>
      <c r="D659" s="9">
        <v>0.26100000000000001</v>
      </c>
      <c r="E659" s="9">
        <v>0.16700000000000001</v>
      </c>
      <c r="F659" s="7">
        <v>1</v>
      </c>
    </row>
    <row r="660" spans="1:6" ht="15.75" x14ac:dyDescent="0.25">
      <c r="A660" s="5" t="s">
        <v>1205</v>
      </c>
      <c r="B660" s="7">
        <v>0.74807424342334505</v>
      </c>
      <c r="C660" s="9">
        <v>0.25404562260653901</v>
      </c>
      <c r="D660" s="9">
        <v>0.30399999999999999</v>
      </c>
      <c r="E660" s="9">
        <v>0.16700000000000001</v>
      </c>
      <c r="F660" s="7">
        <v>1</v>
      </c>
    </row>
    <row r="661" spans="1:6" ht="15.75" x14ac:dyDescent="0.25">
      <c r="A661" s="5" t="s">
        <v>340</v>
      </c>
      <c r="B661" s="7">
        <v>0.76313861239277203</v>
      </c>
      <c r="C661" s="9">
        <v>0.29843974196499301</v>
      </c>
      <c r="D661" s="9">
        <v>0.26100000000000001</v>
      </c>
      <c r="E661" s="9">
        <v>0.16700000000000001</v>
      </c>
      <c r="F661" s="7">
        <v>1</v>
      </c>
    </row>
    <row r="662" spans="1:6" ht="15.75" x14ac:dyDescent="0.25">
      <c r="A662" s="5" t="s">
        <v>1206</v>
      </c>
      <c r="B662" s="7">
        <v>0.76680147798898601</v>
      </c>
      <c r="C662" s="9">
        <v>0.25404562260653901</v>
      </c>
      <c r="D662" s="9">
        <v>0.26100000000000001</v>
      </c>
      <c r="E662" s="9">
        <v>0.16700000000000001</v>
      </c>
      <c r="F662" s="7">
        <v>1</v>
      </c>
    </row>
    <row r="663" spans="1:6" ht="15.75" x14ac:dyDescent="0.25">
      <c r="A663" s="5" t="s">
        <v>1207</v>
      </c>
      <c r="B663" s="7">
        <v>0.772878591201974</v>
      </c>
      <c r="C663" s="9">
        <v>0.27085391029309303</v>
      </c>
      <c r="D663" s="9">
        <v>0.39100000000000001</v>
      </c>
      <c r="E663" s="9">
        <v>0.33300000000000002</v>
      </c>
      <c r="F663" s="7">
        <v>1</v>
      </c>
    </row>
    <row r="664" spans="1:6" ht="15.75" x14ac:dyDescent="0.25">
      <c r="A664" s="5" t="s">
        <v>1208</v>
      </c>
      <c r="B664" s="7">
        <v>0.819169055785539</v>
      </c>
      <c r="C664" s="9">
        <v>0.29843974196499301</v>
      </c>
      <c r="D664" s="9">
        <v>0.26100000000000001</v>
      </c>
      <c r="E664" s="9">
        <v>0.16700000000000001</v>
      </c>
      <c r="F664" s="7">
        <v>1</v>
      </c>
    </row>
    <row r="665" spans="1:6" ht="15.75" x14ac:dyDescent="0.25">
      <c r="A665" s="5" t="s">
        <v>1209</v>
      </c>
      <c r="B665" s="7">
        <v>0.82278434806812295</v>
      </c>
      <c r="C665" s="9">
        <v>-0.35363695461470102</v>
      </c>
      <c r="D665" s="9">
        <v>0.39100000000000001</v>
      </c>
      <c r="E665" s="9">
        <v>0.5</v>
      </c>
      <c r="F665" s="7">
        <v>1</v>
      </c>
    </row>
    <row r="666" spans="1:6" ht="15.75" x14ac:dyDescent="0.25">
      <c r="A666" s="5" t="s">
        <v>33</v>
      </c>
      <c r="B666" s="7">
        <v>0.86202341489348699</v>
      </c>
      <c r="C666" s="9">
        <v>0.57236246394152301</v>
      </c>
      <c r="D666" s="9">
        <v>0.26100000000000001</v>
      </c>
      <c r="E666" s="9">
        <v>0.16700000000000001</v>
      </c>
      <c r="F666" s="7">
        <v>1</v>
      </c>
    </row>
    <row r="667" spans="1:6" ht="15.75" x14ac:dyDescent="0.25">
      <c r="A667" s="5" t="s">
        <v>111</v>
      </c>
      <c r="B667" s="7">
        <v>0.86438333176570603</v>
      </c>
      <c r="C667" s="9">
        <v>0.38332863955150598</v>
      </c>
      <c r="D667" s="9">
        <v>0.17399999999999999</v>
      </c>
      <c r="E667" s="9">
        <v>0.16700000000000001</v>
      </c>
      <c r="F667" s="7">
        <v>1</v>
      </c>
    </row>
  </sheetData>
  <conditionalFormatting sqref="F1:F667">
    <cfRule type="cellIs" dxfId="0" priority="2" operator="lessThan">
      <formula>0.05</formula>
    </cfRule>
  </conditionalFormatting>
  <conditionalFormatting sqref="C1:C667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>
      <selection sqref="A1:XFD1"/>
    </sheetView>
  </sheetViews>
  <sheetFormatPr defaultColWidth="11" defaultRowHeight="15" x14ac:dyDescent="0.25"/>
  <cols>
    <col min="1" max="1" width="10.42578125" bestFit="1" customWidth="1"/>
    <col min="2" max="2" width="11.42578125" customWidth="1"/>
    <col min="3" max="3" width="12.5703125" bestFit="1" customWidth="1"/>
    <col min="4" max="5" width="6.140625" bestFit="1" customWidth="1"/>
    <col min="6" max="6" width="11.42578125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1.22325824172253E-135</v>
      </c>
      <c r="C2" s="9">
        <v>-0.34972302711793402</v>
      </c>
      <c r="D2" s="9">
        <v>1</v>
      </c>
      <c r="E2" s="9">
        <v>1</v>
      </c>
      <c r="F2" s="7">
        <v>2.04553243180842E-131</v>
      </c>
    </row>
    <row r="3" spans="1:6" ht="15.75" x14ac:dyDescent="0.25">
      <c r="A3" s="5" t="s">
        <v>7</v>
      </c>
      <c r="B3" s="7">
        <v>5.8296211228368604E-90</v>
      </c>
      <c r="C3" s="9">
        <v>-0.26074211480813803</v>
      </c>
      <c r="D3" s="9">
        <v>1</v>
      </c>
      <c r="E3" s="9">
        <v>1</v>
      </c>
      <c r="F3" s="7">
        <v>9.7482924416078006E-86</v>
      </c>
    </row>
    <row r="4" spans="1:6" ht="15.75" x14ac:dyDescent="0.25">
      <c r="A4" s="5" t="s">
        <v>9</v>
      </c>
      <c r="B4" s="7">
        <v>1.6556728825239299E-48</v>
      </c>
      <c r="C4" s="9">
        <v>-0.30215697861559698</v>
      </c>
      <c r="D4" s="9">
        <v>0.33300000000000002</v>
      </c>
      <c r="E4" s="9">
        <v>0.52500000000000002</v>
      </c>
      <c r="F4" s="7">
        <v>2.7686161941565101E-44</v>
      </c>
    </row>
    <row r="5" spans="1:6" ht="15.75" x14ac:dyDescent="0.25">
      <c r="A5" s="5" t="s">
        <v>8</v>
      </c>
      <c r="B5" s="7">
        <v>4.2749760604030902E-44</v>
      </c>
      <c r="C5" s="9">
        <v>-0.30414932344233298</v>
      </c>
      <c r="D5" s="9">
        <v>0.61699999999999999</v>
      </c>
      <c r="E5" s="9">
        <v>0.751</v>
      </c>
      <c r="F5" s="7">
        <v>7.1486149682060397E-40</v>
      </c>
    </row>
    <row r="6" spans="1:6" ht="15.75" x14ac:dyDescent="0.25">
      <c r="A6" s="5" t="s">
        <v>14</v>
      </c>
      <c r="B6" s="7">
        <v>5.1237994629716202E-43</v>
      </c>
      <c r="C6" s="9">
        <v>-0.31716894420337</v>
      </c>
      <c r="D6" s="9">
        <v>0.70799999999999996</v>
      </c>
      <c r="E6" s="9">
        <v>0.82</v>
      </c>
      <c r="F6" s="7">
        <v>8.5680174619811495E-39</v>
      </c>
    </row>
    <row r="7" spans="1:6" ht="15.75" x14ac:dyDescent="0.25">
      <c r="A7" s="5" t="s">
        <v>15</v>
      </c>
      <c r="B7" s="7">
        <v>1.3646666655653901E-38</v>
      </c>
      <c r="C7" s="9">
        <v>-0.29349825742924901</v>
      </c>
      <c r="D7" s="9">
        <v>0.751</v>
      </c>
      <c r="E7" s="9">
        <v>0.81499999999999995</v>
      </c>
      <c r="F7" s="7">
        <v>2.2819955981584502E-34</v>
      </c>
    </row>
    <row r="8" spans="1:6" ht="15.75" x14ac:dyDescent="0.25">
      <c r="A8" s="5" t="s">
        <v>16</v>
      </c>
      <c r="B8" s="7">
        <v>1.29918472545482E-36</v>
      </c>
      <c r="C8" s="9">
        <v>-0.31294582383352099</v>
      </c>
      <c r="D8" s="9">
        <v>0.995</v>
      </c>
      <c r="E8" s="9">
        <v>0.99399999999999999</v>
      </c>
      <c r="F8" s="7">
        <v>2.1724966979055401E-32</v>
      </c>
    </row>
    <row r="9" spans="1:6" ht="15.75" x14ac:dyDescent="0.25">
      <c r="A9" s="5" t="s">
        <v>17</v>
      </c>
      <c r="B9" s="7">
        <v>6.9212998702506295E-36</v>
      </c>
      <c r="C9" s="9">
        <v>-0.26213915033132001</v>
      </c>
      <c r="D9" s="9">
        <v>0.96799999999999997</v>
      </c>
      <c r="E9" s="9">
        <v>0.98299999999999998</v>
      </c>
      <c r="F9" s="7">
        <v>1.15737976430331E-31</v>
      </c>
    </row>
  </sheetData>
  <conditionalFormatting sqref="F1:F9">
    <cfRule type="cellIs" dxfId="28" priority="6" operator="lessThan">
      <formula>0.05</formula>
    </cfRule>
  </conditionalFormatting>
  <conditionalFormatting sqref="C1:C9">
    <cfRule type="colorScale" priority="5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9">
    <cfRule type="cellIs" dxfId="27" priority="4" operator="lessThan">
      <formula>0.05</formula>
    </cfRule>
  </conditionalFormatting>
  <conditionalFormatting sqref="C1:C9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9">
    <cfRule type="cellIs" dxfId="26" priority="2" operator="lessThan">
      <formula>0.05</formula>
    </cfRule>
  </conditionalFormatting>
  <conditionalFormatting sqref="C1:C9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"/>
  <sheetViews>
    <sheetView workbookViewId="0">
      <selection sqref="A1:XFD1"/>
    </sheetView>
  </sheetViews>
  <sheetFormatPr defaultColWidth="11" defaultRowHeight="15" x14ac:dyDescent="0.25"/>
  <cols>
    <col min="1" max="1" width="8.140625" bestFit="1" customWidth="1"/>
    <col min="2" max="2" width="12.7109375" customWidth="1"/>
    <col min="3" max="3" width="12.140625" bestFit="1" customWidth="1"/>
    <col min="4" max="5" width="6.140625" bestFit="1" customWidth="1"/>
    <col min="6" max="6" width="11.5703125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6.9910628544611097E-166</v>
      </c>
      <c r="C2" s="9">
        <v>-0.39975917970080099</v>
      </c>
      <c r="D2" s="9">
        <v>1</v>
      </c>
      <c r="E2" s="9">
        <v>1</v>
      </c>
      <c r="F2" s="7">
        <v>1.16904553052299E-161</v>
      </c>
    </row>
    <row r="3" spans="1:6" ht="15.75" x14ac:dyDescent="0.25">
      <c r="A3" s="5" t="s">
        <v>7</v>
      </c>
      <c r="B3" s="7">
        <v>5.8445191541007098E-105</v>
      </c>
      <c r="C3" s="9">
        <v>-0.29206981213635103</v>
      </c>
      <c r="D3" s="9">
        <v>1</v>
      </c>
      <c r="E3" s="9">
        <v>1</v>
      </c>
      <c r="F3" s="7">
        <v>9.7732049294871994E-101</v>
      </c>
    </row>
    <row r="4" spans="1:6" ht="15.75" x14ac:dyDescent="0.25">
      <c r="A4" s="5" t="s">
        <v>9</v>
      </c>
      <c r="B4" s="7">
        <v>1.3107463028930701E-50</v>
      </c>
      <c r="C4" s="9">
        <v>-0.34981625624270402</v>
      </c>
      <c r="D4" s="9">
        <v>0.34200000000000003</v>
      </c>
      <c r="E4" s="9">
        <v>0.56200000000000006</v>
      </c>
      <c r="F4" s="7">
        <v>2.19182996769779E-46</v>
      </c>
    </row>
    <row r="5" spans="1:6" ht="15.75" x14ac:dyDescent="0.25">
      <c r="A5" s="5" t="s">
        <v>8</v>
      </c>
      <c r="B5" s="7">
        <v>2.9481444410922501E-44</v>
      </c>
      <c r="C5" s="9">
        <v>-0.32591399486988998</v>
      </c>
      <c r="D5" s="9">
        <v>0.64800000000000002</v>
      </c>
      <c r="E5" s="9">
        <v>0.79600000000000004</v>
      </c>
      <c r="F5" s="7">
        <v>4.9298871343944601E-40</v>
      </c>
    </row>
  </sheetData>
  <conditionalFormatting sqref="F1:F5">
    <cfRule type="cellIs" dxfId="25" priority="4" operator="lessThan">
      <formula>0.05</formula>
    </cfRule>
  </conditionalFormatting>
  <conditionalFormatting sqref="C1:C5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5">
    <cfRule type="cellIs" dxfId="24" priority="2" operator="lessThan">
      <formula>0.05</formula>
    </cfRule>
  </conditionalFormatting>
  <conditionalFormatting sqref="C1:C5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3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15</v>
      </c>
      <c r="B2" s="7">
        <v>1.8936616917531499E-38</v>
      </c>
      <c r="C2" s="9">
        <v>-0.40881569373128201</v>
      </c>
      <c r="D2" s="9">
        <v>0.80400000000000005</v>
      </c>
      <c r="E2" s="9">
        <v>0.89</v>
      </c>
      <c r="F2" s="7">
        <v>3.16658108094962E-34</v>
      </c>
    </row>
    <row r="3" spans="1:6" ht="15.75" x14ac:dyDescent="0.25">
      <c r="A3" s="5" t="s">
        <v>6</v>
      </c>
      <c r="B3" s="7">
        <v>6.5512493184590299E-38</v>
      </c>
      <c r="C3" s="9">
        <v>-0.28857208073162699</v>
      </c>
      <c r="D3" s="9">
        <v>1</v>
      </c>
      <c r="E3" s="9">
        <v>1</v>
      </c>
      <c r="F3" s="7">
        <v>1.09549991103272E-33</v>
      </c>
    </row>
    <row r="4" spans="1:6" ht="15.75" x14ac:dyDescent="0.25">
      <c r="A4" s="5" t="s">
        <v>14</v>
      </c>
      <c r="B4" s="7">
        <v>1.6610556380636101E-36</v>
      </c>
      <c r="C4" s="9">
        <v>-0.39081169700296198</v>
      </c>
      <c r="D4" s="9">
        <v>0.77200000000000002</v>
      </c>
      <c r="E4" s="9">
        <v>0.88100000000000001</v>
      </c>
      <c r="F4" s="7">
        <v>2.7776172379699699E-32</v>
      </c>
    </row>
    <row r="5" spans="1:6" ht="15.75" x14ac:dyDescent="0.25">
      <c r="A5" s="5" t="s">
        <v>17</v>
      </c>
      <c r="B5" s="7">
        <v>1.2018846101876301E-30</v>
      </c>
      <c r="C5" s="9">
        <v>-0.30908337816095799</v>
      </c>
      <c r="D5" s="9">
        <v>0.99</v>
      </c>
      <c r="E5" s="9">
        <v>0.99199999999999999</v>
      </c>
      <c r="F5" s="7">
        <v>2.0097914451557499E-26</v>
      </c>
    </row>
    <row r="6" spans="1:6" ht="15.75" x14ac:dyDescent="0.25">
      <c r="A6" s="5" t="s">
        <v>8</v>
      </c>
      <c r="B6" s="7">
        <v>1.26420715561434E-28</v>
      </c>
      <c r="C6" s="9">
        <v>-0.34035897108020302</v>
      </c>
      <c r="D6" s="9">
        <v>0.57599999999999996</v>
      </c>
      <c r="E6" s="9">
        <v>0.72399999999999998</v>
      </c>
      <c r="F6" s="7">
        <v>2.1140072056182999E-24</v>
      </c>
    </row>
    <row r="7" spans="1:6" ht="15.75" x14ac:dyDescent="0.25">
      <c r="A7" s="5" t="s">
        <v>18</v>
      </c>
      <c r="B7" s="7">
        <v>5.66535341139376E-25</v>
      </c>
      <c r="C7" s="9">
        <v>-0.25290075148816799</v>
      </c>
      <c r="D7" s="9">
        <v>0.997</v>
      </c>
      <c r="E7" s="9">
        <v>1</v>
      </c>
      <c r="F7" s="7">
        <v>9.4736039745326503E-21</v>
      </c>
    </row>
    <row r="8" spans="1:6" ht="15.75" x14ac:dyDescent="0.25">
      <c r="A8" s="5" t="s">
        <v>9</v>
      </c>
      <c r="B8" s="7">
        <v>2.2508753431728599E-23</v>
      </c>
      <c r="C8" s="9">
        <v>-0.27666371428999398</v>
      </c>
      <c r="D8" s="9">
        <v>0.315</v>
      </c>
      <c r="E8" s="9">
        <v>0.49</v>
      </c>
      <c r="F8" s="7">
        <v>3.76391374885366E-19</v>
      </c>
    </row>
    <row r="9" spans="1:6" ht="15.75" x14ac:dyDescent="0.25">
      <c r="A9" s="5" t="s">
        <v>16</v>
      </c>
      <c r="B9" s="7">
        <v>1.10385119119049E-21</v>
      </c>
      <c r="C9" s="9">
        <v>-0.33925086082379302</v>
      </c>
      <c r="D9" s="9">
        <v>0.997</v>
      </c>
      <c r="E9" s="9">
        <v>0.995</v>
      </c>
      <c r="F9" s="7">
        <v>1.8458599619087401E-17</v>
      </c>
    </row>
    <row r="10" spans="1:6" ht="15.75" x14ac:dyDescent="0.25">
      <c r="A10" s="5" t="s">
        <v>19</v>
      </c>
      <c r="B10" s="7">
        <v>1.65628353383577E-20</v>
      </c>
      <c r="C10" s="9">
        <v>-0.27782834478085999</v>
      </c>
      <c r="D10" s="9">
        <v>0.59399999999999997</v>
      </c>
      <c r="E10" s="9">
        <v>0.73699999999999999</v>
      </c>
      <c r="F10" s="7">
        <v>2.7696373252801702E-16</v>
      </c>
    </row>
    <row r="11" spans="1:6" ht="15.75" x14ac:dyDescent="0.25">
      <c r="A11" s="5" t="s">
        <v>20</v>
      </c>
      <c r="B11" s="7">
        <v>1.89994344223531E-20</v>
      </c>
      <c r="C11" s="9">
        <v>-0.272333169660047</v>
      </c>
      <c r="D11" s="9">
        <v>0.73299999999999998</v>
      </c>
      <c r="E11" s="9">
        <v>0.84199999999999997</v>
      </c>
      <c r="F11" s="7">
        <v>3.1770854241058898E-16</v>
      </c>
    </row>
    <row r="12" spans="1:6" ht="15.75" x14ac:dyDescent="0.25">
      <c r="A12" s="5" t="s">
        <v>21</v>
      </c>
      <c r="B12" s="7">
        <v>6.303579886132E-19</v>
      </c>
      <c r="C12" s="9">
        <v>-0.29785835846884601</v>
      </c>
      <c r="D12" s="9">
        <v>0.76400000000000001</v>
      </c>
      <c r="E12" s="9">
        <v>0.83799999999999997</v>
      </c>
      <c r="F12" s="7">
        <v>1.0540846285589901E-14</v>
      </c>
    </row>
    <row r="13" spans="1:6" ht="15.75" x14ac:dyDescent="0.25">
      <c r="A13" s="5" t="s">
        <v>22</v>
      </c>
      <c r="B13" s="7">
        <v>1.69261692326877E-17</v>
      </c>
      <c r="C13" s="9">
        <v>-0.27604181144310402</v>
      </c>
      <c r="D13" s="9">
        <v>0.74299999999999999</v>
      </c>
      <c r="E13" s="9">
        <v>0.82699999999999996</v>
      </c>
      <c r="F13" s="7">
        <v>2.8303940190900399E-13</v>
      </c>
    </row>
  </sheetData>
  <conditionalFormatting sqref="F1:F13">
    <cfRule type="cellIs" dxfId="23" priority="4" operator="lessThan">
      <formula>0.05</formula>
    </cfRule>
  </conditionalFormatting>
  <conditionalFormatting sqref="C1:C13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13">
    <cfRule type="cellIs" dxfId="22" priority="2" operator="lessThan">
      <formula>0.05</formula>
    </cfRule>
  </conditionalFormatting>
  <conditionalFormatting sqref="C1:C13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5.6348930598240004E-87</v>
      </c>
      <c r="C2" s="9">
        <v>-0.38369202800537699</v>
      </c>
      <c r="D2" s="9">
        <v>1</v>
      </c>
      <c r="E2" s="9">
        <v>1</v>
      </c>
      <c r="F2" s="7">
        <v>9.4226681746376906E-83</v>
      </c>
    </row>
    <row r="3" spans="1:6" ht="15.75" x14ac:dyDescent="0.25">
      <c r="A3" s="5" t="s">
        <v>7</v>
      </c>
      <c r="B3" s="7">
        <v>1.8451278519754501E-56</v>
      </c>
      <c r="C3" s="9">
        <v>-0.277136943745947</v>
      </c>
      <c r="D3" s="9">
        <v>1</v>
      </c>
      <c r="E3" s="9">
        <v>1</v>
      </c>
      <c r="F3" s="7">
        <v>3.0854227940733501E-52</v>
      </c>
    </row>
    <row r="4" spans="1:6" ht="15.75" x14ac:dyDescent="0.25">
      <c r="A4" s="5" t="s">
        <v>10</v>
      </c>
      <c r="B4" s="7">
        <v>9.1842640984887099E-54</v>
      </c>
      <c r="C4" s="9">
        <v>-0.260444192811908</v>
      </c>
      <c r="D4" s="9">
        <v>1</v>
      </c>
      <c r="E4" s="9">
        <v>1</v>
      </c>
      <c r="F4" s="7">
        <v>1.5357926425492799E-49</v>
      </c>
    </row>
    <row r="5" spans="1:6" ht="15.75" x14ac:dyDescent="0.25">
      <c r="A5" s="5" t="s">
        <v>9</v>
      </c>
      <c r="B5" s="7">
        <v>1.0533237657303999E-42</v>
      </c>
      <c r="C5" s="9">
        <v>-0.39599459201489301</v>
      </c>
      <c r="D5" s="9">
        <v>0.33300000000000002</v>
      </c>
      <c r="E5" s="9">
        <v>0.58399999999999996</v>
      </c>
      <c r="F5" s="7">
        <v>1.7613680010543701E-38</v>
      </c>
    </row>
    <row r="6" spans="1:6" ht="15.75" x14ac:dyDescent="0.25">
      <c r="A6" s="5" t="s">
        <v>8</v>
      </c>
      <c r="B6" s="7">
        <v>4.35901753611359E-34</v>
      </c>
      <c r="C6" s="9">
        <v>-0.37649746724620098</v>
      </c>
      <c r="D6" s="9">
        <v>0.65700000000000003</v>
      </c>
      <c r="E6" s="9">
        <v>0.81899999999999995</v>
      </c>
      <c r="F6" s="7">
        <v>7.28914912388914E-30</v>
      </c>
    </row>
    <row r="7" spans="1:6" ht="15.75" x14ac:dyDescent="0.25">
      <c r="A7" s="5" t="s">
        <v>13</v>
      </c>
      <c r="B7" s="7">
        <v>9.4656506174685301E-20</v>
      </c>
      <c r="C7" s="9">
        <v>-0.27094210438224198</v>
      </c>
      <c r="D7" s="9">
        <v>0.71899999999999997</v>
      </c>
      <c r="E7" s="9">
        <v>0.82599999999999996</v>
      </c>
      <c r="F7" s="7">
        <v>1.58284609625309E-15</v>
      </c>
    </row>
  </sheetData>
  <conditionalFormatting sqref="F1:F7">
    <cfRule type="cellIs" dxfId="21" priority="4" operator="lessThan">
      <formula>0.05</formula>
    </cfRule>
  </conditionalFormatting>
  <conditionalFormatting sqref="C1:C7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7">
    <cfRule type="cellIs" dxfId="20" priority="2" operator="lessThan">
      <formula>0.05</formula>
    </cfRule>
  </conditionalFormatting>
  <conditionalFormatting sqref="C1:C7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1.8510885423877701E-90</v>
      </c>
      <c r="C2" s="9">
        <v>-0.43350355832480097</v>
      </c>
      <c r="D2" s="9">
        <v>1</v>
      </c>
      <c r="E2" s="9">
        <v>1</v>
      </c>
      <c r="F2" s="7">
        <v>3.0953902605808301E-86</v>
      </c>
    </row>
    <row r="3" spans="1:6" ht="15.75" x14ac:dyDescent="0.25">
      <c r="A3" s="5" t="s">
        <v>7</v>
      </c>
      <c r="B3" s="7">
        <v>9.5296668687606301E-55</v>
      </c>
      <c r="C3" s="9">
        <v>-0.299502952674293</v>
      </c>
      <c r="D3" s="9">
        <v>1</v>
      </c>
      <c r="E3" s="9">
        <v>1</v>
      </c>
      <c r="F3" s="7">
        <v>1.59355089379415E-50</v>
      </c>
    </row>
    <row r="4" spans="1:6" ht="15.75" x14ac:dyDescent="0.25">
      <c r="A4" s="5" t="s">
        <v>10</v>
      </c>
      <c r="B4" s="7">
        <v>3.5283680907478702E-46</v>
      </c>
      <c r="C4" s="9">
        <v>-0.26975992176527203</v>
      </c>
      <c r="D4" s="9">
        <v>1</v>
      </c>
      <c r="E4" s="9">
        <v>1</v>
      </c>
      <c r="F4" s="7">
        <v>5.9001371213485796E-42</v>
      </c>
    </row>
    <row r="5" spans="1:6" ht="15.75" x14ac:dyDescent="0.25">
      <c r="A5" s="5" t="s">
        <v>8</v>
      </c>
      <c r="B5" s="7">
        <v>2.0790658622135399E-31</v>
      </c>
      <c r="C5" s="9">
        <v>-0.41825805247986497</v>
      </c>
      <c r="D5" s="9">
        <v>0.623</v>
      </c>
      <c r="E5" s="9">
        <v>0.80600000000000005</v>
      </c>
      <c r="F5" s="7">
        <v>3.4766139347934798E-27</v>
      </c>
    </row>
    <row r="6" spans="1:6" ht="15.75" x14ac:dyDescent="0.25">
      <c r="A6" s="5" t="s">
        <v>9</v>
      </c>
      <c r="B6" s="7">
        <v>1.2336402307165301E-21</v>
      </c>
      <c r="C6" s="9">
        <v>-0.32515883704851201</v>
      </c>
      <c r="D6" s="9">
        <v>0.32400000000000001</v>
      </c>
      <c r="E6" s="9">
        <v>0.53400000000000003</v>
      </c>
      <c r="F6" s="7">
        <v>2.0628931938041801E-17</v>
      </c>
    </row>
    <row r="7" spans="1:6" ht="15.75" x14ac:dyDescent="0.25">
      <c r="A7" s="5" t="s">
        <v>23</v>
      </c>
      <c r="B7" s="7">
        <v>9.9917757237345097E-14</v>
      </c>
      <c r="C7" s="9">
        <v>-0.265808599265351</v>
      </c>
      <c r="D7" s="9">
        <v>0.45</v>
      </c>
      <c r="E7" s="9">
        <v>0.59599999999999997</v>
      </c>
      <c r="F7" s="7">
        <v>1.67082473652288E-9</v>
      </c>
    </row>
    <row r="8" spans="1:6" ht="15.75" x14ac:dyDescent="0.25">
      <c r="A8" s="5" t="s">
        <v>13</v>
      </c>
      <c r="B8" s="7">
        <v>2.0103167990212099E-13</v>
      </c>
      <c r="C8" s="9">
        <v>-0.25473660493009198</v>
      </c>
      <c r="D8" s="9">
        <v>0.70599999999999996</v>
      </c>
      <c r="E8" s="9">
        <v>0.82099999999999995</v>
      </c>
      <c r="F8" s="7">
        <v>3.3616517513232599E-9</v>
      </c>
    </row>
  </sheetData>
  <conditionalFormatting sqref="F1:F8">
    <cfRule type="cellIs" dxfId="19" priority="4" operator="lessThan">
      <formula>0.05</formula>
    </cfRule>
  </conditionalFormatting>
  <conditionalFormatting sqref="C1:C8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8">
    <cfRule type="cellIs" dxfId="18" priority="2" operator="lessThan">
      <formula>0.05</formula>
    </cfRule>
  </conditionalFormatting>
  <conditionalFormatting sqref="C1:C8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1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6</v>
      </c>
      <c r="B2" s="7">
        <v>1.5399658435673599E-62</v>
      </c>
      <c r="C2" s="9">
        <v>-0.38477560242332998</v>
      </c>
      <c r="D2" s="9">
        <v>1</v>
      </c>
      <c r="E2" s="9">
        <v>1</v>
      </c>
      <c r="F2" s="7">
        <v>2.5751308836133399E-58</v>
      </c>
    </row>
    <row r="3" spans="1:6" ht="15.75" x14ac:dyDescent="0.25">
      <c r="A3" s="5" t="s">
        <v>7</v>
      </c>
      <c r="B3" s="7">
        <v>1.92607922824779E-36</v>
      </c>
      <c r="C3" s="9">
        <v>-0.25799684248159099</v>
      </c>
      <c r="D3" s="9">
        <v>1</v>
      </c>
      <c r="E3" s="9">
        <v>1</v>
      </c>
      <c r="F3" s="7">
        <v>3.22078968547595E-32</v>
      </c>
    </row>
    <row r="4" spans="1:6" ht="15.75" x14ac:dyDescent="0.25">
      <c r="A4" s="5" t="s">
        <v>8</v>
      </c>
      <c r="B4" s="7">
        <v>9.0998952865214405E-32</v>
      </c>
      <c r="C4" s="9">
        <v>-0.48287907544042202</v>
      </c>
      <c r="D4" s="9">
        <v>0.76500000000000001</v>
      </c>
      <c r="E4" s="9">
        <v>0.90500000000000003</v>
      </c>
      <c r="F4" s="7">
        <v>1.52168448981212E-27</v>
      </c>
    </row>
    <row r="5" spans="1:6" ht="15.75" x14ac:dyDescent="0.25">
      <c r="A5" s="5" t="s">
        <v>9</v>
      </c>
      <c r="B5" s="7">
        <v>3.8905714590111399E-28</v>
      </c>
      <c r="C5" s="9">
        <v>-0.43269066955287699</v>
      </c>
      <c r="D5" s="9">
        <v>0.432</v>
      </c>
      <c r="E5" s="9">
        <v>0.70499999999999996</v>
      </c>
      <c r="F5" s="7">
        <v>6.5058135937584201E-24</v>
      </c>
    </row>
    <row r="6" spans="1:6" ht="15.75" x14ac:dyDescent="0.25">
      <c r="A6" s="5" t="s">
        <v>24</v>
      </c>
      <c r="B6" s="7">
        <v>1.3108952099258499E-19</v>
      </c>
      <c r="C6" s="9">
        <v>-0.35324225679705801</v>
      </c>
      <c r="D6" s="9">
        <v>0.72899999999999998</v>
      </c>
      <c r="E6" s="9">
        <v>0.879</v>
      </c>
      <c r="F6" s="7">
        <v>2.1920789700379999E-15</v>
      </c>
    </row>
    <row r="7" spans="1:6" ht="15.75" x14ac:dyDescent="0.25">
      <c r="A7" s="5" t="s">
        <v>23</v>
      </c>
      <c r="B7" s="7">
        <v>4.59321534833997E-18</v>
      </c>
      <c r="C7" s="9">
        <v>-0.33875361882605998</v>
      </c>
      <c r="D7" s="9">
        <v>0.58899999999999997</v>
      </c>
      <c r="E7" s="9">
        <v>0.72899999999999998</v>
      </c>
      <c r="F7" s="7">
        <v>7.6807747054941005E-14</v>
      </c>
    </row>
    <row r="8" spans="1:6" ht="15.75" x14ac:dyDescent="0.25">
      <c r="A8" s="5" t="s">
        <v>13</v>
      </c>
      <c r="B8" s="7">
        <v>1.25333693403041E-17</v>
      </c>
      <c r="C8" s="9">
        <v>-0.34613180009113997</v>
      </c>
      <c r="D8" s="9">
        <v>0.82199999999999995</v>
      </c>
      <c r="E8" s="9">
        <v>0.90700000000000003</v>
      </c>
      <c r="F8" s="7">
        <v>2.0958300210856501E-13</v>
      </c>
    </row>
    <row r="9" spans="1:6" ht="15.75" x14ac:dyDescent="0.25">
      <c r="A9" s="5" t="s">
        <v>25</v>
      </c>
      <c r="B9" s="7">
        <v>1.6089984342339201E-13</v>
      </c>
      <c r="C9" s="9">
        <v>-0.26598413983458902</v>
      </c>
      <c r="D9" s="9">
        <v>0.874</v>
      </c>
      <c r="E9" s="9">
        <v>0.91600000000000004</v>
      </c>
      <c r="F9" s="7">
        <v>2.6905671817259599E-9</v>
      </c>
    </row>
    <row r="10" spans="1:6" ht="15.75" x14ac:dyDescent="0.25">
      <c r="A10" s="5" t="s">
        <v>16</v>
      </c>
      <c r="B10" s="7">
        <v>1.09532488025081E-11</v>
      </c>
      <c r="C10" s="9">
        <v>-0.318680179151131</v>
      </c>
      <c r="D10" s="9">
        <v>0.998</v>
      </c>
      <c r="E10" s="9">
        <v>0.998</v>
      </c>
      <c r="F10" s="7">
        <v>1.8316022647554E-7</v>
      </c>
    </row>
    <row r="11" spans="1:6" ht="15.75" x14ac:dyDescent="0.25">
      <c r="A11" s="5" t="s">
        <v>15</v>
      </c>
      <c r="B11" s="7">
        <v>2.4469881456078401E-8</v>
      </c>
      <c r="C11" s="9">
        <v>-0.25340464885187403</v>
      </c>
      <c r="D11" s="9">
        <v>0.79200000000000004</v>
      </c>
      <c r="E11" s="9">
        <v>0.86399999999999999</v>
      </c>
      <c r="F11" s="7">
        <v>4.09185357708544E-4</v>
      </c>
    </row>
  </sheetData>
  <conditionalFormatting sqref="F1:F11">
    <cfRule type="cellIs" dxfId="17" priority="4" operator="lessThan">
      <formula>0.05</formula>
    </cfRule>
  </conditionalFormatting>
  <conditionalFormatting sqref="C1:C11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11">
    <cfRule type="cellIs" dxfId="16" priority="2" operator="lessThan">
      <formula>0.05</formula>
    </cfRule>
  </conditionalFormatting>
  <conditionalFormatting sqref="C1:C11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7"/>
  <sheetViews>
    <sheetView workbookViewId="0">
      <selection sqref="A1:XFD1"/>
    </sheetView>
  </sheetViews>
  <sheetFormatPr defaultColWidth="11" defaultRowHeight="15" x14ac:dyDescent="0.25"/>
  <cols>
    <col min="3" max="3" width="12.5703125" bestFit="1" customWidth="1"/>
  </cols>
  <sheetData>
    <row r="1" spans="1:6" s="4" customFormat="1" ht="15.75" x14ac:dyDescent="0.25">
      <c r="A1" s="6" t="s">
        <v>0</v>
      </c>
      <c r="B1" s="11" t="s">
        <v>1</v>
      </c>
      <c r="C1" s="8" t="s">
        <v>2</v>
      </c>
      <c r="D1" s="8" t="s">
        <v>3</v>
      </c>
      <c r="E1" s="8" t="s">
        <v>4</v>
      </c>
      <c r="F1" s="11" t="s">
        <v>5</v>
      </c>
    </row>
    <row r="2" spans="1:6" ht="15.75" x14ac:dyDescent="0.25">
      <c r="A2" s="5" t="s">
        <v>15</v>
      </c>
      <c r="B2" s="7">
        <v>2.3044876822098598E-22</v>
      </c>
      <c r="C2" s="9">
        <v>-0.473107517292918</v>
      </c>
      <c r="D2" s="9">
        <v>0.83699999999999997</v>
      </c>
      <c r="E2" s="9">
        <v>0.93500000000000005</v>
      </c>
      <c r="F2" s="7">
        <v>3.8535643021913204E-18</v>
      </c>
    </row>
    <row r="3" spans="1:6" ht="15.75" x14ac:dyDescent="0.25">
      <c r="A3" s="5" t="s">
        <v>14</v>
      </c>
      <c r="B3" s="7">
        <v>5.4301814035743005E-20</v>
      </c>
      <c r="C3" s="9">
        <v>-0.45624699984629902</v>
      </c>
      <c r="D3" s="9">
        <v>0.83399999999999996</v>
      </c>
      <c r="E3" s="9">
        <v>0.91700000000000004</v>
      </c>
      <c r="F3" s="7">
        <v>9.0803493430569392E-16</v>
      </c>
    </row>
    <row r="4" spans="1:6" ht="15.75" x14ac:dyDescent="0.25">
      <c r="A4" s="5" t="s">
        <v>17</v>
      </c>
      <c r="B4" s="7">
        <v>1.2741797963045499E-19</v>
      </c>
      <c r="C4" s="9">
        <v>-0.42125522842484098</v>
      </c>
      <c r="D4" s="9">
        <v>0.996</v>
      </c>
      <c r="E4" s="9">
        <v>0.99399999999999999</v>
      </c>
      <c r="F4" s="7">
        <v>2.1306834553804801E-15</v>
      </c>
    </row>
    <row r="5" spans="1:6" ht="15.75" x14ac:dyDescent="0.25">
      <c r="A5" s="5" t="s">
        <v>22</v>
      </c>
      <c r="B5" s="7">
        <v>1.33005965685416E-15</v>
      </c>
      <c r="C5" s="9">
        <v>-0.37753927296538797</v>
      </c>
      <c r="D5" s="9">
        <v>0.83799999999999997</v>
      </c>
      <c r="E5" s="9">
        <v>0.88900000000000001</v>
      </c>
      <c r="F5" s="7">
        <v>2.22412575819153E-11</v>
      </c>
    </row>
    <row r="6" spans="1:6" ht="15.75" x14ac:dyDescent="0.25">
      <c r="A6" s="5" t="s">
        <v>18</v>
      </c>
      <c r="B6" s="7">
        <v>2.92715399147374E-14</v>
      </c>
      <c r="C6" s="9">
        <v>-0.29184686928409098</v>
      </c>
      <c r="D6" s="9">
        <v>1</v>
      </c>
      <c r="E6" s="9">
        <v>1</v>
      </c>
      <c r="F6" s="7">
        <v>4.89478690454239E-10</v>
      </c>
    </row>
    <row r="7" spans="1:6" ht="15.75" x14ac:dyDescent="0.25">
      <c r="A7" s="5" t="s">
        <v>20</v>
      </c>
      <c r="B7" s="7">
        <v>6.1738571895574799E-14</v>
      </c>
      <c r="C7" s="9">
        <v>-0.360870807944567</v>
      </c>
      <c r="D7" s="9">
        <v>0.86699999999999999</v>
      </c>
      <c r="E7" s="9">
        <v>0.93799999999999994</v>
      </c>
      <c r="F7" s="7">
        <v>1.0323923992377999E-9</v>
      </c>
    </row>
    <row r="8" spans="1:6" ht="15.75" x14ac:dyDescent="0.25">
      <c r="A8" s="5" t="s">
        <v>19</v>
      </c>
      <c r="B8" s="7">
        <v>7.7299875151414694E-14</v>
      </c>
      <c r="C8" s="9">
        <v>-0.35512542009714898</v>
      </c>
      <c r="D8" s="9">
        <v>0.61</v>
      </c>
      <c r="E8" s="9">
        <v>0.77400000000000002</v>
      </c>
      <c r="F8" s="7">
        <v>1.29260851228196E-9</v>
      </c>
    </row>
    <row r="9" spans="1:6" ht="15.75" x14ac:dyDescent="0.25">
      <c r="A9" s="5" t="s">
        <v>16</v>
      </c>
      <c r="B9" s="7">
        <v>3.2898679329055101E-12</v>
      </c>
      <c r="C9" s="9">
        <v>-0.389451630921336</v>
      </c>
      <c r="D9" s="9">
        <v>0.99199999999999999</v>
      </c>
      <c r="E9" s="9">
        <v>0.98599999999999999</v>
      </c>
      <c r="F9" s="7">
        <v>5.5013171574045997E-8</v>
      </c>
    </row>
    <row r="10" spans="1:6" ht="15.75" x14ac:dyDescent="0.25">
      <c r="A10" s="5" t="s">
        <v>26</v>
      </c>
      <c r="B10" s="7">
        <v>8.9218211969612194E-11</v>
      </c>
      <c r="C10" s="9">
        <v>-0.26028697304978698</v>
      </c>
      <c r="D10" s="9">
        <v>0.308</v>
      </c>
      <c r="E10" s="9">
        <v>0.48599999999999999</v>
      </c>
      <c r="F10" s="7">
        <v>1.4919069405558599E-6</v>
      </c>
    </row>
    <row r="11" spans="1:6" ht="15.75" x14ac:dyDescent="0.25">
      <c r="A11" s="5" t="s">
        <v>8</v>
      </c>
      <c r="B11" s="7">
        <v>1.14943476888005E-10</v>
      </c>
      <c r="C11" s="9">
        <v>-0.29210834001280001</v>
      </c>
      <c r="D11" s="9">
        <v>0.495</v>
      </c>
      <c r="E11" s="9">
        <v>0.61499999999999999</v>
      </c>
      <c r="F11" s="7">
        <v>1.92208482052123E-6</v>
      </c>
    </row>
    <row r="12" spans="1:6" ht="15.75" x14ac:dyDescent="0.25">
      <c r="A12" s="5" t="s">
        <v>6</v>
      </c>
      <c r="B12" s="7">
        <v>2.05997400756184E-10</v>
      </c>
      <c r="C12" s="9">
        <v>-0.25745081683445897</v>
      </c>
      <c r="D12" s="9">
        <v>1</v>
      </c>
      <c r="E12" s="9">
        <v>1</v>
      </c>
      <c r="F12" s="7">
        <v>3.4446885354449098E-6</v>
      </c>
    </row>
    <row r="13" spans="1:6" ht="15.75" x14ac:dyDescent="0.25">
      <c r="A13" s="5" t="s">
        <v>27</v>
      </c>
      <c r="B13" s="7">
        <v>7.0213206169560405E-10</v>
      </c>
      <c r="C13" s="9">
        <v>-0.28002936852386401</v>
      </c>
      <c r="D13" s="9">
        <v>0.754</v>
      </c>
      <c r="E13" s="9">
        <v>0.85899999999999999</v>
      </c>
      <c r="F13" s="7">
        <v>1.1741052335673901E-5</v>
      </c>
    </row>
    <row r="14" spans="1:6" ht="15.75" x14ac:dyDescent="0.25">
      <c r="A14" s="5" t="s">
        <v>28</v>
      </c>
      <c r="B14" s="7">
        <v>1.3491291561731E-9</v>
      </c>
      <c r="C14" s="9">
        <v>-0.27373106702502997</v>
      </c>
      <c r="D14" s="9">
        <v>0.38900000000000001</v>
      </c>
      <c r="E14" s="9">
        <v>0.53200000000000003</v>
      </c>
      <c r="F14" s="7">
        <v>2.2560137749526501E-5</v>
      </c>
    </row>
    <row r="15" spans="1:6" ht="15.75" x14ac:dyDescent="0.25">
      <c r="A15" s="5" t="s">
        <v>21</v>
      </c>
      <c r="B15" s="7">
        <v>1.5849617757560799E-9</v>
      </c>
      <c r="C15" s="9">
        <v>-0.288367814837657</v>
      </c>
      <c r="D15" s="9">
        <v>0.81</v>
      </c>
      <c r="E15" s="9">
        <v>0.86499999999999999</v>
      </c>
      <c r="F15" s="7">
        <v>2.6503730814193199E-5</v>
      </c>
    </row>
    <row r="16" spans="1:6" ht="15.75" x14ac:dyDescent="0.25">
      <c r="A16" s="5" t="s">
        <v>29</v>
      </c>
      <c r="B16" s="7">
        <v>1.7453160383217699E-8</v>
      </c>
      <c r="C16" s="9">
        <v>-0.25645129434776498</v>
      </c>
      <c r="D16" s="9">
        <v>0.82199999999999995</v>
      </c>
      <c r="E16" s="9">
        <v>0.90100000000000002</v>
      </c>
      <c r="F16" s="7">
        <v>2.9185174792816703E-4</v>
      </c>
    </row>
    <row r="17" spans="1:6" ht="15.75" x14ac:dyDescent="0.25">
      <c r="A17" s="5" t="s">
        <v>30</v>
      </c>
      <c r="B17" s="7">
        <v>1.5031963026355801E-6</v>
      </c>
      <c r="C17" s="9">
        <v>-0.26632287230454499</v>
      </c>
      <c r="D17" s="9">
        <v>0.99199999999999999</v>
      </c>
      <c r="E17" s="9">
        <v>0.98599999999999999</v>
      </c>
      <c r="F17" s="7">
        <v>2.51364485726722E-2</v>
      </c>
    </row>
  </sheetData>
  <conditionalFormatting sqref="F1:F17">
    <cfRule type="cellIs" dxfId="15" priority="4" operator="lessThan">
      <formula>0.05</formula>
    </cfRule>
  </conditionalFormatting>
  <conditionalFormatting sqref="C1:C17">
    <cfRule type="colorScale" priority="3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conditionalFormatting sqref="F1:F17">
    <cfRule type="cellIs" dxfId="14" priority="2" operator="lessThan">
      <formula>0.05</formula>
    </cfRule>
  </conditionalFormatting>
  <conditionalFormatting sqref="C1:C17">
    <cfRule type="colorScale" priority="1">
      <colorScale>
        <cfvo type="num" val="-1"/>
        <cfvo type="num" val="0"/>
        <cfvo type="num" val="1"/>
        <color rgb="FF00B050"/>
        <color rgb="FFFFEB84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DE_C_0</vt:lpstr>
      <vt:lpstr>DE_C_1</vt:lpstr>
      <vt:lpstr>DE_C_2</vt:lpstr>
      <vt:lpstr>DE_C_3</vt:lpstr>
      <vt:lpstr>DE_C_4</vt:lpstr>
      <vt:lpstr>DE_C_5</vt:lpstr>
      <vt:lpstr>DE_C_6</vt:lpstr>
      <vt:lpstr>DE_C_7</vt:lpstr>
      <vt:lpstr>DE_C_8</vt:lpstr>
      <vt:lpstr>DE_C_9</vt:lpstr>
      <vt:lpstr>DE_C_10</vt:lpstr>
      <vt:lpstr>DE_C_11</vt:lpstr>
      <vt:lpstr>DE_C_12</vt:lpstr>
      <vt:lpstr>DE_C_13</vt:lpstr>
      <vt:lpstr>DE_C_14</vt:lpstr>
      <vt:lpstr>DE_C_15</vt:lpstr>
      <vt:lpstr>DE_C_16</vt:lpstr>
      <vt:lpstr>DE_C_17</vt:lpstr>
      <vt:lpstr>DE_C_18</vt:lpstr>
      <vt:lpstr>DE_C_19</vt:lpstr>
      <vt:lpstr>DE_C_20</vt:lpstr>
      <vt:lpstr>DE_C_21</vt:lpstr>
      <vt:lpstr>DE_C_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shanka</dc:creator>
  <cp:lastModifiedBy>Silent</cp:lastModifiedBy>
  <dcterms:created xsi:type="dcterms:W3CDTF">2023-01-18T11:01:51Z</dcterms:created>
  <dcterms:modified xsi:type="dcterms:W3CDTF">2023-10-23T14:49:00Z</dcterms:modified>
</cp:coreProperties>
</file>